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Table S1" sheetId="2" r:id="rId5"/>
    <sheet state="visible" name="Table S2" sheetId="3" r:id="rId6"/>
    <sheet state="visible" name="Table S3" sheetId="4" r:id="rId7"/>
    <sheet state="visible" name="Table S4" sheetId="5" r:id="rId8"/>
    <sheet state="visible" name="Table S5" sheetId="6" r:id="rId9"/>
    <sheet state="visible" name="Table S6" sheetId="7" r:id="rId10"/>
  </sheets>
  <definedNames>
    <definedName hidden="1" localSheetId="3" name="_xlnm._FilterDatabase">'Table S3'!$A$2:$L$157</definedName>
    <definedName hidden="1" localSheetId="4" name="_xlnm._FilterDatabase">'Table S4'!$A$2:$N$133</definedName>
    <definedName hidden="1" localSheetId="5" name="_xlnm._FilterDatabase">'Table S5'!$A$1:$I$47</definedName>
    <definedName hidden="1" localSheetId="6" name="_xlnm._FilterDatabase">'Table S6'!$A$1:$R$207</definedName>
  </definedNames>
  <calcPr/>
  <extLst>
    <ext uri="GoogleSheetsCustomDataVersion2">
      <go:sheetsCustomData xmlns:go="http://customooxmlschemas.google.com/" r:id="rId11" roundtripDataChecksum="EehgsrE8xn1c5TNOt4/3A+OuyU5pmEe1neAO75OAUPs="/>
    </ext>
  </extLst>
</workbook>
</file>

<file path=xl/sharedStrings.xml><?xml version="1.0" encoding="utf-8"?>
<sst xmlns="http://schemas.openxmlformats.org/spreadsheetml/2006/main" count="3508" uniqueCount="621">
  <si>
    <t>Table</t>
  </si>
  <si>
    <t>Description</t>
  </si>
  <si>
    <t>Table S1</t>
  </si>
  <si>
    <t xml:space="preserve">Effect of demographic and lifestyle factors on weight loss during the program.
</t>
  </si>
  <si>
    <t>Table S2</t>
  </si>
  <si>
    <t>Effect of demographic, life-style and BMI factors on gut microbiome alpha diversity measures.</t>
  </si>
  <si>
    <t>Table S3</t>
  </si>
  <si>
    <r>
      <rPr>
        <rFont val="Arial"/>
        <b/>
        <color theme="1"/>
        <sz val="10.0"/>
      </rPr>
      <t xml:space="preserve">Results from the Linear Mixed Models (GAMLSS BE) based regression analysis between taxa and variables that were seen associated with overall gut microbial diversity. </t>
    </r>
    <r>
      <rPr>
        <rFont val="Arial"/>
        <color theme="1"/>
        <sz val="10.0"/>
      </rPr>
      <t>Taxa highlighted in green are significantly associated with the respective variable (multiple corrections using the local FDR methodology).</t>
    </r>
  </si>
  <si>
    <t>Table S4</t>
  </si>
  <si>
    <r>
      <rPr>
        <rFont val="Arial"/>
        <b/>
        <color theme="1"/>
        <sz val="10.0"/>
      </rPr>
      <t xml:space="preserve">Results from the Linear Mixed Models (GAMLSS BE) based regression analysis between microbial pathways and variables that were seen associated with overall gut microbial diversity. 
</t>
    </r>
    <r>
      <rPr>
        <rFont val="Arial"/>
        <color theme="1"/>
        <sz val="10.0"/>
      </rPr>
      <t xml:space="preserve">Microbial pathways highlighted in green are the ones with significant association with the respective variable (multiple corrections using the local FDR methodology). </t>
    </r>
  </si>
  <si>
    <t>Table S5</t>
  </si>
  <si>
    <t>Network modules 1 and 2 and the correlation statistics of each genus with the module eigenvector.</t>
  </si>
  <si>
    <t>Table S6</t>
  </si>
  <si>
    <t xml:space="preserve">Demographic and clinical characteristics of participants enrolled in the study.
</t>
  </si>
  <si>
    <t>term</t>
  </si>
  <si>
    <t>estimate</t>
  </si>
  <si>
    <t>std.error</t>
  </si>
  <si>
    <t>statistic</t>
  </si>
  <si>
    <t>p.value</t>
  </si>
  <si>
    <t>(Intercept)</t>
  </si>
  <si>
    <t>GenderM</t>
  </si>
  <si>
    <t>Age</t>
  </si>
  <si>
    <t>start_BMI</t>
  </si>
  <si>
    <t>Antidepressants_anxiolytics_Yes</t>
  </si>
  <si>
    <t>Alcohol_consumption_Yes</t>
  </si>
  <si>
    <t>Diversity measure</t>
  </si>
  <si>
    <t>Shannon</t>
  </si>
  <si>
    <t>Time.pointT2</t>
  </si>
  <si>
    <t>BMI</t>
  </si>
  <si>
    <t>comorbidity_binaryYes</t>
  </si>
  <si>
    <t>FGID_binaryYes</t>
  </si>
  <si>
    <t>Antidepressants_anxiolyticsYes</t>
  </si>
  <si>
    <t>Alcohol_consumptionYes</t>
  </si>
  <si>
    <t>Recreational_drugsYes</t>
  </si>
  <si>
    <t>Simpson’s</t>
  </si>
  <si>
    <t>Time point</t>
  </si>
  <si>
    <t>Taxa</t>
  </si>
  <si>
    <t>Estimate</t>
  </si>
  <si>
    <t>Std. Error</t>
  </si>
  <si>
    <t>t value</t>
  </si>
  <si>
    <t>Pr(&gt;|t|)</t>
  </si>
  <si>
    <t>P_adj_fdr</t>
  </si>
  <si>
    <t>Desulfovibrio</t>
  </si>
  <si>
    <t>Paludicola</t>
  </si>
  <si>
    <t>Solobacterium</t>
  </si>
  <si>
    <t>Unannotated_Oscillospiraceae (Family)</t>
  </si>
  <si>
    <t>Lachnoclostridium</t>
  </si>
  <si>
    <t>Christensenellaceae_R_7_group</t>
  </si>
  <si>
    <t>Oscillospiraceae_UCG_002</t>
  </si>
  <si>
    <t>Anaerotruncus</t>
  </si>
  <si>
    <t>Roseburia</t>
  </si>
  <si>
    <t>Rothia</t>
  </si>
  <si>
    <t>Megasphaera</t>
  </si>
  <si>
    <t>Acidaminococcus</t>
  </si>
  <si>
    <t>Oscillospirales_UCG_010</t>
  </si>
  <si>
    <t>Parabacteroides</t>
  </si>
  <si>
    <t>Marvinbryantia</t>
  </si>
  <si>
    <t>Ruminococcus_gauvreauii_group</t>
  </si>
  <si>
    <t>Clostridium_sensu_stricto_1</t>
  </si>
  <si>
    <t>Oscillospiraceae_UCG_005</t>
  </si>
  <si>
    <t>Holdemanella</t>
  </si>
  <si>
    <t>Dialister</t>
  </si>
  <si>
    <t>Fenollaria</t>
  </si>
  <si>
    <t>Eubacterium_nodatum_group</t>
  </si>
  <si>
    <t>Unannotated_Ruminococcaceae (Family)</t>
  </si>
  <si>
    <t>Clostridia_vadinBB60_group</t>
  </si>
  <si>
    <t>Unannotated_Lachnospiraceae (Family)</t>
  </si>
  <si>
    <t>Erysipelatoclostridium</t>
  </si>
  <si>
    <t>Phascolarctobacterium</t>
  </si>
  <si>
    <t>Peptococcus</t>
  </si>
  <si>
    <t>Unannotated_Rhodospirillales (Order)</t>
  </si>
  <si>
    <t>Anaerostipes</t>
  </si>
  <si>
    <t>Ruminococcaceae_UBA1819</t>
  </si>
  <si>
    <t>Sellimonas</t>
  </si>
  <si>
    <t>Akkermansia</t>
  </si>
  <si>
    <t>Alistipes</t>
  </si>
  <si>
    <t>Eggerthella</t>
  </si>
  <si>
    <t>Bifidobacterium</t>
  </si>
  <si>
    <t>Oscillibacter</t>
  </si>
  <si>
    <t>Lachnospiraceae_UCG_001</t>
  </si>
  <si>
    <t>Oscillospiraceae_NK4A214_group</t>
  </si>
  <si>
    <t>Oscillospiraceae_UCG_003</t>
  </si>
  <si>
    <t>Anaerovoracaceae_Family_XIII_UCG_001</t>
  </si>
  <si>
    <t>Candidatus_Soleaferrea</t>
  </si>
  <si>
    <t>Ruminococcaceae_DTU089</t>
  </si>
  <si>
    <t>Monoglobus</t>
  </si>
  <si>
    <t>Butyricimonas</t>
  </si>
  <si>
    <t>Coprobacter</t>
  </si>
  <si>
    <t>Hydrogenoanaerobacterium</t>
  </si>
  <si>
    <t>Barnesiella</t>
  </si>
  <si>
    <t>Unannotated_Erysipelotrichaceae (Family)</t>
  </si>
  <si>
    <t>Unannotated_Christensenellaceae (Family)</t>
  </si>
  <si>
    <t>Peptostreptococcus</t>
  </si>
  <si>
    <t>Caproiciproducens</t>
  </si>
  <si>
    <t>Eubacterium_ruminantium_group</t>
  </si>
  <si>
    <t>Anaerovoracaceae_Family_XIII_AD3011_group</t>
  </si>
  <si>
    <t>Eubacterium_fissicatena_group</t>
  </si>
  <si>
    <t>Tyzzerella</t>
  </si>
  <si>
    <t>RF39</t>
  </si>
  <si>
    <t>Lachnospiraceae_FCS020_group</t>
  </si>
  <si>
    <t>Sutterella</t>
  </si>
  <si>
    <t>Unannotated_Desulfovibrionaceae (Family)</t>
  </si>
  <si>
    <t>Subdoligranulum</t>
  </si>
  <si>
    <t>Leuconostoc</t>
  </si>
  <si>
    <t>Gordonibacter</t>
  </si>
  <si>
    <t>Lachnospiraceae_UCG_004</t>
  </si>
  <si>
    <t>Granulicatella</t>
  </si>
  <si>
    <t>Escherichia_Shigella</t>
  </si>
  <si>
    <t>Unannotated_Coriobacteriales_Incertae_Sedis (Family)</t>
  </si>
  <si>
    <t>Eubacterium_siraeum_group</t>
  </si>
  <si>
    <t>Candidatus_Stoquefichus</t>
  </si>
  <si>
    <t>Lactobacillus</t>
  </si>
  <si>
    <t>Faecalitalea</t>
  </si>
  <si>
    <t>Fusicatenibacter</t>
  </si>
  <si>
    <t>DTU014</t>
  </si>
  <si>
    <t>Lachnospiraceae_NK4A136_group</t>
  </si>
  <si>
    <t>Streptococcus</t>
  </si>
  <si>
    <t>Clostridium_innocuum_group</t>
  </si>
  <si>
    <t>Prevotella</t>
  </si>
  <si>
    <t>Anaerofustis</t>
  </si>
  <si>
    <t>NA</t>
  </si>
  <si>
    <t>Shuttleworthia</t>
  </si>
  <si>
    <t>Lachnospiraceae_CAG_56</t>
  </si>
  <si>
    <t>Eubacterium_brachy_group</t>
  </si>
  <si>
    <t>Enterobacter</t>
  </si>
  <si>
    <t>Anaerofilum</t>
  </si>
  <si>
    <t>Unannotated_Oscillospirales (Order)</t>
  </si>
  <si>
    <t>Enterococcus</t>
  </si>
  <si>
    <t>Frisingicoccus</t>
  </si>
  <si>
    <t>Defluviitaleaceae_UCG_011</t>
  </si>
  <si>
    <t>Ruminococcus_gnavus_group</t>
  </si>
  <si>
    <t>Lachnospiraceae_ND3007_group</t>
  </si>
  <si>
    <t>Actinomyces</t>
  </si>
  <si>
    <t>Faecalibacterium</t>
  </si>
  <si>
    <t>Unannotated_Eggerthellaceae (Family)</t>
  </si>
  <si>
    <t>Lachnospiraceae_GCA_900066575</t>
  </si>
  <si>
    <t>Unannotated_Erysipelatoclostridiaceae (Family)</t>
  </si>
  <si>
    <t>Peptoniphilus</t>
  </si>
  <si>
    <t>Negativibacillus</t>
  </si>
  <si>
    <t>Clostridia_UCG_014</t>
  </si>
  <si>
    <t>Colidextribacter</t>
  </si>
  <si>
    <t>Fusobacterium</t>
  </si>
  <si>
    <t>Gastranaerophilales</t>
  </si>
  <si>
    <t>Terrisporobacter</t>
  </si>
  <si>
    <t>Muribaculaceae</t>
  </si>
  <si>
    <t>Lactococcus</t>
  </si>
  <si>
    <t>Lachnospira</t>
  </si>
  <si>
    <t>Finegoldia</t>
  </si>
  <si>
    <t>Oscillospira</t>
  </si>
  <si>
    <t>Butyricicoccus</t>
  </si>
  <si>
    <t>Incertae_Sedis</t>
  </si>
  <si>
    <t>Turicibacter</t>
  </si>
  <si>
    <t>Adlercreutzia</t>
  </si>
  <si>
    <t>Dielma</t>
  </si>
  <si>
    <t>Eubacterium_ventriosum_group</t>
  </si>
  <si>
    <t>Eubacterium_eligens_group</t>
  </si>
  <si>
    <t>Ruminiclostridium</t>
  </si>
  <si>
    <t>Clostridium_methylpentosum_group</t>
  </si>
  <si>
    <t>Flavonifractor</t>
  </si>
  <si>
    <t>Haemophilus</t>
  </si>
  <si>
    <t>Eubacterium_hallii_group</t>
  </si>
  <si>
    <t>Hungatella</t>
  </si>
  <si>
    <t>Unannotated_Peptococcaceae (Family)</t>
  </si>
  <si>
    <t>Paraprevotella</t>
  </si>
  <si>
    <t>Slackia</t>
  </si>
  <si>
    <t>Ruminococcus_torques_group</t>
  </si>
  <si>
    <t>Butyricicoccaceae_UCG_009</t>
  </si>
  <si>
    <t>Eubacterium_xylanophilum_group</t>
  </si>
  <si>
    <t>Veillonella</t>
  </si>
  <si>
    <t>Bilophila</t>
  </si>
  <si>
    <t>Lachnospiraceae_UCG_010</t>
  </si>
  <si>
    <t>Eisenbergiella</t>
  </si>
  <si>
    <t>Gemella</t>
  </si>
  <si>
    <t>Parasutterella</t>
  </si>
  <si>
    <t>Erysipelotrichaceae_UCG_003</t>
  </si>
  <si>
    <t>Romboutsia</t>
  </si>
  <si>
    <t>Blautia</t>
  </si>
  <si>
    <t>Ruminococcus</t>
  </si>
  <si>
    <t>Eubacterium_coprostanoligenes_group</t>
  </si>
  <si>
    <t>Intestinibacter</t>
  </si>
  <si>
    <t>Odoribacter</t>
  </si>
  <si>
    <t>Holdemania</t>
  </si>
  <si>
    <t>Dorea</t>
  </si>
  <si>
    <t>Collinsella</t>
  </si>
  <si>
    <t>Coprococcus</t>
  </si>
  <si>
    <t>Bacteroides</t>
  </si>
  <si>
    <t>Module</t>
  </si>
  <si>
    <t>Pathway_name</t>
  </si>
  <si>
    <t>MF0048</t>
  </si>
  <si>
    <t>serine degradation</t>
  </si>
  <si>
    <t>MGB026</t>
  </si>
  <si>
    <t>Nitric oxide synthesis II (nitrite reductase)</t>
  </si>
  <si>
    <t>MF0102</t>
  </si>
  <si>
    <t>sulfate reduction (dissimilatory)</t>
  </si>
  <si>
    <t>MF0044</t>
  </si>
  <si>
    <t>cysteine degradation I</t>
  </si>
  <si>
    <t>MF0078</t>
  </si>
  <si>
    <t>lactaldehyde degradation</t>
  </si>
  <si>
    <t>MF0001</t>
  </si>
  <si>
    <t>arabinoxylan degradation</t>
  </si>
  <si>
    <t>MGB038</t>
  </si>
  <si>
    <t>Inositol degradation</t>
  </si>
  <si>
    <t>MF0043</t>
  </si>
  <si>
    <t>cysteine biosynthesis/homocysteine degradation</t>
  </si>
  <si>
    <t>MF0076</t>
  </si>
  <si>
    <t>4-aminobutyrate degradation</t>
  </si>
  <si>
    <t>MF0009</t>
  </si>
  <si>
    <t>melibiose degradation</t>
  </si>
  <si>
    <t>MF0050</t>
  </si>
  <si>
    <t>threonine degradation II</t>
  </si>
  <si>
    <t>MGB021</t>
  </si>
  <si>
    <t>GABA synthesis II</t>
  </si>
  <si>
    <t>MGB027</t>
  </si>
  <si>
    <t>Nitric oxide degradation I (NO dioxygenase)</t>
  </si>
  <si>
    <t>MF0082</t>
  </si>
  <si>
    <t>putrescine degradation</t>
  </si>
  <si>
    <t>MF0096</t>
  </si>
  <si>
    <t>succinate production</t>
  </si>
  <si>
    <t>MF0057</t>
  </si>
  <si>
    <t>lysine degradation I</t>
  </si>
  <si>
    <t>MGB019</t>
  </si>
  <si>
    <t>GABA degradation</t>
  </si>
  <si>
    <t>MF0010</t>
  </si>
  <si>
    <t>sucrose degradation I</t>
  </si>
  <si>
    <t>MGB028</t>
  </si>
  <si>
    <t>Nitric oxide degradation II (NO reductase)</t>
  </si>
  <si>
    <t>MF0055</t>
  </si>
  <si>
    <t>arginine degradation V</t>
  </si>
  <si>
    <t>MF0103</t>
  </si>
  <si>
    <t>mucin degradation</t>
  </si>
  <si>
    <t>MF0098</t>
  </si>
  <si>
    <t>hydrogen metabolism</t>
  </si>
  <si>
    <t>MF0017</t>
  </si>
  <si>
    <t>galactose degradation</t>
  </si>
  <si>
    <t>MF0041</t>
  </si>
  <si>
    <t>valine degradation I</t>
  </si>
  <si>
    <t>MGB055</t>
  </si>
  <si>
    <t>Propionate synthesis III</t>
  </si>
  <si>
    <t>MF0049</t>
  </si>
  <si>
    <t>threonine degradation I</t>
  </si>
  <si>
    <t>MF0014</t>
  </si>
  <si>
    <t>arabinose degradation</t>
  </si>
  <si>
    <t>MGB053</t>
  </si>
  <si>
    <t>Butyrate synthesis II</t>
  </si>
  <si>
    <t>MF0002</t>
  </si>
  <si>
    <t>fructan degradation</t>
  </si>
  <si>
    <t>MF0072</t>
  </si>
  <si>
    <t>pyruvate dehydrogenase complex</t>
  </si>
  <si>
    <t>MF0036</t>
  </si>
  <si>
    <t>isoleucine degradation</t>
  </si>
  <si>
    <t>MGB007</t>
  </si>
  <si>
    <t>Glutamate synthesis II</t>
  </si>
  <si>
    <t>MF0071</t>
  </si>
  <si>
    <t>pentose phosphate pathway (non-oxidative branch)</t>
  </si>
  <si>
    <t>MF0047</t>
  </si>
  <si>
    <t>glutamine degradation II</t>
  </si>
  <si>
    <t>MF0080</t>
  </si>
  <si>
    <t>lactate consumption II</t>
  </si>
  <si>
    <t>MGB047</t>
  </si>
  <si>
    <t>Acetate degradation</t>
  </si>
  <si>
    <t>MGB054</t>
  </si>
  <si>
    <t>Propionate synthesis II</t>
  </si>
  <si>
    <t>MF0075</t>
  </si>
  <si>
    <t>acetate to acetyl-CoA</t>
  </si>
  <si>
    <t>MGB045</t>
  </si>
  <si>
    <t>Acetate synthesis III</t>
  </si>
  <si>
    <t>MF0066</t>
  </si>
  <si>
    <t>Entner-Doudoroff pathway</t>
  </si>
  <si>
    <t>MF0045</t>
  </si>
  <si>
    <t>cysteine degradation II</t>
  </si>
  <si>
    <t>MF0011</t>
  </si>
  <si>
    <t>sucrose degradation II</t>
  </si>
  <si>
    <t>MF0015</t>
  </si>
  <si>
    <t>fructose degradation</t>
  </si>
  <si>
    <t>MF0070</t>
  </si>
  <si>
    <t>pentose phosphate pathway (oxidative phase)</t>
  </si>
  <si>
    <t>MF0024</t>
  </si>
  <si>
    <t>phenylalanine degradation</t>
  </si>
  <si>
    <t>MF0059</t>
  </si>
  <si>
    <t>anaerobic fatty acid beta-oxidation</t>
  </si>
  <si>
    <t>MF0005</t>
  </si>
  <si>
    <t>starch degradation</t>
  </si>
  <si>
    <t>MGB044</t>
  </si>
  <si>
    <t>Acetate synthesis II</t>
  </si>
  <si>
    <t>MF0064</t>
  </si>
  <si>
    <t>triacylglycerol degradation</t>
  </si>
  <si>
    <t>MF0074</t>
  </si>
  <si>
    <t>pyruvate:formate lyase</t>
  </si>
  <si>
    <t>MF0081</t>
  </si>
  <si>
    <t>methanol conversion</t>
  </si>
  <si>
    <t>MF0054</t>
  </si>
  <si>
    <t>arginine degradation IV</t>
  </si>
  <si>
    <t>MGB009</t>
  </si>
  <si>
    <t>Histamine synthesis</t>
  </si>
  <si>
    <t>MGB049</t>
  </si>
  <si>
    <t>Tryptophan degradation</t>
  </si>
  <si>
    <t>MGB034</t>
  </si>
  <si>
    <t>Isovaleric acid synthesis I (KADH pathway)</t>
  </si>
  <si>
    <t>MGB022</t>
  </si>
  <si>
    <t>GABA synthesis III</t>
  </si>
  <si>
    <t>MF0031</t>
  </si>
  <si>
    <t>glutamate degradation II</t>
  </si>
  <si>
    <t>MF0034</t>
  </si>
  <si>
    <t>alanine degradation II</t>
  </si>
  <si>
    <t>MF0097</t>
  </si>
  <si>
    <t>homoacetogenesis</t>
  </si>
  <si>
    <t>MF0040</t>
  </si>
  <si>
    <t>proline degradation</t>
  </si>
  <si>
    <t>MF0006</t>
  </si>
  <si>
    <t>lactose degradation</t>
  </si>
  <si>
    <t>MF0079</t>
  </si>
  <si>
    <t>lactate consumption I</t>
  </si>
  <si>
    <t>MF0013</t>
  </si>
  <si>
    <t>allose degradation</t>
  </si>
  <si>
    <t>MF0030</t>
  </si>
  <si>
    <t>glutamate degradation I</t>
  </si>
  <si>
    <t>MGB056</t>
  </si>
  <si>
    <t>Propionate degradation I</t>
  </si>
  <si>
    <t>MF0022</t>
  </si>
  <si>
    <t>galacturonate degradation I</t>
  </si>
  <si>
    <t>MF0083</t>
  </si>
  <si>
    <t>succinate consumption</t>
  </si>
  <si>
    <t>MF0051</t>
  </si>
  <si>
    <t>arginine degradation I</t>
  </si>
  <si>
    <t>MF0060</t>
  </si>
  <si>
    <t>glycerol degradation I</t>
  </si>
  <si>
    <t>MF0068</t>
  </si>
  <si>
    <t>glycolysis (pay-off phase)</t>
  </si>
  <si>
    <t>MF0046</t>
  </si>
  <si>
    <t>glutamine degradation I</t>
  </si>
  <si>
    <t>MF0085</t>
  </si>
  <si>
    <t>urea degradation</t>
  </si>
  <si>
    <t>MF0037</t>
  </si>
  <si>
    <t>leucine degradation</t>
  </si>
  <si>
    <t>MGB015</t>
  </si>
  <si>
    <t>p-Cresol synthesis</t>
  </si>
  <si>
    <t>MGB041</t>
  </si>
  <si>
    <t>Menaquinone synthesis (vitamin K2) II (alternative pathway: futalosine pathway)</t>
  </si>
  <si>
    <t>MF0056</t>
  </si>
  <si>
    <t>histidine degradation</t>
  </si>
  <si>
    <t>MF0062</t>
  </si>
  <si>
    <t>glycerol degradation III</t>
  </si>
  <si>
    <t>MGB024</t>
  </si>
  <si>
    <t>DOPAC synthesis</t>
  </si>
  <si>
    <t>MF0084</t>
  </si>
  <si>
    <t>succinate conversion to propionate</t>
  </si>
  <si>
    <t>MGB039</t>
  </si>
  <si>
    <t>g-Hydroxybutyric acid (GHB) degradation</t>
  </si>
  <si>
    <t>MF0101</t>
  </si>
  <si>
    <t>nitrate reduction (dissimilatory)</t>
  </si>
  <si>
    <t>MF0077</t>
  </si>
  <si>
    <t>formate conversion</t>
  </si>
  <si>
    <t>MF0069</t>
  </si>
  <si>
    <t>NADH:ferredoxin oxidoreductase</t>
  </si>
  <si>
    <t>MGB023</t>
  </si>
  <si>
    <t>Dopamine degradation</t>
  </si>
  <si>
    <t>MGB010</t>
  </si>
  <si>
    <t>Histamine degradation</t>
  </si>
  <si>
    <t>MF0039</t>
  </si>
  <si>
    <t>methionine degradation II</t>
  </si>
  <si>
    <t>MGB004</t>
  </si>
  <si>
    <t>Kynurenine synthesis</t>
  </si>
  <si>
    <t>MF0007</t>
  </si>
  <si>
    <t>lactose and galactose degradation</t>
  </si>
  <si>
    <t>MF0032</t>
  </si>
  <si>
    <t>glutamate degradation III</t>
  </si>
  <si>
    <t>MGB020</t>
  </si>
  <si>
    <t>GABA synthesis I</t>
  </si>
  <si>
    <t>MGB048</t>
  </si>
  <si>
    <t>Propionate synthesis I</t>
  </si>
  <si>
    <t>MF0027</t>
  </si>
  <si>
    <t>tyrosine degradation II</t>
  </si>
  <si>
    <t>MF0028</t>
  </si>
  <si>
    <t>aspartate degradation I</t>
  </si>
  <si>
    <t>MF0052</t>
  </si>
  <si>
    <t>arginine degradation II</t>
  </si>
  <si>
    <t>MGB040</t>
  </si>
  <si>
    <t>Menaquinone synthesis (vitamin K2) I</t>
  </si>
  <si>
    <t>MF0033</t>
  </si>
  <si>
    <t>alanine degradation I</t>
  </si>
  <si>
    <t>MF0063</t>
  </si>
  <si>
    <t>glyoxylate bypass</t>
  </si>
  <si>
    <t>MF0058</t>
  </si>
  <si>
    <t>lysine degradation II</t>
  </si>
  <si>
    <t>MF0008</t>
  </si>
  <si>
    <t>maltose degradation</t>
  </si>
  <si>
    <t>MF0012</t>
  </si>
  <si>
    <t>trehalose degradation</t>
  </si>
  <si>
    <t>MF0003</t>
  </si>
  <si>
    <t>pectin degradation I</t>
  </si>
  <si>
    <t>MGB032</t>
  </si>
  <si>
    <t>Quinolinic acid synthesis</t>
  </si>
  <si>
    <t>MGB052</t>
  </si>
  <si>
    <t>Butyrate synthesis I</t>
  </si>
  <si>
    <t>MF0087</t>
  </si>
  <si>
    <t>acetyl-CoA to crotonyl-CoA</t>
  </si>
  <si>
    <t>MF0004</t>
  </si>
  <si>
    <t>pectine degradation II</t>
  </si>
  <si>
    <t>MF0029</t>
  </si>
  <si>
    <t>aspartate degradation II</t>
  </si>
  <si>
    <t>MF0016</t>
  </si>
  <si>
    <t>fucose degradation</t>
  </si>
  <si>
    <t>MGB033</t>
  </si>
  <si>
    <t>Quinolinic acid degradation</t>
  </si>
  <si>
    <t>MF0035</t>
  </si>
  <si>
    <t>glycine degradation</t>
  </si>
  <si>
    <t>MGB005</t>
  </si>
  <si>
    <t>Tryptophan synthesis</t>
  </si>
  <si>
    <t>MGB006</t>
  </si>
  <si>
    <t>Glutamate synthesis I</t>
  </si>
  <si>
    <t>MF0026</t>
  </si>
  <si>
    <t>tyrosine degradation I</t>
  </si>
  <si>
    <t>MGB031</t>
  </si>
  <si>
    <t>17-beta-Estradiol degradation</t>
  </si>
  <si>
    <t>MGB037</t>
  </si>
  <si>
    <t>Inositol synthesis</t>
  </si>
  <si>
    <t>MF0018</t>
  </si>
  <si>
    <t>mannose degradation</t>
  </si>
  <si>
    <t>MF0019</t>
  </si>
  <si>
    <t>rhamnose degradation</t>
  </si>
  <si>
    <t>MF0092</t>
  </si>
  <si>
    <t>lactate production</t>
  </si>
  <si>
    <t>MF0021</t>
  </si>
  <si>
    <t>xylose degradation</t>
  </si>
  <si>
    <t>MF0090</t>
  </si>
  <si>
    <t>ethanol production I</t>
  </si>
  <si>
    <t>MF0073</t>
  </si>
  <si>
    <t>pyruvate:ferredoxin oxidoreductase</t>
  </si>
  <si>
    <t>MF0091</t>
  </si>
  <si>
    <t>ethanol production II</t>
  </si>
  <si>
    <t>MF0020</t>
  </si>
  <si>
    <t>ribose degradation</t>
  </si>
  <si>
    <t>MGB035</t>
  </si>
  <si>
    <t>Isovaleric acid synthesis II (KADC pathway)</t>
  </si>
  <si>
    <t>MF0061</t>
  </si>
  <si>
    <t>glycerol degradation II</t>
  </si>
  <si>
    <t>MGB043</t>
  </si>
  <si>
    <t>Acetate synthesis I</t>
  </si>
  <si>
    <t>MF0086</t>
  </si>
  <si>
    <t>acetyl-CoA to acetate</t>
  </si>
  <si>
    <t>MF0067</t>
  </si>
  <si>
    <t>glycolysis (preparatory phase)</t>
  </si>
  <si>
    <t>MF0065</t>
  </si>
  <si>
    <t>Bifidobacterium shunt</t>
  </si>
  <si>
    <t>MGB029</t>
  </si>
  <si>
    <t>ClpB (ATP-dependent chaperone protein)</t>
  </si>
  <si>
    <t>MF0038</t>
  </si>
  <si>
    <t>methionine degradation I</t>
  </si>
  <si>
    <t>MGB036</t>
  </si>
  <si>
    <t>S-Adenosylmethionine (SAM) synthesis</t>
  </si>
  <si>
    <t>genus</t>
  </si>
  <si>
    <t>Genus module color</t>
  </si>
  <si>
    <t>Genus module number</t>
  </si>
  <si>
    <t>M1_cor</t>
  </si>
  <si>
    <t>M1_pvalue</t>
  </si>
  <si>
    <t>M2_cor</t>
  </si>
  <si>
    <t>M2_pvalue</t>
  </si>
  <si>
    <t>M3_cor</t>
  </si>
  <si>
    <t>M3_pvalue</t>
  </si>
  <si>
    <t>Lachnospiraceae_UCG-004</t>
  </si>
  <si>
    <t>turquoise</t>
  </si>
  <si>
    <t>Unannotated Lachnospiraceae (Family)</t>
  </si>
  <si>
    <t>Unannotated Erysipelotrichaceae (Family)</t>
  </si>
  <si>
    <t>Defluviitaleaceae_UCG-011</t>
  </si>
  <si>
    <t>NK4A214_group</t>
  </si>
  <si>
    <t>UCG-010</t>
  </si>
  <si>
    <t>Unannotated Christensenellaceae (Family)</t>
  </si>
  <si>
    <t>Unannotated Oscillospiraceae (Family)</t>
  </si>
  <si>
    <t>UCG-002</t>
  </si>
  <si>
    <t>Family_XIII_AD3011_group</t>
  </si>
  <si>
    <t>Christensenellaceae_R-7_group</t>
  </si>
  <si>
    <t>UCG-005</t>
  </si>
  <si>
    <t>Unannotated Ruminococcaceae (Family)</t>
  </si>
  <si>
    <t>blue</t>
  </si>
  <si>
    <t>GCA-900066575</t>
  </si>
  <si>
    <t>DTU089</t>
  </si>
  <si>
    <t>UBA1819</t>
  </si>
  <si>
    <t>Subject.ID</t>
  </si>
  <si>
    <t>Time.point</t>
  </si>
  <si>
    <t>Gender</t>
  </si>
  <si>
    <t>Start_weight_T0</t>
  </si>
  <si>
    <t>Start_BMI_T0</t>
  </si>
  <si>
    <t>Weight_T1_or_T2</t>
  </si>
  <si>
    <t>BMI_T1_or_T2</t>
  </si>
  <si>
    <t>BMI_group_T1_or_T2</t>
  </si>
  <si>
    <t>change_in_weight_T2</t>
  </si>
  <si>
    <t>change_in_BMI_T2</t>
  </si>
  <si>
    <t>weight_loss_group_T2</t>
  </si>
  <si>
    <t>Weeks_in_Program_until_T2</t>
  </si>
  <si>
    <t>comorbidity_binary_T0</t>
  </si>
  <si>
    <t>FGID_binary_T0</t>
  </si>
  <si>
    <t>Antidepressants_anxiolytics_T0</t>
  </si>
  <si>
    <t>Alcohol_consumption_T0</t>
  </si>
  <si>
    <t>Recreational_drugs_T0</t>
  </si>
  <si>
    <t>S84</t>
  </si>
  <si>
    <t>T1</t>
  </si>
  <si>
    <t>Female</t>
  </si>
  <si>
    <t>61-65</t>
  </si>
  <si>
    <t>Normal</t>
  </si>
  <si>
    <t>Yes</t>
  </si>
  <si>
    <t>No</t>
  </si>
  <si>
    <t>T2</t>
  </si>
  <si>
    <t>Weight Gain</t>
  </si>
  <si>
    <t>S32</t>
  </si>
  <si>
    <t>46-50</t>
  </si>
  <si>
    <t>Overweight</t>
  </si>
  <si>
    <t>Weight Loss</t>
  </si>
  <si>
    <t>S27</t>
  </si>
  <si>
    <t>Male</t>
  </si>
  <si>
    <t>36-40</t>
  </si>
  <si>
    <t>S72</t>
  </si>
  <si>
    <t>41-45</t>
  </si>
  <si>
    <t>S87</t>
  </si>
  <si>
    <t>71-75</t>
  </si>
  <si>
    <t>S99</t>
  </si>
  <si>
    <t>31-35</t>
  </si>
  <si>
    <t>S66</t>
  </si>
  <si>
    <t>S65</t>
  </si>
  <si>
    <t>51-55</t>
  </si>
  <si>
    <t>S42</t>
  </si>
  <si>
    <t>S64</t>
  </si>
  <si>
    <t>76-80</t>
  </si>
  <si>
    <t>S83</t>
  </si>
  <si>
    <t>S53</t>
  </si>
  <si>
    <t>S59</t>
  </si>
  <si>
    <t>66-70</t>
  </si>
  <si>
    <t>S78</t>
  </si>
  <si>
    <t>S71</t>
  </si>
  <si>
    <t>S15</t>
  </si>
  <si>
    <t>S54</t>
  </si>
  <si>
    <t>S22</t>
  </si>
  <si>
    <t>S44</t>
  </si>
  <si>
    <t>S50</t>
  </si>
  <si>
    <t>S81</t>
  </si>
  <si>
    <t>S91</t>
  </si>
  <si>
    <t>56-60</t>
  </si>
  <si>
    <t>S5</t>
  </si>
  <si>
    <t>Obese Class_1</t>
  </si>
  <si>
    <t>S77</t>
  </si>
  <si>
    <t>S88</t>
  </si>
  <si>
    <t>S94</t>
  </si>
  <si>
    <t>S33</t>
  </si>
  <si>
    <t>S41</t>
  </si>
  <si>
    <t>S17</t>
  </si>
  <si>
    <t>21-25</t>
  </si>
  <si>
    <t>S28</t>
  </si>
  <si>
    <t>S90</t>
  </si>
  <si>
    <t>S7</t>
  </si>
  <si>
    <t>S36</t>
  </si>
  <si>
    <t>S58</t>
  </si>
  <si>
    <t>S55</t>
  </si>
  <si>
    <t>S67</t>
  </si>
  <si>
    <t>S75</t>
  </si>
  <si>
    <t>S23</t>
  </si>
  <si>
    <t>S92</t>
  </si>
  <si>
    <t>S12</t>
  </si>
  <si>
    <t>S34</t>
  </si>
  <si>
    <t>S69</t>
  </si>
  <si>
    <t>S52</t>
  </si>
  <si>
    <t>S38</t>
  </si>
  <si>
    <t>S14</t>
  </si>
  <si>
    <t>S31</t>
  </si>
  <si>
    <t>S79</t>
  </si>
  <si>
    <t>S49</t>
  </si>
  <si>
    <t>S93</t>
  </si>
  <si>
    <t>S70</t>
  </si>
  <si>
    <t>S10</t>
  </si>
  <si>
    <t>S68</t>
  </si>
  <si>
    <t>S61</t>
  </si>
  <si>
    <t>S16</t>
  </si>
  <si>
    <t>S86</t>
  </si>
  <si>
    <t>S101</t>
  </si>
  <si>
    <t>S74</t>
  </si>
  <si>
    <t>S73</t>
  </si>
  <si>
    <t>S62</t>
  </si>
  <si>
    <t>S30</t>
  </si>
  <si>
    <t>S24</t>
  </si>
  <si>
    <t>S21</t>
  </si>
  <si>
    <t>S43</t>
  </si>
  <si>
    <t>S25</t>
  </si>
  <si>
    <t>S20</t>
  </si>
  <si>
    <t>S8</t>
  </si>
  <si>
    <t>S102</t>
  </si>
  <si>
    <t>Obese Class_2</t>
  </si>
  <si>
    <t>S96</t>
  </si>
  <si>
    <t>S6</t>
  </si>
  <si>
    <t>S51</t>
  </si>
  <si>
    <t>S35</t>
  </si>
  <si>
    <t>S82</t>
  </si>
  <si>
    <t>S29</t>
  </si>
  <si>
    <t>S3</t>
  </si>
  <si>
    <t>S37</t>
  </si>
  <si>
    <t>S80</t>
  </si>
  <si>
    <t>S13</t>
  </si>
  <si>
    <t>S19</t>
  </si>
  <si>
    <t>S46</t>
  </si>
  <si>
    <t>S45</t>
  </si>
  <si>
    <t>S89</t>
  </si>
  <si>
    <t>S39</t>
  </si>
  <si>
    <t>S56</t>
  </si>
  <si>
    <t>S60</t>
  </si>
  <si>
    <t>S95</t>
  </si>
  <si>
    <t>Obese Class_3</t>
  </si>
  <si>
    <t>S26</t>
  </si>
  <si>
    <t>S18</t>
  </si>
  <si>
    <t>S103</t>
  </si>
  <si>
    <t>S76</t>
  </si>
  <si>
    <t>S98</t>
  </si>
  <si>
    <t>S11</t>
  </si>
  <si>
    <t>S2</t>
  </si>
  <si>
    <t>S4</t>
  </si>
  <si>
    <t>S85</t>
  </si>
  <si>
    <t>S1</t>
  </si>
  <si>
    <t>S9</t>
  </si>
  <si>
    <t>S48</t>
  </si>
  <si>
    <t>S47</t>
  </si>
  <si>
    <t>S57</t>
  </si>
  <si>
    <t>S40</t>
  </si>
  <si>
    <t>S97</t>
  </si>
  <si>
    <t>S63</t>
  </si>
  <si>
    <t>S10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13">
    <font>
      <sz val="10.0"/>
      <color rgb="FF000000"/>
      <name val="Arial"/>
      <scheme val="minor"/>
    </font>
    <font>
      <b/>
      <sz val="10.0"/>
      <color theme="1"/>
      <name val="Arial"/>
    </font>
    <font>
      <sz val="10.0"/>
      <color theme="1"/>
      <name val="Arial"/>
    </font>
    <font>
      <sz val="11.0"/>
      <color rgb="FF000000"/>
      <name val="Arial"/>
    </font>
    <font>
      <b/>
      <sz val="11.0"/>
      <color rgb="FF000000"/>
      <name val="Arial"/>
    </font>
    <font>
      <sz val="11.0"/>
      <color rgb="FF1D1C1D"/>
      <name val="Arial"/>
    </font>
    <font/>
    <font>
      <b/>
      <sz val="12.0"/>
      <color theme="1"/>
      <name val="Calibri"/>
    </font>
    <font>
      <color theme="1"/>
      <name val="Arial"/>
    </font>
    <font>
      <sz val="12.0"/>
      <color theme="1"/>
      <name val="Calibri"/>
    </font>
    <font>
      <color rgb="FF000000"/>
      <name val="Arial"/>
    </font>
    <font>
      <sz val="10.0"/>
      <color rgb="FF000000"/>
      <name val="Arial"/>
    </font>
    <font>
      <color theme="1"/>
      <name val="Arial"/>
      <scheme val="minor"/>
    </font>
  </fonts>
  <fills count="6">
    <fill>
      <patternFill patternType="none"/>
    </fill>
    <fill>
      <patternFill patternType="lightGray"/>
    </fill>
    <fill>
      <patternFill patternType="solid">
        <fgColor rgb="FFF2F2F2"/>
        <bgColor rgb="FFF2F2F2"/>
      </patternFill>
    </fill>
    <fill>
      <patternFill patternType="solid">
        <fgColor rgb="FFBFBFBF"/>
        <bgColor rgb="FFBFBFBF"/>
      </patternFill>
    </fill>
    <fill>
      <patternFill patternType="solid">
        <fgColor rgb="FFD9EAD3"/>
        <bgColor rgb="FFD9EAD3"/>
      </patternFill>
    </fill>
    <fill>
      <patternFill patternType="solid">
        <fgColor rgb="FFB6D7A8"/>
        <bgColor rgb="FFB6D7A8"/>
      </patternFill>
    </fill>
  </fills>
  <borders count="27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ck">
        <color rgb="FF000000"/>
      </left>
      <top style="thick">
        <color rgb="FF000000"/>
      </top>
      <bottom style="double">
        <color rgb="FF000000"/>
      </bottom>
    </border>
    <border>
      <top style="thick">
        <color rgb="FF000000"/>
      </top>
      <bottom style="double">
        <color rgb="FF000000"/>
      </bottom>
    </border>
    <border>
      <right style="thick">
        <color rgb="FF000000"/>
      </right>
      <top style="thick">
        <color rgb="FF000000"/>
      </top>
      <bottom style="double">
        <color rgb="FF000000"/>
      </bottom>
    </border>
    <border>
      <left style="thick">
        <color rgb="FF000000"/>
      </left>
    </border>
    <border>
      <right style="thick">
        <color rgb="FF000000"/>
      </right>
    </border>
    <border>
      <left style="thick">
        <color rgb="FF000000"/>
      </left>
      <bottom style="thin">
        <color rgb="FF000000"/>
      </bottom>
    </border>
    <border>
      <bottom style="thin">
        <color rgb="FF000000"/>
      </bottom>
    </border>
    <border>
      <right style="thick">
        <color rgb="FF000000"/>
      </right>
      <bottom style="thin">
        <color rgb="FF000000"/>
      </bottom>
    </border>
    <border>
      <left style="thick">
        <color rgb="FF000000"/>
      </left>
      <bottom style="thick">
        <color rgb="FF000000"/>
      </bottom>
    </border>
    <border>
      <bottom style="thick">
        <color rgb="FF000000"/>
      </bottom>
    </border>
    <border>
      <right style="thick">
        <color rgb="FF000000"/>
      </right>
      <bottom style="thick">
        <color rgb="FF000000"/>
      </bottom>
    </border>
    <border>
      <left style="medium">
        <color rgb="FF000000"/>
      </left>
      <top style="medium">
        <color rgb="FF000000"/>
      </top>
      <bottom/>
    </border>
    <border>
      <top style="medium">
        <color rgb="FF000000"/>
      </top>
      <bottom/>
    </border>
    <border>
      <right style="medium">
        <color rgb="FF000000"/>
      </right>
      <top style="medium">
        <color rgb="FF000000"/>
      </top>
      <bottom/>
    </border>
    <border>
      <left style="medium">
        <color rgb="FF000000"/>
      </left>
      <right/>
      <top/>
      <bottom/>
    </border>
    <border>
      <left/>
      <right/>
      <top/>
      <bottom/>
    </border>
    <border>
      <left/>
      <right style="medium">
        <color rgb="FF000000"/>
      </right>
      <top/>
      <bottom/>
    </border>
    <border>
      <left style="medium">
        <color rgb="FF000000"/>
      </left>
    </border>
    <border>
      <right style="medium">
        <color rgb="FF000000"/>
      </right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</borders>
  <cellStyleXfs count="1">
    <xf borderId="0" fillId="0" fontId="0" numFmtId="0" applyAlignment="1" applyFont="1"/>
  </cellStyleXfs>
  <cellXfs count="97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1" fillId="0" fontId="1" numFmtId="0" xfId="0" applyAlignment="1" applyBorder="1" applyFont="1">
      <alignment shrinkToFit="0" wrapText="1"/>
    </xf>
    <xf borderId="1" fillId="0" fontId="1" numFmtId="0" xfId="0" applyAlignment="1" applyBorder="1" applyFont="1">
      <alignment vertical="center"/>
    </xf>
    <xf borderId="1" fillId="0" fontId="1" numFmtId="0" xfId="0" applyAlignment="1" applyBorder="1" applyFont="1">
      <alignment shrinkToFit="1" vertical="center" wrapText="0"/>
    </xf>
    <xf borderId="1" fillId="0" fontId="2" numFmtId="0" xfId="0" applyAlignment="1" applyBorder="1" applyFont="1">
      <alignment readingOrder="0" shrinkToFit="1" vertical="center" wrapText="0"/>
    </xf>
    <xf borderId="0" fillId="0" fontId="3" numFmtId="0" xfId="0" applyFont="1"/>
    <xf borderId="1" fillId="0" fontId="1" numFmtId="0" xfId="0" applyAlignment="1" applyBorder="1" applyFont="1">
      <alignment readingOrder="0" shrinkToFit="1" vertical="center" wrapText="0"/>
    </xf>
    <xf borderId="1" fillId="0" fontId="1" numFmtId="0" xfId="0" applyAlignment="1" applyBorder="1" applyFont="1">
      <alignment readingOrder="0" vertical="center"/>
    </xf>
    <xf borderId="0" fillId="0" fontId="2" numFmtId="0" xfId="0" applyAlignment="1" applyFont="1">
      <alignment shrinkToFit="0" wrapText="1"/>
    </xf>
    <xf borderId="1" fillId="0" fontId="4" numFmtId="0" xfId="0" applyAlignment="1" applyBorder="1" applyFont="1">
      <alignment horizontal="left" shrinkToFit="0" wrapText="1"/>
    </xf>
    <xf borderId="1" fillId="0" fontId="4" numFmtId="0" xfId="0" applyAlignment="1" applyBorder="1" applyFont="1">
      <alignment horizontal="center" shrinkToFit="0" wrapText="1"/>
    </xf>
    <xf borderId="1" fillId="0" fontId="3" numFmtId="0" xfId="0" applyAlignment="1" applyBorder="1" applyFont="1">
      <alignment horizontal="left" shrinkToFit="0" wrapText="1"/>
    </xf>
    <xf borderId="1" fillId="0" fontId="5" numFmtId="0" xfId="0" applyAlignment="1" applyBorder="1" applyFont="1">
      <alignment horizontal="center" shrinkToFit="0" wrapText="1"/>
    </xf>
    <xf borderId="2" fillId="0" fontId="1" numFmtId="0" xfId="0" applyBorder="1" applyFont="1"/>
    <xf borderId="3" fillId="0" fontId="4" numFmtId="0" xfId="0" applyAlignment="1" applyBorder="1" applyFont="1">
      <alignment horizontal="left" shrinkToFit="0" wrapText="1"/>
    </xf>
    <xf borderId="3" fillId="0" fontId="4" numFmtId="0" xfId="0" applyAlignment="1" applyBorder="1" applyFont="1">
      <alignment horizontal="center" shrinkToFit="0" wrapText="1"/>
    </xf>
    <xf borderId="4" fillId="0" fontId="4" numFmtId="0" xfId="0" applyAlignment="1" applyBorder="1" applyFont="1">
      <alignment horizontal="center" shrinkToFit="0" wrapText="1"/>
    </xf>
    <xf borderId="5" fillId="0" fontId="2" numFmtId="0" xfId="0" applyAlignment="1" applyBorder="1" applyFont="1">
      <alignment vertical="center"/>
    </xf>
    <xf borderId="0" fillId="0" fontId="3" numFmtId="0" xfId="0" applyAlignment="1" applyFont="1">
      <alignment horizontal="left" shrinkToFit="0" wrapText="1"/>
    </xf>
    <xf borderId="0" fillId="0" fontId="3" numFmtId="0" xfId="0" applyAlignment="1" applyFont="1">
      <alignment horizontal="center" shrinkToFit="0" wrapText="1"/>
    </xf>
    <xf borderId="6" fillId="0" fontId="3" numFmtId="11" xfId="0" applyAlignment="1" applyBorder="1" applyFont="1" applyNumberFormat="1">
      <alignment horizontal="center" shrinkToFit="0" wrapText="1"/>
    </xf>
    <xf borderId="5" fillId="0" fontId="6" numFmtId="0" xfId="0" applyBorder="1" applyFont="1"/>
    <xf borderId="0" fillId="0" fontId="5" numFmtId="0" xfId="0" applyAlignment="1" applyFont="1">
      <alignment horizontal="center" shrinkToFit="0" wrapText="1"/>
    </xf>
    <xf borderId="6" fillId="0" fontId="5" numFmtId="11" xfId="0" applyAlignment="1" applyBorder="1" applyFont="1" applyNumberFormat="1">
      <alignment horizontal="center" shrinkToFit="0" wrapText="1"/>
    </xf>
    <xf borderId="0" fillId="0" fontId="2" numFmtId="11" xfId="0" applyFont="1" applyNumberFormat="1"/>
    <xf borderId="7" fillId="0" fontId="6" numFmtId="0" xfId="0" applyBorder="1" applyFont="1"/>
    <xf borderId="8" fillId="0" fontId="3" numFmtId="0" xfId="0" applyAlignment="1" applyBorder="1" applyFont="1">
      <alignment horizontal="left" shrinkToFit="0" wrapText="1"/>
    </xf>
    <xf borderId="8" fillId="0" fontId="5" numFmtId="0" xfId="0" applyAlignment="1" applyBorder="1" applyFont="1">
      <alignment horizontal="center" shrinkToFit="0" wrapText="1"/>
    </xf>
    <xf borderId="9" fillId="0" fontId="5" numFmtId="11" xfId="0" applyAlignment="1" applyBorder="1" applyFont="1" applyNumberFormat="1">
      <alignment horizontal="center" shrinkToFit="0" wrapText="1"/>
    </xf>
    <xf borderId="10" fillId="0" fontId="6" numFmtId="0" xfId="0" applyBorder="1" applyFont="1"/>
    <xf borderId="11" fillId="0" fontId="3" numFmtId="0" xfId="0" applyAlignment="1" applyBorder="1" applyFont="1">
      <alignment horizontal="left" shrinkToFit="0" wrapText="1"/>
    </xf>
    <xf borderId="11" fillId="0" fontId="5" numFmtId="0" xfId="0" applyAlignment="1" applyBorder="1" applyFont="1">
      <alignment horizontal="center" shrinkToFit="0" wrapText="1"/>
    </xf>
    <xf borderId="12" fillId="0" fontId="5" numFmtId="11" xfId="0" applyAlignment="1" applyBorder="1" applyFont="1" applyNumberFormat="1">
      <alignment horizontal="center" shrinkToFit="0" wrapText="1"/>
    </xf>
    <xf borderId="0" fillId="0" fontId="2" numFmtId="0" xfId="0" applyAlignment="1" applyFont="1">
      <alignment horizontal="left"/>
    </xf>
    <xf borderId="13" fillId="2" fontId="7" numFmtId="0" xfId="0" applyAlignment="1" applyBorder="1" applyFill="1" applyFont="1">
      <alignment horizontal="center"/>
    </xf>
    <xf borderId="14" fillId="0" fontId="6" numFmtId="0" xfId="0" applyBorder="1" applyFont="1"/>
    <xf borderId="15" fillId="0" fontId="6" numFmtId="0" xfId="0" applyBorder="1" applyFont="1"/>
    <xf borderId="0" fillId="0" fontId="7" numFmtId="0" xfId="0" applyAlignment="1" applyFont="1">
      <alignment horizontal="center"/>
    </xf>
    <xf borderId="0" fillId="0" fontId="1" numFmtId="0" xfId="0" applyAlignment="1" applyFont="1">
      <alignment horizontal="center"/>
    </xf>
    <xf borderId="16" fillId="3" fontId="7" numFmtId="0" xfId="0" applyBorder="1" applyFill="1" applyFont="1"/>
    <xf borderId="17" fillId="3" fontId="7" numFmtId="0" xfId="0" applyAlignment="1" applyBorder="1" applyFont="1">
      <alignment horizontal="center"/>
    </xf>
    <xf borderId="18" fillId="3" fontId="7" numFmtId="0" xfId="0" applyAlignment="1" applyBorder="1" applyFont="1">
      <alignment horizontal="center"/>
    </xf>
    <xf borderId="19" fillId="4" fontId="8" numFmtId="0" xfId="0" applyAlignment="1" applyBorder="1" applyFill="1" applyFont="1">
      <alignment vertical="bottom"/>
    </xf>
    <xf borderId="0" fillId="4" fontId="8" numFmtId="0" xfId="0" applyAlignment="1" applyFont="1">
      <alignment horizontal="right" vertical="bottom"/>
    </xf>
    <xf borderId="0" fillId="4" fontId="8" numFmtId="11" xfId="0" applyAlignment="1" applyFont="1" applyNumberFormat="1">
      <alignment horizontal="right" vertical="bottom"/>
    </xf>
    <xf borderId="20" fillId="4" fontId="8" numFmtId="11" xfId="0" applyAlignment="1" applyBorder="1" applyFont="1" applyNumberFormat="1">
      <alignment horizontal="right" vertical="bottom"/>
    </xf>
    <xf borderId="19" fillId="4" fontId="8" numFmtId="0" xfId="0" applyAlignment="1" applyBorder="1" applyFont="1">
      <alignment readingOrder="0" vertical="bottom"/>
    </xf>
    <xf borderId="20" fillId="4" fontId="8" numFmtId="0" xfId="0" applyAlignment="1" applyBorder="1" applyFont="1">
      <alignment horizontal="right" vertical="bottom"/>
    </xf>
    <xf borderId="19" fillId="0" fontId="8" numFmtId="0" xfId="0" applyAlignment="1" applyBorder="1" applyFont="1">
      <alignment vertical="bottom"/>
    </xf>
    <xf borderId="0" fillId="0" fontId="8" numFmtId="0" xfId="0" applyAlignment="1" applyFont="1">
      <alignment horizontal="right" vertical="bottom"/>
    </xf>
    <xf borderId="20" fillId="0" fontId="8" numFmtId="0" xfId="0" applyAlignment="1" applyBorder="1" applyFont="1">
      <alignment horizontal="right" vertical="bottom"/>
    </xf>
    <xf borderId="0" fillId="0" fontId="8" numFmtId="11" xfId="0" applyAlignment="1" applyFont="1" applyNumberFormat="1">
      <alignment horizontal="right" vertical="bottom"/>
    </xf>
    <xf borderId="20" fillId="0" fontId="8" numFmtId="11" xfId="0" applyAlignment="1" applyBorder="1" applyFont="1" applyNumberFormat="1">
      <alignment horizontal="right" vertical="bottom"/>
    </xf>
    <xf borderId="19" fillId="0" fontId="8" numFmtId="0" xfId="0" applyAlignment="1" applyBorder="1" applyFont="1">
      <alignment readingOrder="0" vertical="bottom"/>
    </xf>
    <xf borderId="0" fillId="0" fontId="8" numFmtId="0" xfId="0" applyAlignment="1" applyFont="1">
      <alignment vertical="bottom"/>
    </xf>
    <xf borderId="21" fillId="0" fontId="8" numFmtId="0" xfId="0" applyAlignment="1" applyBorder="1" applyFont="1">
      <alignment vertical="bottom"/>
    </xf>
    <xf borderId="22" fillId="0" fontId="8" numFmtId="11" xfId="0" applyAlignment="1" applyBorder="1" applyFont="1" applyNumberFormat="1">
      <alignment horizontal="right" vertical="bottom"/>
    </xf>
    <xf borderId="22" fillId="0" fontId="8" numFmtId="0" xfId="0" applyAlignment="1" applyBorder="1" applyFont="1">
      <alignment horizontal="right" vertical="bottom"/>
    </xf>
    <xf borderId="23" fillId="0" fontId="8" numFmtId="0" xfId="0" applyAlignment="1" applyBorder="1" applyFont="1">
      <alignment horizontal="right" vertical="bottom"/>
    </xf>
    <xf borderId="0" fillId="0" fontId="9" numFmtId="0" xfId="0" applyFont="1"/>
    <xf borderId="0" fillId="0" fontId="9" numFmtId="0" xfId="0" applyAlignment="1" applyFont="1">
      <alignment horizontal="center"/>
    </xf>
    <xf borderId="0" fillId="0" fontId="9" numFmtId="11" xfId="0" applyAlignment="1" applyFont="1" applyNumberFormat="1">
      <alignment horizontal="center"/>
    </xf>
    <xf borderId="24" fillId="2" fontId="7" numFmtId="0" xfId="0" applyAlignment="1" applyBorder="1" applyFont="1">
      <alignment horizontal="center" vertical="bottom"/>
    </xf>
    <xf borderId="25" fillId="0" fontId="6" numFmtId="0" xfId="0" applyBorder="1" applyFont="1"/>
    <xf borderId="26" fillId="0" fontId="6" numFmtId="0" xfId="0" applyBorder="1" applyFont="1"/>
    <xf borderId="19" fillId="3" fontId="7" numFmtId="0" xfId="0" applyAlignment="1" applyBorder="1" applyFont="1">
      <alignment horizontal="center" vertical="bottom"/>
    </xf>
    <xf borderId="0" fillId="3" fontId="7" numFmtId="0" xfId="0" applyAlignment="1" applyFont="1">
      <alignment horizontal="center" vertical="bottom"/>
    </xf>
    <xf borderId="20" fillId="3" fontId="7" numFmtId="0" xfId="0" applyAlignment="1" applyBorder="1" applyFont="1">
      <alignment horizontal="center" vertical="bottom"/>
    </xf>
    <xf borderId="19" fillId="4" fontId="10" numFmtId="0" xfId="0" applyAlignment="1" applyBorder="1" applyFont="1">
      <alignment readingOrder="0" shrinkToFit="0" vertical="bottom" wrapText="0"/>
    </xf>
    <xf borderId="0" fillId="4" fontId="10" numFmtId="0" xfId="0" applyAlignment="1" applyFont="1">
      <alignment readingOrder="0" shrinkToFit="0" vertical="bottom" wrapText="0"/>
    </xf>
    <xf borderId="0" fillId="4" fontId="10" numFmtId="0" xfId="0" applyAlignment="1" applyFont="1">
      <alignment horizontal="right" readingOrder="0" shrinkToFit="0" vertical="bottom" wrapText="0"/>
    </xf>
    <xf borderId="0" fillId="4" fontId="10" numFmtId="11" xfId="0" applyAlignment="1" applyFont="1" applyNumberFormat="1">
      <alignment horizontal="right" readingOrder="0" shrinkToFit="0" vertical="bottom" wrapText="0"/>
    </xf>
    <xf borderId="20" fillId="4" fontId="10" numFmtId="11" xfId="0" applyAlignment="1" applyBorder="1" applyFont="1" applyNumberFormat="1">
      <alignment horizontal="right" readingOrder="0" shrinkToFit="0" vertical="bottom" wrapText="0"/>
    </xf>
    <xf borderId="20" fillId="4" fontId="10" numFmtId="0" xfId="0" applyAlignment="1" applyBorder="1" applyFont="1">
      <alignment horizontal="right" readingOrder="0" shrinkToFit="0" vertical="bottom" wrapText="0"/>
    </xf>
    <xf borderId="19" fillId="0" fontId="10" numFmtId="0" xfId="0" applyAlignment="1" applyBorder="1" applyFont="1">
      <alignment readingOrder="0" shrinkToFit="0" vertical="bottom" wrapText="0"/>
    </xf>
    <xf borderId="0" fillId="0" fontId="10" numFmtId="0" xfId="0" applyAlignment="1" applyFont="1">
      <alignment readingOrder="0" shrinkToFit="0" vertical="bottom" wrapText="0"/>
    </xf>
    <xf borderId="0" fillId="0" fontId="10" numFmtId="0" xfId="0" applyAlignment="1" applyFont="1">
      <alignment horizontal="right" readingOrder="0" shrinkToFit="0" vertical="bottom" wrapText="0"/>
    </xf>
    <xf borderId="20" fillId="0" fontId="10" numFmtId="0" xfId="0" applyAlignment="1" applyBorder="1" applyFont="1">
      <alignment horizontal="right" readingOrder="0" shrinkToFit="0" vertical="bottom" wrapText="0"/>
    </xf>
    <xf borderId="0" fillId="0" fontId="10" numFmtId="11" xfId="0" applyAlignment="1" applyFont="1" applyNumberFormat="1">
      <alignment horizontal="right" readingOrder="0" shrinkToFit="0" vertical="bottom" wrapText="0"/>
    </xf>
    <xf borderId="20" fillId="0" fontId="10" numFmtId="11" xfId="0" applyAlignment="1" applyBorder="1" applyFont="1" applyNumberFormat="1">
      <alignment horizontal="right" readingOrder="0" shrinkToFit="0" vertical="bottom" wrapText="0"/>
    </xf>
    <xf borderId="21" fillId="0" fontId="10" numFmtId="0" xfId="0" applyAlignment="1" applyBorder="1" applyFont="1">
      <alignment readingOrder="0" shrinkToFit="0" vertical="bottom" wrapText="0"/>
    </xf>
    <xf borderId="22" fillId="0" fontId="10" numFmtId="0" xfId="0" applyAlignment="1" applyBorder="1" applyFont="1">
      <alignment readingOrder="0" shrinkToFit="0" vertical="bottom" wrapText="0"/>
    </xf>
    <xf borderId="22" fillId="0" fontId="10" numFmtId="11" xfId="0" applyAlignment="1" applyBorder="1" applyFont="1" applyNumberFormat="1">
      <alignment horizontal="right" readingOrder="0" shrinkToFit="0" vertical="bottom" wrapText="0"/>
    </xf>
    <xf borderId="22" fillId="0" fontId="10" numFmtId="0" xfId="0" applyAlignment="1" applyBorder="1" applyFont="1">
      <alignment horizontal="right" readingOrder="0" shrinkToFit="0" vertical="bottom" wrapText="0"/>
    </xf>
    <xf borderId="23" fillId="0" fontId="10" numFmtId="0" xfId="0" applyAlignment="1" applyBorder="1" applyFont="1">
      <alignment horizontal="right" readingOrder="0" shrinkToFit="0" vertical="bottom" wrapText="0"/>
    </xf>
    <xf borderId="0" fillId="0" fontId="11" numFmtId="0" xfId="0" applyAlignment="1" applyFont="1">
      <alignment horizontal="center"/>
    </xf>
    <xf borderId="0" fillId="0" fontId="12" numFmtId="0" xfId="0" applyAlignment="1" applyFont="1">
      <alignment readingOrder="0"/>
    </xf>
    <xf borderId="0" fillId="0" fontId="2" numFmtId="0" xfId="0" applyFont="1"/>
    <xf borderId="0" fillId="5" fontId="12" numFmtId="0" xfId="0" applyAlignment="1" applyFill="1" applyFont="1">
      <alignment readingOrder="0"/>
    </xf>
    <xf borderId="0" fillId="5" fontId="12" numFmtId="11" xfId="0" applyAlignment="1" applyFont="1" applyNumberFormat="1">
      <alignment readingOrder="0"/>
    </xf>
    <xf borderId="0" fillId="0" fontId="12" numFmtId="11" xfId="0" applyAlignment="1" applyFont="1" applyNumberFormat="1">
      <alignment readingOrder="0"/>
    </xf>
    <xf borderId="0" fillId="0" fontId="2" numFmtId="164" xfId="0" applyAlignment="1" applyFont="1" applyNumberFormat="1">
      <alignment horizontal="center"/>
    </xf>
    <xf borderId="0" fillId="0" fontId="2" numFmtId="2" xfId="0" applyAlignment="1" applyFont="1" applyNumberFormat="1">
      <alignment horizontal="center"/>
    </xf>
    <xf borderId="0" fillId="0" fontId="2" numFmtId="0" xfId="0" applyAlignment="1" applyFont="1">
      <alignment horizontal="center"/>
    </xf>
    <xf borderId="0" fillId="0" fontId="11" numFmtId="0" xfId="0" applyFont="1"/>
    <xf borderId="0" fillId="0" fontId="1" numFmtId="2" xfId="0" applyAlignment="1" applyFont="1" applyNumberFormat="1">
      <alignment horizontal="center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customschemas.google.com/relationships/workbookmetadata" Target="metadata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2" max="2" width="194.25"/>
  </cols>
  <sheetData>
    <row r="1" ht="15.75" customHeight="1">
      <c r="A1" s="1" t="s">
        <v>0</v>
      </c>
      <c r="B1" s="2" t="s">
        <v>1</v>
      </c>
    </row>
    <row r="2" ht="15.75" customHeight="1">
      <c r="A2" s="3" t="s">
        <v>2</v>
      </c>
      <c r="B2" s="4" t="s">
        <v>3</v>
      </c>
    </row>
    <row r="3" ht="15.75" customHeight="1">
      <c r="A3" s="3" t="s">
        <v>4</v>
      </c>
      <c r="B3" s="4" t="s">
        <v>5</v>
      </c>
    </row>
    <row r="4" ht="15.75" customHeight="1">
      <c r="A4" s="3" t="s">
        <v>6</v>
      </c>
      <c r="B4" s="5" t="s">
        <v>7</v>
      </c>
    </row>
    <row r="5" ht="15.75" customHeight="1">
      <c r="A5" s="3" t="s">
        <v>8</v>
      </c>
      <c r="B5" s="5" t="s">
        <v>9</v>
      </c>
      <c r="D5" s="6"/>
    </row>
    <row r="6" ht="15.75" customHeight="1">
      <c r="A6" s="3" t="s">
        <v>10</v>
      </c>
      <c r="B6" s="7" t="s">
        <v>11</v>
      </c>
      <c r="D6" s="6"/>
    </row>
    <row r="7" ht="15.75" customHeight="1">
      <c r="A7" s="8" t="s">
        <v>12</v>
      </c>
      <c r="B7" s="4" t="s">
        <v>13</v>
      </c>
    </row>
    <row r="8" ht="15.75" customHeight="1">
      <c r="B8" s="9"/>
    </row>
    <row r="9" ht="15.75" customHeight="1"/>
    <row r="10" ht="15.75" customHeight="1">
      <c r="B10" s="9"/>
    </row>
    <row r="11" ht="15.75" customHeight="1">
      <c r="B11" s="9"/>
    </row>
    <row r="12" ht="15.75" customHeight="1">
      <c r="B12" s="9"/>
    </row>
    <row r="13" ht="15.75" customHeight="1">
      <c r="B13" s="9"/>
    </row>
    <row r="14" ht="15.75" customHeight="1">
      <c r="B14" s="9"/>
    </row>
    <row r="15" ht="15.75" customHeight="1">
      <c r="B15" s="9"/>
    </row>
    <row r="16" ht="15.75" customHeight="1">
      <c r="B16" s="9"/>
    </row>
    <row r="17" ht="15.75" customHeight="1">
      <c r="B17" s="9"/>
    </row>
    <row r="18" ht="15.75" customHeight="1">
      <c r="B18" s="9"/>
    </row>
    <row r="19" ht="15.75" customHeight="1">
      <c r="B19" s="9"/>
    </row>
    <row r="20" ht="15.75" customHeight="1">
      <c r="B20" s="9"/>
    </row>
    <row r="21" ht="15.75" customHeight="1">
      <c r="B21" s="9"/>
    </row>
    <row r="22" ht="15.75" customHeight="1">
      <c r="B22" s="9"/>
    </row>
    <row r="23" ht="15.75" customHeight="1">
      <c r="B23" s="9"/>
    </row>
    <row r="24" ht="15.75" customHeight="1">
      <c r="B24" s="9"/>
    </row>
    <row r="25" ht="15.75" customHeight="1">
      <c r="B25" s="9"/>
    </row>
    <row r="26" ht="15.75" customHeight="1">
      <c r="B26" s="9"/>
    </row>
    <row r="27" ht="15.75" customHeight="1">
      <c r="B27" s="9"/>
    </row>
    <row r="28" ht="15.75" customHeight="1">
      <c r="B28" s="9"/>
    </row>
    <row r="29" ht="15.75" customHeight="1">
      <c r="B29" s="9"/>
    </row>
    <row r="30" ht="15.75" customHeight="1">
      <c r="B30" s="9"/>
    </row>
    <row r="31" ht="15.75" customHeight="1">
      <c r="B31" s="9"/>
    </row>
    <row r="32" ht="15.75" customHeight="1">
      <c r="B32" s="9"/>
    </row>
    <row r="33" ht="15.75" customHeight="1">
      <c r="B33" s="9"/>
    </row>
    <row r="34" ht="15.75" customHeight="1">
      <c r="B34" s="9"/>
    </row>
    <row r="35" ht="15.75" customHeight="1">
      <c r="B35" s="9"/>
    </row>
    <row r="36" ht="15.75" customHeight="1">
      <c r="B36" s="9"/>
    </row>
    <row r="37" ht="15.75" customHeight="1">
      <c r="B37" s="9"/>
    </row>
    <row r="38" ht="15.75" customHeight="1">
      <c r="B38" s="9"/>
    </row>
    <row r="39" ht="15.75" customHeight="1">
      <c r="B39" s="9"/>
    </row>
    <row r="40" ht="15.75" customHeight="1">
      <c r="B40" s="9"/>
    </row>
    <row r="41" ht="15.75" customHeight="1">
      <c r="B41" s="9"/>
    </row>
    <row r="42" ht="15.75" customHeight="1">
      <c r="B42" s="9"/>
    </row>
    <row r="43" ht="15.75" customHeight="1">
      <c r="B43" s="9"/>
    </row>
    <row r="44" ht="15.75" customHeight="1">
      <c r="B44" s="9"/>
    </row>
    <row r="45" ht="15.75" customHeight="1">
      <c r="B45" s="9"/>
    </row>
    <row r="46" ht="15.75" customHeight="1">
      <c r="B46" s="9"/>
    </row>
    <row r="47" ht="15.75" customHeight="1">
      <c r="B47" s="9"/>
    </row>
    <row r="48" ht="15.75" customHeight="1">
      <c r="B48" s="9"/>
    </row>
    <row r="49" ht="15.75" customHeight="1">
      <c r="B49" s="9"/>
    </row>
    <row r="50" ht="15.75" customHeight="1">
      <c r="B50" s="9"/>
    </row>
    <row r="51" ht="15.75" customHeight="1">
      <c r="B51" s="9"/>
    </row>
    <row r="52" ht="15.75" customHeight="1">
      <c r="B52" s="9"/>
    </row>
    <row r="53" ht="15.75" customHeight="1">
      <c r="B53" s="9"/>
    </row>
    <row r="54" ht="15.75" customHeight="1">
      <c r="B54" s="9"/>
    </row>
    <row r="55" ht="15.75" customHeight="1">
      <c r="B55" s="9"/>
    </row>
    <row r="56" ht="15.75" customHeight="1">
      <c r="B56" s="9"/>
    </row>
    <row r="57" ht="15.75" customHeight="1">
      <c r="B57" s="9"/>
    </row>
    <row r="58" ht="15.75" customHeight="1">
      <c r="B58" s="9"/>
    </row>
    <row r="59" ht="15.75" customHeight="1">
      <c r="B59" s="9"/>
    </row>
    <row r="60" ht="15.75" customHeight="1">
      <c r="B60" s="9"/>
    </row>
    <row r="61" ht="15.75" customHeight="1">
      <c r="B61" s="9"/>
    </row>
    <row r="62" ht="15.75" customHeight="1">
      <c r="B62" s="9"/>
    </row>
    <row r="63" ht="15.75" customHeight="1">
      <c r="B63" s="9"/>
    </row>
    <row r="64" ht="15.75" customHeight="1">
      <c r="B64" s="9"/>
    </row>
    <row r="65" ht="15.75" customHeight="1">
      <c r="B65" s="9"/>
    </row>
    <row r="66" ht="15.75" customHeight="1">
      <c r="B66" s="9"/>
    </row>
    <row r="67" ht="15.75" customHeight="1">
      <c r="B67" s="9"/>
    </row>
    <row r="68" ht="15.75" customHeight="1">
      <c r="B68" s="9"/>
    </row>
    <row r="69" ht="15.75" customHeight="1">
      <c r="B69" s="9"/>
    </row>
    <row r="70" ht="15.75" customHeight="1">
      <c r="B70" s="9"/>
    </row>
    <row r="71" ht="15.75" customHeight="1">
      <c r="B71" s="9"/>
    </row>
    <row r="72" ht="15.75" customHeight="1">
      <c r="B72" s="9"/>
    </row>
    <row r="73" ht="15.75" customHeight="1">
      <c r="B73" s="9"/>
    </row>
    <row r="74" ht="15.75" customHeight="1">
      <c r="B74" s="9"/>
    </row>
    <row r="75" ht="15.75" customHeight="1">
      <c r="B75" s="9"/>
    </row>
    <row r="76" ht="15.75" customHeight="1">
      <c r="B76" s="9"/>
    </row>
    <row r="77" ht="15.75" customHeight="1">
      <c r="B77" s="9"/>
    </row>
    <row r="78" ht="15.75" customHeight="1">
      <c r="B78" s="9"/>
    </row>
    <row r="79" ht="15.75" customHeight="1">
      <c r="B79" s="9"/>
    </row>
    <row r="80" ht="15.75" customHeight="1">
      <c r="B80" s="9"/>
    </row>
    <row r="81" ht="15.75" customHeight="1">
      <c r="B81" s="9"/>
    </row>
    <row r="82" ht="15.75" customHeight="1">
      <c r="B82" s="9"/>
    </row>
    <row r="83" ht="15.75" customHeight="1">
      <c r="B83" s="9"/>
    </row>
    <row r="84" ht="15.75" customHeight="1">
      <c r="B84" s="9"/>
    </row>
    <row r="85" ht="15.75" customHeight="1">
      <c r="B85" s="9"/>
    </row>
    <row r="86" ht="15.75" customHeight="1">
      <c r="B86" s="9"/>
    </row>
    <row r="87" ht="15.75" customHeight="1">
      <c r="B87" s="9"/>
    </row>
    <row r="88" ht="15.75" customHeight="1">
      <c r="B88" s="9"/>
    </row>
    <row r="89" ht="15.75" customHeight="1">
      <c r="B89" s="9"/>
    </row>
    <row r="90" ht="15.75" customHeight="1">
      <c r="B90" s="9"/>
    </row>
    <row r="91" ht="15.75" customHeight="1">
      <c r="B91" s="9"/>
    </row>
    <row r="92" ht="15.75" customHeight="1">
      <c r="B92" s="9"/>
    </row>
    <row r="93" ht="15.75" customHeight="1">
      <c r="B93" s="9"/>
    </row>
    <row r="94" ht="15.75" customHeight="1">
      <c r="B94" s="9"/>
    </row>
    <row r="95" ht="15.75" customHeight="1">
      <c r="B95" s="9"/>
    </row>
    <row r="96" ht="15.75" customHeight="1">
      <c r="B96" s="9"/>
    </row>
    <row r="97" ht="15.75" customHeight="1">
      <c r="B97" s="9"/>
    </row>
    <row r="98" ht="15.75" customHeight="1">
      <c r="B98" s="9"/>
    </row>
    <row r="99" ht="15.75" customHeight="1">
      <c r="B99" s="9"/>
    </row>
    <row r="100" ht="15.75" customHeight="1">
      <c r="B100" s="9"/>
    </row>
    <row r="101" ht="15.75" customHeight="1">
      <c r="B101" s="9"/>
    </row>
    <row r="102" ht="15.75" customHeight="1">
      <c r="B102" s="9"/>
    </row>
    <row r="103" ht="15.75" customHeight="1">
      <c r="B103" s="9"/>
    </row>
    <row r="104" ht="15.75" customHeight="1">
      <c r="B104" s="9"/>
    </row>
    <row r="105" ht="15.75" customHeight="1">
      <c r="B105" s="9"/>
    </row>
    <row r="106" ht="15.75" customHeight="1">
      <c r="B106" s="9"/>
    </row>
    <row r="107" ht="15.75" customHeight="1">
      <c r="B107" s="9"/>
    </row>
    <row r="108" ht="15.75" customHeight="1">
      <c r="B108" s="9"/>
    </row>
    <row r="109" ht="15.75" customHeight="1">
      <c r="B109" s="9"/>
    </row>
    <row r="110" ht="15.75" customHeight="1">
      <c r="B110" s="9"/>
    </row>
    <row r="111" ht="15.75" customHeight="1">
      <c r="B111" s="9"/>
    </row>
    <row r="112" ht="15.75" customHeight="1">
      <c r="B112" s="9"/>
    </row>
    <row r="113" ht="15.75" customHeight="1">
      <c r="B113" s="9"/>
    </row>
    <row r="114" ht="15.75" customHeight="1">
      <c r="B114" s="9"/>
    </row>
    <row r="115" ht="15.75" customHeight="1">
      <c r="B115" s="9"/>
    </row>
    <row r="116" ht="15.75" customHeight="1">
      <c r="B116" s="9"/>
    </row>
    <row r="117" ht="15.75" customHeight="1">
      <c r="B117" s="9"/>
    </row>
    <row r="118" ht="15.75" customHeight="1">
      <c r="B118" s="9"/>
    </row>
    <row r="119" ht="15.75" customHeight="1">
      <c r="B119" s="9"/>
    </row>
    <row r="120" ht="15.75" customHeight="1">
      <c r="B120" s="9"/>
    </row>
    <row r="121" ht="15.75" customHeight="1">
      <c r="B121" s="9"/>
    </row>
    <row r="122" ht="15.75" customHeight="1">
      <c r="B122" s="9"/>
    </row>
    <row r="123" ht="15.75" customHeight="1">
      <c r="B123" s="9"/>
    </row>
    <row r="124" ht="15.75" customHeight="1">
      <c r="B124" s="9"/>
    </row>
    <row r="125" ht="15.75" customHeight="1">
      <c r="B125" s="9"/>
    </row>
    <row r="126" ht="15.75" customHeight="1">
      <c r="B126" s="9"/>
    </row>
    <row r="127" ht="15.75" customHeight="1">
      <c r="B127" s="9"/>
    </row>
    <row r="128" ht="15.75" customHeight="1">
      <c r="B128" s="9"/>
    </row>
    <row r="129" ht="15.75" customHeight="1">
      <c r="B129" s="9"/>
    </row>
    <row r="130" ht="15.75" customHeight="1">
      <c r="B130" s="9"/>
    </row>
    <row r="131" ht="15.75" customHeight="1">
      <c r="B131" s="9"/>
    </row>
    <row r="132" ht="15.75" customHeight="1">
      <c r="B132" s="9"/>
    </row>
    <row r="133" ht="15.75" customHeight="1">
      <c r="B133" s="9"/>
    </row>
    <row r="134" ht="15.75" customHeight="1">
      <c r="B134" s="9"/>
    </row>
    <row r="135" ht="15.75" customHeight="1">
      <c r="B135" s="9"/>
    </row>
    <row r="136" ht="15.75" customHeight="1">
      <c r="B136" s="9"/>
    </row>
    <row r="137" ht="15.75" customHeight="1">
      <c r="B137" s="9"/>
    </row>
    <row r="138" ht="15.75" customHeight="1">
      <c r="B138" s="9"/>
    </row>
    <row r="139" ht="15.75" customHeight="1">
      <c r="B139" s="9"/>
    </row>
    <row r="140" ht="15.75" customHeight="1">
      <c r="B140" s="9"/>
    </row>
    <row r="141" ht="15.75" customHeight="1">
      <c r="B141" s="9"/>
    </row>
    <row r="142" ht="15.75" customHeight="1">
      <c r="B142" s="9"/>
    </row>
    <row r="143" ht="15.75" customHeight="1">
      <c r="B143" s="9"/>
    </row>
    <row r="144" ht="15.75" customHeight="1">
      <c r="B144" s="9"/>
    </row>
    <row r="145" ht="15.75" customHeight="1">
      <c r="B145" s="9"/>
    </row>
    <row r="146" ht="15.75" customHeight="1">
      <c r="B146" s="9"/>
    </row>
    <row r="147" ht="15.75" customHeight="1">
      <c r="B147" s="9"/>
    </row>
    <row r="148" ht="15.75" customHeight="1">
      <c r="B148" s="9"/>
    </row>
    <row r="149" ht="15.75" customHeight="1">
      <c r="B149" s="9"/>
    </row>
    <row r="150" ht="15.75" customHeight="1">
      <c r="B150" s="9"/>
    </row>
    <row r="151" ht="15.75" customHeight="1">
      <c r="B151" s="9"/>
    </row>
    <row r="152" ht="15.75" customHeight="1">
      <c r="B152" s="9"/>
    </row>
    <row r="153" ht="15.75" customHeight="1">
      <c r="B153" s="9"/>
    </row>
    <row r="154" ht="15.75" customHeight="1">
      <c r="B154" s="9"/>
    </row>
    <row r="155" ht="15.75" customHeight="1">
      <c r="B155" s="9"/>
    </row>
    <row r="156" ht="15.75" customHeight="1">
      <c r="B156" s="9"/>
    </row>
    <row r="157" ht="15.75" customHeight="1">
      <c r="B157" s="9"/>
    </row>
    <row r="158" ht="15.75" customHeight="1">
      <c r="B158" s="9"/>
    </row>
    <row r="159" ht="15.75" customHeight="1">
      <c r="B159" s="9"/>
    </row>
    <row r="160" ht="15.75" customHeight="1">
      <c r="B160" s="9"/>
    </row>
    <row r="161" ht="15.75" customHeight="1">
      <c r="B161" s="9"/>
    </row>
    <row r="162" ht="15.75" customHeight="1">
      <c r="B162" s="9"/>
    </row>
    <row r="163" ht="15.75" customHeight="1">
      <c r="B163" s="9"/>
    </row>
    <row r="164" ht="15.75" customHeight="1">
      <c r="B164" s="9"/>
    </row>
    <row r="165" ht="15.75" customHeight="1">
      <c r="B165" s="9"/>
    </row>
    <row r="166" ht="15.75" customHeight="1">
      <c r="B166" s="9"/>
    </row>
    <row r="167" ht="15.75" customHeight="1">
      <c r="B167" s="9"/>
    </row>
    <row r="168" ht="15.75" customHeight="1">
      <c r="B168" s="9"/>
    </row>
    <row r="169" ht="15.75" customHeight="1">
      <c r="B169" s="9"/>
    </row>
    <row r="170" ht="15.75" customHeight="1">
      <c r="B170" s="9"/>
    </row>
    <row r="171" ht="15.75" customHeight="1">
      <c r="B171" s="9"/>
    </row>
    <row r="172" ht="15.75" customHeight="1">
      <c r="B172" s="9"/>
    </row>
    <row r="173" ht="15.75" customHeight="1">
      <c r="B173" s="9"/>
    </row>
    <row r="174" ht="15.75" customHeight="1">
      <c r="B174" s="9"/>
    </row>
    <row r="175" ht="15.75" customHeight="1">
      <c r="B175" s="9"/>
    </row>
    <row r="176" ht="15.75" customHeight="1">
      <c r="B176" s="9"/>
    </row>
    <row r="177" ht="15.75" customHeight="1">
      <c r="B177" s="9"/>
    </row>
    <row r="178" ht="15.75" customHeight="1">
      <c r="B178" s="9"/>
    </row>
    <row r="179" ht="15.75" customHeight="1">
      <c r="B179" s="9"/>
    </row>
    <row r="180" ht="15.75" customHeight="1">
      <c r="B180" s="9"/>
    </row>
    <row r="181" ht="15.75" customHeight="1">
      <c r="B181" s="9"/>
    </row>
    <row r="182" ht="15.75" customHeight="1">
      <c r="B182" s="9"/>
    </row>
    <row r="183" ht="15.75" customHeight="1">
      <c r="B183" s="9"/>
    </row>
    <row r="184" ht="15.75" customHeight="1">
      <c r="B184" s="9"/>
    </row>
    <row r="185" ht="15.75" customHeight="1">
      <c r="B185" s="9"/>
    </row>
    <row r="186" ht="15.75" customHeight="1">
      <c r="B186" s="9"/>
    </row>
    <row r="187" ht="15.75" customHeight="1">
      <c r="B187" s="9"/>
    </row>
    <row r="188" ht="15.75" customHeight="1">
      <c r="B188" s="9"/>
    </row>
    <row r="189" ht="15.75" customHeight="1">
      <c r="B189" s="9"/>
    </row>
    <row r="190" ht="15.75" customHeight="1">
      <c r="B190" s="9"/>
    </row>
    <row r="191" ht="15.75" customHeight="1">
      <c r="B191" s="9"/>
    </row>
    <row r="192" ht="15.75" customHeight="1">
      <c r="B192" s="9"/>
    </row>
    <row r="193" ht="15.75" customHeight="1">
      <c r="B193" s="9"/>
    </row>
    <row r="194" ht="15.75" customHeight="1">
      <c r="B194" s="9"/>
    </row>
    <row r="195" ht="15.75" customHeight="1">
      <c r="B195" s="9"/>
    </row>
    <row r="196" ht="15.75" customHeight="1">
      <c r="B196" s="9"/>
    </row>
    <row r="197" ht="15.75" customHeight="1">
      <c r="B197" s="9"/>
    </row>
    <row r="198" ht="15.75" customHeight="1">
      <c r="B198" s="9"/>
    </row>
    <row r="199" ht="15.75" customHeight="1">
      <c r="B199" s="9"/>
    </row>
    <row r="200" ht="15.75" customHeight="1">
      <c r="B200" s="9"/>
    </row>
    <row r="201" ht="15.75" customHeight="1">
      <c r="B201" s="9"/>
    </row>
    <row r="202" ht="15.75" customHeight="1">
      <c r="B202" s="9"/>
    </row>
    <row r="203" ht="15.75" customHeight="1">
      <c r="B203" s="9"/>
    </row>
    <row r="204" ht="15.75" customHeight="1">
      <c r="B204" s="9"/>
    </row>
    <row r="205" ht="15.75" customHeight="1">
      <c r="B205" s="9"/>
    </row>
    <row r="206" ht="15.75" customHeight="1">
      <c r="B206" s="9"/>
    </row>
    <row r="207" ht="15.75" customHeight="1">
      <c r="B207" s="9"/>
    </row>
    <row r="208" ht="15.75" customHeight="1">
      <c r="B208" s="9"/>
    </row>
    <row r="209" ht="15.75" customHeight="1">
      <c r="B209" s="9"/>
    </row>
    <row r="210" ht="15.75" customHeight="1">
      <c r="B210" s="9"/>
    </row>
    <row r="211" ht="15.75" customHeight="1">
      <c r="B211" s="9"/>
    </row>
    <row r="212" ht="15.75" customHeight="1">
      <c r="B212" s="9"/>
    </row>
    <row r="213" ht="15.75" customHeight="1">
      <c r="B213" s="9"/>
    </row>
    <row r="214" ht="15.75" customHeight="1">
      <c r="B214" s="9"/>
    </row>
    <row r="215" ht="15.75" customHeight="1">
      <c r="B215" s="9"/>
    </row>
    <row r="216" ht="15.75" customHeight="1">
      <c r="B216" s="9"/>
    </row>
    <row r="217" ht="15.75" customHeight="1">
      <c r="B217" s="9"/>
    </row>
    <row r="218" ht="15.75" customHeight="1">
      <c r="B218" s="9"/>
    </row>
    <row r="219" ht="15.75" customHeight="1">
      <c r="B219" s="9"/>
    </row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29.0"/>
  </cols>
  <sheetData>
    <row r="1" ht="15.75" customHeight="1">
      <c r="A1" s="10" t="s">
        <v>14</v>
      </c>
      <c r="B1" s="11" t="s">
        <v>15</v>
      </c>
      <c r="C1" s="11" t="s">
        <v>16</v>
      </c>
      <c r="D1" s="11" t="s">
        <v>17</v>
      </c>
      <c r="E1" s="11" t="s">
        <v>18</v>
      </c>
    </row>
    <row r="2" ht="15.75" customHeight="1">
      <c r="A2" s="12" t="s">
        <v>19</v>
      </c>
      <c r="B2" s="13">
        <v>0.103</v>
      </c>
      <c r="C2" s="13">
        <v>1.55</v>
      </c>
      <c r="D2" s="13">
        <v>0.0664</v>
      </c>
      <c r="E2" s="13">
        <v>0.947</v>
      </c>
    </row>
    <row r="3" ht="15.75" customHeight="1">
      <c r="A3" s="12" t="s">
        <v>20</v>
      </c>
      <c r="B3" s="13">
        <v>0.358</v>
      </c>
      <c r="C3" s="13">
        <v>0.5</v>
      </c>
      <c r="D3" s="13">
        <v>0.717</v>
      </c>
      <c r="E3" s="13">
        <v>0.475</v>
      </c>
    </row>
    <row r="4" ht="15.75" customHeight="1">
      <c r="A4" s="12" t="s">
        <v>21</v>
      </c>
      <c r="B4" s="13">
        <v>-0.0029</v>
      </c>
      <c r="C4" s="13">
        <v>0.0177</v>
      </c>
      <c r="D4" s="13">
        <v>-0.163</v>
      </c>
      <c r="E4" s="13">
        <v>0.871</v>
      </c>
    </row>
    <row r="5" ht="15.75" customHeight="1">
      <c r="A5" s="12" t="s">
        <v>22</v>
      </c>
      <c r="B5" s="13">
        <v>-0.029</v>
      </c>
      <c r="C5" s="13">
        <v>0.0286</v>
      </c>
      <c r="D5" s="13">
        <v>-1.01</v>
      </c>
      <c r="E5" s="13">
        <v>0.314</v>
      </c>
    </row>
    <row r="6" ht="15.75" customHeight="1">
      <c r="A6" s="12" t="s">
        <v>23</v>
      </c>
      <c r="B6" s="13">
        <v>-0.26</v>
      </c>
      <c r="C6" s="13">
        <v>0.441</v>
      </c>
      <c r="D6" s="13">
        <v>-0.59</v>
      </c>
      <c r="E6" s="13">
        <v>0.556</v>
      </c>
    </row>
    <row r="7" ht="15.75" customHeight="1">
      <c r="A7" s="12" t="s">
        <v>24</v>
      </c>
      <c r="B7" s="13">
        <v>-0.892</v>
      </c>
      <c r="C7" s="13">
        <v>0.446</v>
      </c>
      <c r="D7" s="13">
        <v>-2.0</v>
      </c>
      <c r="E7" s="13">
        <v>0.049</v>
      </c>
    </row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5.5"/>
    <col customWidth="1" min="2" max="2" width="31.5"/>
  </cols>
  <sheetData>
    <row r="1" ht="15.75" customHeight="1">
      <c r="A1" s="14" t="s">
        <v>25</v>
      </c>
      <c r="B1" s="15" t="s">
        <v>14</v>
      </c>
      <c r="C1" s="16" t="s">
        <v>15</v>
      </c>
      <c r="D1" s="16" t="s">
        <v>16</v>
      </c>
      <c r="E1" s="16" t="s">
        <v>17</v>
      </c>
      <c r="F1" s="17" t="s">
        <v>18</v>
      </c>
    </row>
    <row r="2" ht="15.75" customHeight="1">
      <c r="A2" s="18" t="s">
        <v>26</v>
      </c>
      <c r="B2" s="19" t="s">
        <v>19</v>
      </c>
      <c r="C2" s="20">
        <v>2.98</v>
      </c>
      <c r="D2" s="20">
        <v>0.0883</v>
      </c>
      <c r="E2" s="20">
        <v>33.8</v>
      </c>
      <c r="F2" s="21">
        <v>1.42E-63</v>
      </c>
    </row>
    <row r="3" ht="15.75" customHeight="1">
      <c r="A3" s="22"/>
      <c r="B3" s="19" t="s">
        <v>20</v>
      </c>
      <c r="C3" s="20">
        <v>0.0148</v>
      </c>
      <c r="D3" s="20">
        <v>0.028</v>
      </c>
      <c r="E3" s="20">
        <v>0.529</v>
      </c>
      <c r="F3" s="21">
        <v>0.598</v>
      </c>
    </row>
    <row r="4" ht="15.75" customHeight="1">
      <c r="A4" s="22"/>
      <c r="B4" s="19" t="s">
        <v>21</v>
      </c>
      <c r="C4" s="23">
        <v>0.00382</v>
      </c>
      <c r="D4" s="23">
        <v>9.81E-4</v>
      </c>
      <c r="E4" s="23">
        <v>3.9</v>
      </c>
      <c r="F4" s="24">
        <v>1.61E-4</v>
      </c>
      <c r="N4" s="25"/>
    </row>
    <row r="5" ht="15.75" customHeight="1">
      <c r="A5" s="22"/>
      <c r="B5" s="19" t="s">
        <v>27</v>
      </c>
      <c r="C5" s="23">
        <v>0.0374</v>
      </c>
      <c r="D5" s="23">
        <v>0.0228</v>
      </c>
      <c r="E5" s="23">
        <v>1.64</v>
      </c>
      <c r="F5" s="24">
        <v>0.104</v>
      </c>
    </row>
    <row r="6" ht="15.75" customHeight="1">
      <c r="A6" s="22"/>
      <c r="B6" s="19" t="s">
        <v>28</v>
      </c>
      <c r="C6" s="23">
        <v>-0.0051</v>
      </c>
      <c r="D6" s="23">
        <v>0.00166</v>
      </c>
      <c r="E6" s="23">
        <v>-3.07</v>
      </c>
      <c r="F6" s="24">
        <v>0.00268</v>
      </c>
    </row>
    <row r="7" ht="15.75" customHeight="1">
      <c r="A7" s="22"/>
      <c r="B7" s="19" t="s">
        <v>29</v>
      </c>
      <c r="C7" s="23">
        <v>0.0867</v>
      </c>
      <c r="D7" s="23">
        <v>0.0342</v>
      </c>
      <c r="E7" s="23">
        <v>2.54</v>
      </c>
      <c r="F7" s="24">
        <v>0.0124</v>
      </c>
    </row>
    <row r="8" ht="15.75" customHeight="1">
      <c r="A8" s="22"/>
      <c r="B8" s="19" t="s">
        <v>30</v>
      </c>
      <c r="C8" s="23">
        <v>-0.0341</v>
      </c>
      <c r="D8" s="23">
        <v>0.0243</v>
      </c>
      <c r="E8" s="23">
        <v>-1.4</v>
      </c>
      <c r="F8" s="24">
        <v>0.163</v>
      </c>
    </row>
    <row r="9" ht="15.75" customHeight="1">
      <c r="A9" s="22"/>
      <c r="B9" s="19" t="s">
        <v>31</v>
      </c>
      <c r="C9" s="23">
        <v>-0.005</v>
      </c>
      <c r="D9" s="23">
        <v>0.0253</v>
      </c>
      <c r="E9" s="23">
        <v>-0.198</v>
      </c>
      <c r="F9" s="24">
        <v>0.844</v>
      </c>
    </row>
    <row r="10" ht="15.75" customHeight="1">
      <c r="A10" s="22"/>
      <c r="B10" s="19" t="s">
        <v>32</v>
      </c>
      <c r="C10" s="23">
        <v>0.0243</v>
      </c>
      <c r="D10" s="23">
        <v>0.0243</v>
      </c>
      <c r="E10" s="23">
        <v>1.0</v>
      </c>
      <c r="F10" s="24">
        <v>0.319</v>
      </c>
    </row>
    <row r="11" ht="15.75" customHeight="1">
      <c r="A11" s="26"/>
      <c r="B11" s="27" t="s">
        <v>33</v>
      </c>
      <c r="C11" s="28">
        <v>-0.0333</v>
      </c>
      <c r="D11" s="28">
        <v>0.0339</v>
      </c>
      <c r="E11" s="28">
        <v>-0.982</v>
      </c>
      <c r="F11" s="29">
        <v>0.328</v>
      </c>
    </row>
    <row r="12" ht="15.75" customHeight="1">
      <c r="A12" s="18" t="s">
        <v>34</v>
      </c>
      <c r="B12" s="19" t="s">
        <v>19</v>
      </c>
      <c r="C12" s="20">
        <v>2.11</v>
      </c>
      <c r="D12" s="20">
        <v>0.143</v>
      </c>
      <c r="E12" s="20">
        <v>14.8</v>
      </c>
      <c r="F12" s="21">
        <v>2.48E-29</v>
      </c>
    </row>
    <row r="13" ht="15.75" customHeight="1">
      <c r="A13" s="22"/>
      <c r="B13" s="19" t="s">
        <v>20</v>
      </c>
      <c r="C13" s="20">
        <v>0.0441</v>
      </c>
      <c r="D13" s="20">
        <v>0.0465</v>
      </c>
      <c r="E13" s="20">
        <v>0.948</v>
      </c>
      <c r="F13" s="21">
        <v>0.345</v>
      </c>
    </row>
    <row r="14" ht="15.75" customHeight="1">
      <c r="A14" s="22"/>
      <c r="B14" s="19" t="s">
        <v>21</v>
      </c>
      <c r="C14" s="23">
        <v>0.00352</v>
      </c>
      <c r="D14" s="23">
        <v>0.00159</v>
      </c>
      <c r="E14" s="23">
        <v>2.21</v>
      </c>
      <c r="F14" s="24">
        <v>0.0287</v>
      </c>
      <c r="N14" s="25"/>
    </row>
    <row r="15" ht="15.75" customHeight="1">
      <c r="A15" s="22"/>
      <c r="B15" s="19" t="s">
        <v>27</v>
      </c>
      <c r="C15" s="23">
        <v>0.0383</v>
      </c>
      <c r="D15" s="23">
        <v>0.037</v>
      </c>
      <c r="E15" s="23">
        <v>1.03</v>
      </c>
      <c r="F15" s="24">
        <v>0.303</v>
      </c>
    </row>
    <row r="16" ht="15.75" customHeight="1">
      <c r="A16" s="22"/>
      <c r="B16" s="19" t="s">
        <v>28</v>
      </c>
      <c r="C16" s="23">
        <v>-0.00235</v>
      </c>
      <c r="D16" s="23">
        <v>0.00273</v>
      </c>
      <c r="E16" s="23">
        <v>-0.862</v>
      </c>
      <c r="F16" s="24">
        <v>0.391</v>
      </c>
    </row>
    <row r="17" ht="15.75" customHeight="1">
      <c r="A17" s="22"/>
      <c r="B17" s="19" t="s">
        <v>29</v>
      </c>
      <c r="C17" s="23">
        <v>0.0921</v>
      </c>
      <c r="D17" s="23">
        <v>0.0538</v>
      </c>
      <c r="E17" s="23">
        <v>1.71</v>
      </c>
      <c r="F17" s="24">
        <v>0.0892</v>
      </c>
    </row>
    <row r="18" ht="15.75" customHeight="1">
      <c r="A18" s="22"/>
      <c r="B18" s="19" t="s">
        <v>30</v>
      </c>
      <c r="C18" s="23">
        <v>-0.0101</v>
      </c>
      <c r="D18" s="23">
        <v>0.0395</v>
      </c>
      <c r="E18" s="23">
        <v>-0.257</v>
      </c>
      <c r="F18" s="24">
        <v>0.798</v>
      </c>
    </row>
    <row r="19" ht="15.75" customHeight="1">
      <c r="A19" s="22"/>
      <c r="B19" s="19" t="s">
        <v>31</v>
      </c>
      <c r="C19" s="23">
        <v>-0.0559</v>
      </c>
      <c r="D19" s="23">
        <v>0.0413</v>
      </c>
      <c r="E19" s="23">
        <v>-1.35</v>
      </c>
      <c r="F19" s="24">
        <v>0.178</v>
      </c>
    </row>
    <row r="20" ht="15.75" customHeight="1">
      <c r="A20" s="22"/>
      <c r="B20" s="19" t="s">
        <v>32</v>
      </c>
      <c r="C20" s="23">
        <v>0.00336</v>
      </c>
      <c r="D20" s="23">
        <v>0.0391</v>
      </c>
      <c r="E20" s="23">
        <v>0.0861</v>
      </c>
      <c r="F20" s="24">
        <v>0.932</v>
      </c>
    </row>
    <row r="21" ht="15.75" customHeight="1">
      <c r="A21" s="30"/>
      <c r="B21" s="31" t="s">
        <v>33</v>
      </c>
      <c r="C21" s="32">
        <v>-0.0344</v>
      </c>
      <c r="D21" s="32">
        <v>0.0551</v>
      </c>
      <c r="E21" s="32">
        <v>-0.624</v>
      </c>
      <c r="F21" s="33">
        <v>0.534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>
      <c r="B29" s="34"/>
    </row>
    <row r="30" ht="15.75" customHeight="1">
      <c r="B30" s="34"/>
    </row>
    <row r="31" ht="15.75" customHeight="1">
      <c r="B31" s="34"/>
    </row>
    <row r="32" ht="15.75" customHeight="1">
      <c r="B32" s="34"/>
    </row>
    <row r="33" ht="15.75" customHeight="1">
      <c r="B33" s="34"/>
    </row>
    <row r="34" ht="15.75" customHeight="1">
      <c r="B34" s="34"/>
    </row>
    <row r="35" ht="15.75" customHeight="1">
      <c r="B35" s="34"/>
    </row>
    <row r="36" ht="15.75" customHeight="1">
      <c r="B36" s="34"/>
    </row>
    <row r="37" ht="15.75" customHeight="1">
      <c r="B37" s="34"/>
    </row>
    <row r="38" ht="15.75" customHeight="1">
      <c r="B38" s="34"/>
    </row>
    <row r="39" ht="15.75" customHeight="1">
      <c r="B39" s="34"/>
    </row>
    <row r="40" ht="15.75" customHeight="1">
      <c r="B40" s="34"/>
    </row>
    <row r="41" ht="15.75" customHeight="1">
      <c r="B41" s="34"/>
    </row>
    <row r="42" ht="15.75" customHeight="1">
      <c r="B42" s="34"/>
    </row>
    <row r="43" ht="15.75" customHeight="1">
      <c r="B43" s="34"/>
    </row>
    <row r="44" ht="15.75" customHeight="1">
      <c r="B44" s="34"/>
    </row>
    <row r="45" ht="15.75" customHeight="1">
      <c r="B45" s="34"/>
    </row>
    <row r="46" ht="15.75" customHeight="1">
      <c r="B46" s="34"/>
    </row>
    <row r="47" ht="15.75" customHeight="1">
      <c r="B47" s="34"/>
    </row>
    <row r="48" ht="15.75" customHeight="1">
      <c r="B48" s="34"/>
    </row>
    <row r="49" ht="15.75" customHeight="1">
      <c r="B49" s="34"/>
    </row>
    <row r="50" ht="15.75" customHeight="1">
      <c r="B50" s="34"/>
    </row>
    <row r="51" ht="15.75" customHeight="1">
      <c r="B51" s="34"/>
    </row>
    <row r="52" ht="15.75" customHeight="1">
      <c r="B52" s="34"/>
    </row>
    <row r="53" ht="15.75" customHeight="1">
      <c r="B53" s="34"/>
    </row>
    <row r="54" ht="15.75" customHeight="1">
      <c r="B54" s="34"/>
    </row>
    <row r="55" ht="15.75" customHeight="1">
      <c r="B55" s="34"/>
    </row>
    <row r="56" ht="15.75" customHeight="1">
      <c r="B56" s="34"/>
    </row>
    <row r="57" ht="15.75" customHeight="1">
      <c r="B57" s="34"/>
    </row>
    <row r="58" ht="15.75" customHeight="1">
      <c r="B58" s="34"/>
    </row>
    <row r="59" ht="15.75" customHeight="1">
      <c r="B59" s="34"/>
    </row>
    <row r="60" ht="15.75" customHeight="1">
      <c r="B60" s="34"/>
    </row>
    <row r="61" ht="15.75" customHeight="1">
      <c r="B61" s="34"/>
    </row>
    <row r="62" ht="15.75" customHeight="1">
      <c r="B62" s="34"/>
    </row>
    <row r="63" ht="15.75" customHeight="1">
      <c r="B63" s="34"/>
    </row>
    <row r="64" ht="15.75" customHeight="1">
      <c r="B64" s="34"/>
    </row>
    <row r="65" ht="15.75" customHeight="1">
      <c r="B65" s="34"/>
    </row>
    <row r="66" ht="15.75" customHeight="1">
      <c r="B66" s="34"/>
    </row>
    <row r="67" ht="15.75" customHeight="1">
      <c r="B67" s="34"/>
    </row>
    <row r="68" ht="15.75" customHeight="1">
      <c r="B68" s="34"/>
    </row>
    <row r="69" ht="15.75" customHeight="1">
      <c r="B69" s="34"/>
    </row>
    <row r="70" ht="15.75" customHeight="1">
      <c r="B70" s="34"/>
    </row>
    <row r="71" ht="15.75" customHeight="1">
      <c r="B71" s="34"/>
    </row>
    <row r="72" ht="15.75" customHeight="1">
      <c r="B72" s="34"/>
    </row>
    <row r="73" ht="15.75" customHeight="1">
      <c r="B73" s="34"/>
    </row>
    <row r="74" ht="15.75" customHeight="1">
      <c r="B74" s="34"/>
    </row>
    <row r="75" ht="15.75" customHeight="1">
      <c r="B75" s="34"/>
    </row>
    <row r="76" ht="15.75" customHeight="1">
      <c r="B76" s="34"/>
    </row>
    <row r="77" ht="15.75" customHeight="1">
      <c r="B77" s="34"/>
    </row>
    <row r="78" ht="15.75" customHeight="1">
      <c r="B78" s="34"/>
    </row>
    <row r="79" ht="15.75" customHeight="1">
      <c r="B79" s="34"/>
    </row>
    <row r="80" ht="15.75" customHeight="1">
      <c r="B80" s="34"/>
    </row>
    <row r="81" ht="15.75" customHeight="1">
      <c r="B81" s="34"/>
    </row>
    <row r="82" ht="15.75" customHeight="1">
      <c r="B82" s="34"/>
    </row>
    <row r="83" ht="15.75" customHeight="1">
      <c r="B83" s="34"/>
    </row>
    <row r="84" ht="15.75" customHeight="1">
      <c r="B84" s="34"/>
    </row>
    <row r="85" ht="15.75" customHeight="1">
      <c r="B85" s="34"/>
    </row>
    <row r="86" ht="15.75" customHeight="1">
      <c r="B86" s="34"/>
    </row>
    <row r="87" ht="15.75" customHeight="1">
      <c r="B87" s="34"/>
    </row>
    <row r="88" ht="15.75" customHeight="1">
      <c r="B88" s="34"/>
    </row>
    <row r="89" ht="15.75" customHeight="1">
      <c r="B89" s="34"/>
    </row>
    <row r="90" ht="15.75" customHeight="1">
      <c r="B90" s="34"/>
    </row>
    <row r="91" ht="15.75" customHeight="1">
      <c r="B91" s="34"/>
    </row>
    <row r="92" ht="15.75" customHeight="1">
      <c r="B92" s="34"/>
    </row>
    <row r="93" ht="15.75" customHeight="1">
      <c r="B93" s="34"/>
    </row>
    <row r="94" ht="15.75" customHeight="1">
      <c r="B94" s="34"/>
    </row>
    <row r="95" ht="15.75" customHeight="1">
      <c r="B95" s="34"/>
    </row>
    <row r="96" ht="15.75" customHeight="1">
      <c r="B96" s="34"/>
    </row>
    <row r="97" ht="15.75" customHeight="1">
      <c r="B97" s="34"/>
    </row>
    <row r="98" ht="15.75" customHeight="1">
      <c r="B98" s="34"/>
    </row>
    <row r="99" ht="15.75" customHeight="1">
      <c r="B99" s="34"/>
    </row>
    <row r="100" ht="15.75" customHeight="1">
      <c r="B100" s="34"/>
    </row>
    <row r="101" ht="15.75" customHeight="1">
      <c r="B101" s="34"/>
    </row>
    <row r="102" ht="15.75" customHeight="1">
      <c r="B102" s="34"/>
    </row>
    <row r="103" ht="15.75" customHeight="1">
      <c r="B103" s="34"/>
    </row>
    <row r="104" ht="15.75" customHeight="1">
      <c r="B104" s="34"/>
    </row>
    <row r="105" ht="15.75" customHeight="1">
      <c r="B105" s="34"/>
    </row>
    <row r="106" ht="15.75" customHeight="1">
      <c r="B106" s="34"/>
    </row>
    <row r="107" ht="15.75" customHeight="1">
      <c r="B107" s="34"/>
    </row>
    <row r="108" ht="15.75" customHeight="1">
      <c r="B108" s="34"/>
    </row>
    <row r="109" ht="15.75" customHeight="1">
      <c r="B109" s="34"/>
    </row>
    <row r="110" ht="15.75" customHeight="1">
      <c r="B110" s="34"/>
    </row>
    <row r="111" ht="15.75" customHeight="1">
      <c r="B111" s="34"/>
    </row>
    <row r="112" ht="15.75" customHeight="1">
      <c r="B112" s="34"/>
    </row>
    <row r="113" ht="15.75" customHeight="1">
      <c r="B113" s="34"/>
    </row>
    <row r="114" ht="15.75" customHeight="1">
      <c r="B114" s="34"/>
    </row>
    <row r="115" ht="15.75" customHeight="1">
      <c r="B115" s="34"/>
    </row>
    <row r="116" ht="15.75" customHeight="1">
      <c r="B116" s="34"/>
    </row>
    <row r="117" ht="15.75" customHeight="1">
      <c r="B117" s="34"/>
    </row>
    <row r="118" ht="15.75" customHeight="1">
      <c r="B118" s="34"/>
    </row>
    <row r="119" ht="15.75" customHeight="1">
      <c r="B119" s="34"/>
    </row>
    <row r="120" ht="15.75" customHeight="1">
      <c r="B120" s="34"/>
    </row>
    <row r="121" ht="15.75" customHeight="1">
      <c r="B121" s="34"/>
    </row>
    <row r="122" ht="15.75" customHeight="1">
      <c r="B122" s="34"/>
    </row>
    <row r="123" ht="15.75" customHeight="1">
      <c r="B123" s="34"/>
    </row>
    <row r="124" ht="15.75" customHeight="1">
      <c r="B124" s="34"/>
    </row>
    <row r="125" ht="15.75" customHeight="1">
      <c r="B125" s="34"/>
    </row>
    <row r="126" ht="15.75" customHeight="1">
      <c r="B126" s="34"/>
    </row>
    <row r="127" ht="15.75" customHeight="1">
      <c r="B127" s="34"/>
    </row>
    <row r="128" ht="15.75" customHeight="1">
      <c r="B128" s="34"/>
    </row>
    <row r="129" ht="15.75" customHeight="1">
      <c r="B129" s="34"/>
    </row>
    <row r="130" ht="15.75" customHeight="1">
      <c r="B130" s="34"/>
    </row>
    <row r="131" ht="15.75" customHeight="1">
      <c r="B131" s="34"/>
    </row>
    <row r="132" ht="15.75" customHeight="1">
      <c r="B132" s="34"/>
    </row>
    <row r="133" ht="15.75" customHeight="1">
      <c r="B133" s="34"/>
    </row>
    <row r="134" ht="15.75" customHeight="1">
      <c r="B134" s="34"/>
    </row>
    <row r="135" ht="15.75" customHeight="1">
      <c r="B135" s="34"/>
    </row>
    <row r="136" ht="15.75" customHeight="1">
      <c r="B136" s="34"/>
    </row>
    <row r="137" ht="15.75" customHeight="1">
      <c r="B137" s="34"/>
    </row>
    <row r="138" ht="15.75" customHeight="1">
      <c r="B138" s="34"/>
    </row>
    <row r="139" ht="15.75" customHeight="1">
      <c r="B139" s="34"/>
    </row>
    <row r="140" ht="15.75" customHeight="1">
      <c r="B140" s="34"/>
    </row>
    <row r="141" ht="15.75" customHeight="1">
      <c r="B141" s="34"/>
    </row>
    <row r="142" ht="15.75" customHeight="1">
      <c r="B142" s="34"/>
    </row>
    <row r="143" ht="15.75" customHeight="1">
      <c r="B143" s="34"/>
    </row>
    <row r="144" ht="15.75" customHeight="1">
      <c r="B144" s="34"/>
    </row>
    <row r="145" ht="15.75" customHeight="1">
      <c r="B145" s="34"/>
    </row>
    <row r="146" ht="15.75" customHeight="1">
      <c r="B146" s="34"/>
    </row>
    <row r="147" ht="15.75" customHeight="1">
      <c r="B147" s="34"/>
    </row>
    <row r="148" ht="15.75" customHeight="1">
      <c r="B148" s="34"/>
    </row>
    <row r="149" ht="15.75" customHeight="1">
      <c r="B149" s="34"/>
    </row>
    <row r="150" ht="15.75" customHeight="1">
      <c r="B150" s="34"/>
    </row>
    <row r="151" ht="15.75" customHeight="1">
      <c r="B151" s="34"/>
    </row>
    <row r="152" ht="15.75" customHeight="1">
      <c r="B152" s="34"/>
    </row>
    <row r="153" ht="15.75" customHeight="1">
      <c r="B153" s="34"/>
    </row>
    <row r="154" ht="15.75" customHeight="1">
      <c r="B154" s="34"/>
    </row>
    <row r="155" ht="15.75" customHeight="1">
      <c r="B155" s="34"/>
    </row>
    <row r="156" ht="15.75" customHeight="1">
      <c r="B156" s="34"/>
    </row>
    <row r="157" ht="15.75" customHeight="1">
      <c r="B157" s="34"/>
    </row>
    <row r="158" ht="15.75" customHeight="1">
      <c r="B158" s="34"/>
    </row>
    <row r="159" ht="15.75" customHeight="1">
      <c r="B159" s="34"/>
    </row>
    <row r="160" ht="15.75" customHeight="1">
      <c r="B160" s="34"/>
    </row>
    <row r="161" ht="15.75" customHeight="1">
      <c r="B161" s="34"/>
    </row>
    <row r="162" ht="15.75" customHeight="1">
      <c r="B162" s="34"/>
    </row>
    <row r="163" ht="15.75" customHeight="1">
      <c r="B163" s="34"/>
    </row>
    <row r="164" ht="15.75" customHeight="1">
      <c r="B164" s="34"/>
    </row>
    <row r="165" ht="15.75" customHeight="1">
      <c r="B165" s="34"/>
    </row>
    <row r="166" ht="15.75" customHeight="1">
      <c r="B166" s="34"/>
    </row>
    <row r="167" ht="15.75" customHeight="1">
      <c r="B167" s="34"/>
    </row>
    <row r="168" ht="15.75" customHeight="1">
      <c r="B168" s="34"/>
    </row>
    <row r="169" ht="15.75" customHeight="1">
      <c r="B169" s="34"/>
    </row>
    <row r="170" ht="15.75" customHeight="1">
      <c r="B170" s="34"/>
    </row>
    <row r="171" ht="15.75" customHeight="1">
      <c r="B171" s="34"/>
    </row>
    <row r="172" ht="15.75" customHeight="1">
      <c r="B172" s="34"/>
    </row>
    <row r="173" ht="15.75" customHeight="1">
      <c r="B173" s="34"/>
    </row>
    <row r="174" ht="15.75" customHeight="1">
      <c r="B174" s="34"/>
    </row>
    <row r="175" ht="15.75" customHeight="1">
      <c r="B175" s="34"/>
    </row>
    <row r="176" ht="15.75" customHeight="1">
      <c r="B176" s="34"/>
    </row>
    <row r="177" ht="15.75" customHeight="1">
      <c r="B177" s="34"/>
    </row>
    <row r="178" ht="15.75" customHeight="1">
      <c r="B178" s="34"/>
    </row>
    <row r="179" ht="15.75" customHeight="1">
      <c r="B179" s="34"/>
    </row>
    <row r="180" ht="15.75" customHeight="1">
      <c r="B180" s="34"/>
    </row>
    <row r="181" ht="15.75" customHeight="1">
      <c r="B181" s="34"/>
    </row>
    <row r="182" ht="15.75" customHeight="1">
      <c r="B182" s="34"/>
    </row>
    <row r="183" ht="15.75" customHeight="1">
      <c r="B183" s="34"/>
    </row>
    <row r="184" ht="15.75" customHeight="1">
      <c r="B184" s="34"/>
    </row>
    <row r="185" ht="15.75" customHeight="1">
      <c r="B185" s="34"/>
    </row>
    <row r="186" ht="15.75" customHeight="1">
      <c r="B186" s="34"/>
    </row>
    <row r="187" ht="15.75" customHeight="1">
      <c r="B187" s="34"/>
    </row>
    <row r="188" ht="15.75" customHeight="1">
      <c r="B188" s="34"/>
    </row>
    <row r="189" ht="15.75" customHeight="1">
      <c r="B189" s="34"/>
    </row>
    <row r="190" ht="15.75" customHeight="1">
      <c r="B190" s="34"/>
    </row>
    <row r="191" ht="15.75" customHeight="1">
      <c r="B191" s="34"/>
    </row>
    <row r="192" ht="15.75" customHeight="1">
      <c r="B192" s="34"/>
    </row>
    <row r="193" ht="15.75" customHeight="1">
      <c r="B193" s="34"/>
    </row>
    <row r="194" ht="15.75" customHeight="1">
      <c r="B194" s="34"/>
    </row>
    <row r="195" ht="15.75" customHeight="1">
      <c r="B195" s="34"/>
    </row>
    <row r="196" ht="15.75" customHeight="1">
      <c r="B196" s="34"/>
    </row>
    <row r="197" ht="15.75" customHeight="1">
      <c r="B197" s="34"/>
    </row>
    <row r="198" ht="15.75" customHeight="1">
      <c r="B198" s="34"/>
    </row>
    <row r="199" ht="15.75" customHeight="1">
      <c r="B199" s="34"/>
    </row>
    <row r="200" ht="15.75" customHeight="1">
      <c r="B200" s="34"/>
    </row>
    <row r="201" ht="15.75" customHeight="1">
      <c r="B201" s="34"/>
    </row>
    <row r="202" ht="15.75" customHeight="1">
      <c r="B202" s="34"/>
    </row>
    <row r="203" ht="15.75" customHeight="1">
      <c r="B203" s="34"/>
    </row>
    <row r="204" ht="15.75" customHeight="1">
      <c r="B204" s="34"/>
    </row>
    <row r="205" ht="15.75" customHeight="1">
      <c r="B205" s="34"/>
    </row>
    <row r="206" ht="15.75" customHeight="1">
      <c r="B206" s="34"/>
    </row>
    <row r="207" ht="15.75" customHeight="1">
      <c r="B207" s="34"/>
    </row>
    <row r="208" ht="15.75" customHeight="1">
      <c r="B208" s="34"/>
    </row>
    <row r="209" ht="15.75" customHeight="1">
      <c r="B209" s="34"/>
    </row>
    <row r="210" ht="15.75" customHeight="1">
      <c r="B210" s="34"/>
    </row>
    <row r="211" ht="15.75" customHeight="1">
      <c r="B211" s="34"/>
    </row>
    <row r="212" ht="15.75" customHeight="1">
      <c r="B212" s="34"/>
    </row>
    <row r="213" ht="15.75" customHeight="1">
      <c r="B213" s="34"/>
    </row>
    <row r="214" ht="15.75" customHeight="1">
      <c r="B214" s="34"/>
    </row>
    <row r="215" ht="15.75" customHeight="1">
      <c r="B215" s="34"/>
    </row>
    <row r="216" ht="15.75" customHeight="1">
      <c r="B216" s="34"/>
    </row>
    <row r="217" ht="15.75" customHeight="1">
      <c r="B217" s="34"/>
    </row>
    <row r="218" ht="15.75" customHeight="1">
      <c r="B218" s="34"/>
    </row>
    <row r="219" ht="15.75" customHeight="1">
      <c r="B219" s="34"/>
    </row>
    <row r="220" ht="15.75" customHeight="1">
      <c r="B220" s="34"/>
    </row>
    <row r="221" ht="15.75" customHeight="1">
      <c r="B221" s="34"/>
    </row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2:A11"/>
    <mergeCell ref="A12:A21"/>
  </mergeCells>
  <conditionalFormatting sqref="F2:F21">
    <cfRule type="cellIs" dxfId="0" priority="1" operator="lessThanOrEqual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0"/>
  <cols>
    <col customWidth="1" min="1" max="1" width="47.63"/>
    <col customWidth="1" min="7" max="7" width="47.63"/>
  </cols>
  <sheetData>
    <row r="1" ht="15.75" customHeight="1">
      <c r="A1" s="35" t="s">
        <v>28</v>
      </c>
      <c r="B1" s="36"/>
      <c r="C1" s="36"/>
      <c r="D1" s="36"/>
      <c r="E1" s="36"/>
      <c r="F1" s="37"/>
      <c r="G1" s="35" t="s">
        <v>35</v>
      </c>
      <c r="H1" s="36"/>
      <c r="I1" s="36"/>
      <c r="J1" s="36"/>
      <c r="K1" s="36"/>
      <c r="L1" s="37"/>
      <c r="M1" s="38"/>
      <c r="N1" s="38"/>
      <c r="O1" s="39"/>
      <c r="P1" s="39"/>
      <c r="Q1" s="39"/>
      <c r="R1" s="39"/>
      <c r="S1" s="39"/>
      <c r="T1" s="39"/>
      <c r="U1" s="39"/>
      <c r="V1" s="39"/>
      <c r="W1" s="39"/>
      <c r="X1" s="39"/>
    </row>
    <row r="2" ht="15.75" customHeight="1">
      <c r="A2" s="40" t="s">
        <v>36</v>
      </c>
      <c r="B2" s="41" t="s">
        <v>37</v>
      </c>
      <c r="C2" s="41" t="s">
        <v>38</v>
      </c>
      <c r="D2" s="41" t="s">
        <v>39</v>
      </c>
      <c r="E2" s="41" t="s">
        <v>40</v>
      </c>
      <c r="F2" s="42" t="s">
        <v>41</v>
      </c>
      <c r="G2" s="40" t="s">
        <v>36</v>
      </c>
      <c r="H2" s="41" t="s">
        <v>37</v>
      </c>
      <c r="I2" s="41" t="s">
        <v>38</v>
      </c>
      <c r="J2" s="41" t="s">
        <v>39</v>
      </c>
      <c r="K2" s="41" t="s">
        <v>40</v>
      </c>
      <c r="L2" s="42" t="s">
        <v>41</v>
      </c>
    </row>
    <row r="3" ht="15.75" customHeight="1">
      <c r="A3" s="43" t="s">
        <v>42</v>
      </c>
      <c r="B3" s="44">
        <v>-0.080854356130813</v>
      </c>
      <c r="C3" s="44">
        <v>0.00871657982648767</v>
      </c>
      <c r="D3" s="44">
        <v>-9.275926767184</v>
      </c>
      <c r="E3" s="45">
        <v>1.80216656399102E-9</v>
      </c>
      <c r="F3" s="46">
        <v>2.17333945476958E-17</v>
      </c>
      <c r="G3" s="43" t="s">
        <v>43</v>
      </c>
      <c r="H3" s="44">
        <v>-1.1327806975515</v>
      </c>
      <c r="I3" s="44">
        <v>0.0898770370849181</v>
      </c>
      <c r="J3" s="44">
        <v>-12.6036720200424</v>
      </c>
      <c r="K3" s="45">
        <v>1.69228177270816E-19</v>
      </c>
      <c r="L3" s="46">
        <v>1.92113768052415E-32</v>
      </c>
    </row>
    <row r="4" ht="15.75" customHeight="1">
      <c r="A4" s="43" t="s">
        <v>44</v>
      </c>
      <c r="B4" s="44">
        <v>-0.0920642744137257</v>
      </c>
      <c r="C4" s="44">
        <v>0.00996453628024407</v>
      </c>
      <c r="D4" s="44">
        <v>-9.23919305670596</v>
      </c>
      <c r="E4" s="45">
        <v>4.88321136668797E-10</v>
      </c>
      <c r="F4" s="46">
        <v>4.61213948040666E-17</v>
      </c>
      <c r="G4" s="43" t="s">
        <v>44</v>
      </c>
      <c r="H4" s="44">
        <v>0.389958224136833</v>
      </c>
      <c r="I4" s="44">
        <v>0.0557741449480263</v>
      </c>
      <c r="J4" s="44">
        <v>6.99173827765929</v>
      </c>
      <c r="K4" s="45">
        <v>1.01929716764881E-7</v>
      </c>
      <c r="L4" s="46">
        <v>6.29435756829952E-10</v>
      </c>
    </row>
    <row r="5" ht="15.75" customHeight="1">
      <c r="A5" s="47" t="s">
        <v>45</v>
      </c>
      <c r="B5" s="44">
        <v>-0.0293793444632608</v>
      </c>
      <c r="C5" s="44">
        <v>0.0041568027494361</v>
      </c>
      <c r="D5" s="44">
        <v>-7.06777449741783</v>
      </c>
      <c r="E5" s="45">
        <v>9.44981259448653E-11</v>
      </c>
      <c r="F5" s="46">
        <v>1.06240646182555E-10</v>
      </c>
      <c r="G5" s="43" t="s">
        <v>46</v>
      </c>
      <c r="H5" s="44">
        <v>-0.337088477552698</v>
      </c>
      <c r="I5" s="44">
        <v>0.0569956935450612</v>
      </c>
      <c r="J5" s="44">
        <v>-5.91427977424635</v>
      </c>
      <c r="K5" s="45">
        <v>2.86602941162898E-8</v>
      </c>
      <c r="L5" s="46">
        <v>4.78568035060497E-7</v>
      </c>
    </row>
    <row r="6" ht="15.75" customHeight="1">
      <c r="A6" s="43" t="s">
        <v>47</v>
      </c>
      <c r="B6" s="44">
        <v>-0.0493096503252154</v>
      </c>
      <c r="C6" s="44">
        <v>0.00687020482248922</v>
      </c>
      <c r="D6" s="44">
        <v>-7.17731881352403</v>
      </c>
      <c r="E6" s="45">
        <v>9.02398959943972E-11</v>
      </c>
      <c r="F6" s="46">
        <v>1.1244935253652E-10</v>
      </c>
      <c r="G6" s="43" t="s">
        <v>47</v>
      </c>
      <c r="H6" s="44">
        <v>0.4835277879233</v>
      </c>
      <c r="I6" s="44">
        <v>0.0860737207636859</v>
      </c>
      <c r="J6" s="44">
        <v>5.6176006292422</v>
      </c>
      <c r="K6" s="45">
        <v>1.54380552620996E-7</v>
      </c>
      <c r="L6" s="46">
        <v>3.8592013979969E-6</v>
      </c>
    </row>
    <row r="7" ht="15.75" customHeight="1">
      <c r="A7" s="43" t="s">
        <v>48</v>
      </c>
      <c r="B7" s="44">
        <v>-0.0466994894222122</v>
      </c>
      <c r="C7" s="44">
        <v>0.00785505900672163</v>
      </c>
      <c r="D7" s="44">
        <v>-5.94514813730248</v>
      </c>
      <c r="E7" s="45">
        <v>3.47949670180618E-8</v>
      </c>
      <c r="F7" s="46">
        <v>2.53143075965604E-7</v>
      </c>
      <c r="G7" s="43" t="s">
        <v>49</v>
      </c>
      <c r="H7" s="44">
        <v>0.353644437125687</v>
      </c>
      <c r="I7" s="44">
        <v>0.0672411875532933</v>
      </c>
      <c r="J7" s="44">
        <v>5.25934252492789</v>
      </c>
      <c r="K7" s="45">
        <v>7.23224766011839E-7</v>
      </c>
      <c r="L7" s="46">
        <v>1.70077056087232E-5</v>
      </c>
    </row>
    <row r="8" ht="15.75" customHeight="1">
      <c r="A8" s="43" t="s">
        <v>50</v>
      </c>
      <c r="B8" s="44">
        <v>0.0364092680678368</v>
      </c>
      <c r="C8" s="44">
        <v>0.00623345847201395</v>
      </c>
      <c r="D8" s="44">
        <v>5.84094178717988</v>
      </c>
      <c r="E8" s="45">
        <v>3.42912846222118E-8</v>
      </c>
      <c r="F8" s="46">
        <v>2.9802162152499E-7</v>
      </c>
      <c r="G8" s="43" t="s">
        <v>51</v>
      </c>
      <c r="H8" s="44">
        <v>0.72678241306318</v>
      </c>
      <c r="I8" s="44">
        <v>0.132477180169393</v>
      </c>
      <c r="J8" s="44">
        <v>5.48609513075287</v>
      </c>
      <c r="K8" s="45">
        <v>1.5304163207171E-6</v>
      </c>
      <c r="L8" s="46">
        <v>1.8111092850027E-5</v>
      </c>
    </row>
    <row r="9" ht="15.75" customHeight="1">
      <c r="A9" s="43" t="s">
        <v>52</v>
      </c>
      <c r="B9" s="44">
        <v>0.0509086718429622</v>
      </c>
      <c r="C9" s="44">
        <v>0.00918004808171374</v>
      </c>
      <c r="D9" s="44">
        <v>5.54557790872251</v>
      </c>
      <c r="E9" s="45">
        <v>2.90007259338402E-5</v>
      </c>
      <c r="F9" s="46">
        <v>2.76551789085006E-6</v>
      </c>
      <c r="G9" s="43" t="s">
        <v>42</v>
      </c>
      <c r="H9" s="44">
        <v>0.361278596873212</v>
      </c>
      <c r="I9" s="44">
        <v>0.0822510249641289</v>
      </c>
      <c r="J9" s="44">
        <v>4.39239021070888</v>
      </c>
      <c r="K9" s="45">
        <v>1.96633134347426E-4</v>
      </c>
      <c r="L9" s="46">
        <v>9.29261901253048E-4</v>
      </c>
    </row>
    <row r="10" ht="15.75" customHeight="1">
      <c r="A10" s="43" t="s">
        <v>53</v>
      </c>
      <c r="B10" s="44">
        <v>0.0528679132455128</v>
      </c>
      <c r="C10" s="44">
        <v>0.00974171994233168</v>
      </c>
      <c r="D10" s="44">
        <v>5.4269588489996</v>
      </c>
      <c r="E10" s="45">
        <v>1.78750566038893E-5</v>
      </c>
      <c r="F10" s="46">
        <v>5.60889063968377E-6</v>
      </c>
      <c r="G10" s="43" t="s">
        <v>54</v>
      </c>
      <c r="H10" s="44">
        <v>0.489814206762335</v>
      </c>
      <c r="I10" s="44">
        <v>0.114834796681363</v>
      </c>
      <c r="J10" s="44">
        <v>4.26538140805387</v>
      </c>
      <c r="K10" s="45">
        <v>5.7510559847252E-5</v>
      </c>
      <c r="L10" s="46">
        <v>0.0021834533673441</v>
      </c>
    </row>
    <row r="11" ht="15.75" customHeight="1">
      <c r="A11" s="43" t="s">
        <v>46</v>
      </c>
      <c r="B11" s="44">
        <v>0.0214865260697118</v>
      </c>
      <c r="C11" s="44">
        <v>0.00419772956617207</v>
      </c>
      <c r="D11" s="44">
        <v>5.11860655409146</v>
      </c>
      <c r="E11" s="45">
        <v>1.05987304631851E-6</v>
      </c>
      <c r="F11" s="46">
        <v>9.72918532955723E-6</v>
      </c>
      <c r="G11" s="43" t="s">
        <v>55</v>
      </c>
      <c r="H11" s="44">
        <v>0.239728983374237</v>
      </c>
      <c r="I11" s="44">
        <v>0.0597005213885951</v>
      </c>
      <c r="J11" s="44">
        <v>4.01552579103662</v>
      </c>
      <c r="K11" s="45">
        <v>1.04265197151898E-4</v>
      </c>
      <c r="L11" s="48">
        <v>0.00355392532009854</v>
      </c>
    </row>
    <row r="12" ht="15.75" customHeight="1">
      <c r="A12" s="43" t="s">
        <v>56</v>
      </c>
      <c r="B12" s="44">
        <v>-0.0247696319885044</v>
      </c>
      <c r="C12" s="44">
        <v>0.00495740705694352</v>
      </c>
      <c r="D12" s="44">
        <v>-4.99648943570434</v>
      </c>
      <c r="E12" s="45">
        <v>2.57616493663723E-6</v>
      </c>
      <c r="F12" s="46">
        <v>1.8047223513847E-5</v>
      </c>
      <c r="G12" s="43" t="s">
        <v>48</v>
      </c>
      <c r="H12" s="44">
        <v>0.339107047865029</v>
      </c>
      <c r="I12" s="44">
        <v>0.0872523907957233</v>
      </c>
      <c r="J12" s="44">
        <v>3.88650723232274</v>
      </c>
      <c r="K12" s="45">
        <v>1.79998454221748E-4</v>
      </c>
      <c r="L12" s="48">
        <v>0.00626241369043247</v>
      </c>
    </row>
    <row r="13" ht="15.75" customHeight="1">
      <c r="A13" s="43" t="s">
        <v>57</v>
      </c>
      <c r="B13" s="44">
        <v>0.0307404625314824</v>
      </c>
      <c r="C13" s="44">
        <v>0.00642401211319864</v>
      </c>
      <c r="D13" s="44">
        <v>4.78524355026102</v>
      </c>
      <c r="E13" s="45">
        <v>5.66446024818929E-6</v>
      </c>
      <c r="F13" s="46">
        <v>5.44359809471198E-5</v>
      </c>
      <c r="G13" s="43" t="s">
        <v>58</v>
      </c>
      <c r="H13" s="44">
        <v>0.477601184551798</v>
      </c>
      <c r="I13" s="44">
        <v>0.125140289348328</v>
      </c>
      <c r="J13" s="44">
        <v>3.8165261327021</v>
      </c>
      <c r="K13" s="45">
        <v>2.22887966526281E-4</v>
      </c>
      <c r="L13" s="48">
        <v>0.0109823194813917</v>
      </c>
    </row>
    <row r="14" ht="15.75" customHeight="1">
      <c r="A14" s="43" t="s">
        <v>59</v>
      </c>
      <c r="B14" s="44">
        <v>-0.0349351472162966</v>
      </c>
      <c r="C14" s="44">
        <v>0.00737727670001207</v>
      </c>
      <c r="D14" s="44">
        <v>-4.73550723890286</v>
      </c>
      <c r="E14" s="45">
        <v>6.13066297426851E-6</v>
      </c>
      <c r="F14" s="46">
        <v>7.68786829598436E-5</v>
      </c>
      <c r="G14" s="43" t="s">
        <v>60</v>
      </c>
      <c r="H14" s="44">
        <v>-0.666953293477649</v>
      </c>
      <c r="I14" s="44">
        <v>0.169832229335521</v>
      </c>
      <c r="J14" s="44">
        <v>-3.92713029845479</v>
      </c>
      <c r="K14" s="45">
        <v>5.94763777485901E-4</v>
      </c>
      <c r="L14" s="46">
        <v>0.0126421267316038</v>
      </c>
    </row>
    <row r="15" ht="15.75" customHeight="1">
      <c r="A15" s="43" t="s">
        <v>61</v>
      </c>
      <c r="B15" s="44">
        <v>0.0302691859909825</v>
      </c>
      <c r="C15" s="44">
        <v>0.0065638038899259</v>
      </c>
      <c r="D15" s="44">
        <v>4.61153113325637</v>
      </c>
      <c r="E15" s="45">
        <v>1.82720830519267E-5</v>
      </c>
      <c r="F15" s="46">
        <v>1.16841855422442E-4</v>
      </c>
      <c r="G15" s="43" t="s">
        <v>62</v>
      </c>
      <c r="H15" s="44">
        <v>-0.808456409876039</v>
      </c>
      <c r="I15" s="44">
        <v>0.201018110336218</v>
      </c>
      <c r="J15" s="44">
        <v>-4.02180882371162</v>
      </c>
      <c r="K15" s="45">
        <v>3.58071539364968E-4</v>
      </c>
      <c r="L15" s="48">
        <v>0.0132970150740963</v>
      </c>
    </row>
    <row r="16" ht="15.75" customHeight="1">
      <c r="A16" s="43" t="s">
        <v>63</v>
      </c>
      <c r="B16" s="44">
        <v>-0.0449317343594848</v>
      </c>
      <c r="C16" s="44">
        <v>0.00971206426024085</v>
      </c>
      <c r="D16" s="44">
        <v>-4.62638355302342</v>
      </c>
      <c r="E16" s="45">
        <v>1.67523422498703E-5</v>
      </c>
      <c r="F16" s="46">
        <v>1.78014549614798E-4</v>
      </c>
      <c r="G16" s="43" t="s">
        <v>50</v>
      </c>
      <c r="H16" s="44">
        <v>-0.316494736267279</v>
      </c>
      <c r="I16" s="44">
        <v>0.089309897402057</v>
      </c>
      <c r="J16" s="44">
        <v>-3.54378120985267</v>
      </c>
      <c r="K16" s="45">
        <v>5.39786210825255E-4</v>
      </c>
      <c r="L16" s="48">
        <v>0.0192665270605272</v>
      </c>
    </row>
    <row r="17" ht="15.75" customHeight="1">
      <c r="A17" s="47" t="s">
        <v>64</v>
      </c>
      <c r="B17" s="44">
        <v>-0.0312382449804191</v>
      </c>
      <c r="C17" s="44">
        <v>0.00724751923005112</v>
      </c>
      <c r="D17" s="44">
        <v>-4.31019828838713</v>
      </c>
      <c r="E17" s="45">
        <v>3.20000965316833E-5</v>
      </c>
      <c r="F17" s="46">
        <v>4.25540679581929E-4</v>
      </c>
      <c r="G17" s="49" t="s">
        <v>65</v>
      </c>
      <c r="H17" s="50">
        <v>0.367301876415855</v>
      </c>
      <c r="I17" s="50">
        <v>0.11377844745972</v>
      </c>
      <c r="J17" s="50">
        <v>3.22822014728127</v>
      </c>
      <c r="K17" s="50">
        <v>0.00173849417390623</v>
      </c>
      <c r="L17" s="51">
        <v>0.0526605948875476</v>
      </c>
    </row>
    <row r="18" ht="15.75" customHeight="1">
      <c r="A18" s="47" t="s">
        <v>66</v>
      </c>
      <c r="B18" s="44">
        <v>0.0167949126550532</v>
      </c>
      <c r="C18" s="44">
        <v>0.00398705288840687</v>
      </c>
      <c r="D18" s="44">
        <v>4.21236264607566</v>
      </c>
      <c r="E18" s="45">
        <v>4.45109368858503E-5</v>
      </c>
      <c r="F18" s="46">
        <v>5.69515461129012E-4</v>
      </c>
      <c r="G18" s="49" t="s">
        <v>59</v>
      </c>
      <c r="H18" s="50">
        <v>0.265883736044367</v>
      </c>
      <c r="I18" s="50">
        <v>0.092154788316741</v>
      </c>
      <c r="J18" s="50">
        <v>2.88518633595587</v>
      </c>
      <c r="K18" s="52">
        <v>0.00466899550732772</v>
      </c>
      <c r="L18" s="53">
        <v>0.111993347714452</v>
      </c>
    </row>
    <row r="19" ht="15.75" customHeight="1">
      <c r="A19" s="43" t="s">
        <v>67</v>
      </c>
      <c r="B19" s="44">
        <v>-0.0231110295132022</v>
      </c>
      <c r="C19" s="44">
        <v>0.00557017007139007</v>
      </c>
      <c r="D19" s="44">
        <v>-4.14907071364065</v>
      </c>
      <c r="E19" s="45">
        <v>6.76756715213755E-5</v>
      </c>
      <c r="F19" s="46">
        <v>7.0680609887735E-4</v>
      </c>
      <c r="G19" s="49" t="s">
        <v>68</v>
      </c>
      <c r="H19" s="50">
        <v>-0.207943156130287</v>
      </c>
      <c r="I19" s="50">
        <v>0.0725026480356592</v>
      </c>
      <c r="J19" s="50">
        <v>-2.86807670842607</v>
      </c>
      <c r="K19" s="50">
        <v>0.00513991867532563</v>
      </c>
      <c r="L19" s="51">
        <v>0.119045093753939</v>
      </c>
    </row>
    <row r="20" ht="15.75" customHeight="1">
      <c r="A20" s="43" t="s">
        <v>69</v>
      </c>
      <c r="B20" s="44">
        <v>0.0638577627856049</v>
      </c>
      <c r="C20" s="44">
        <v>0.0154554689056217</v>
      </c>
      <c r="D20" s="44">
        <v>4.13172600427396</v>
      </c>
      <c r="E20" s="45">
        <v>1.62594343340573E-4</v>
      </c>
      <c r="F20" s="46">
        <v>0.0026262115379824</v>
      </c>
      <c r="G20" s="54" t="s">
        <v>70</v>
      </c>
      <c r="H20" s="50">
        <v>0.520869289113615</v>
      </c>
      <c r="I20" s="50">
        <v>0.176056410968366</v>
      </c>
      <c r="J20" s="50">
        <v>2.95853633644277</v>
      </c>
      <c r="K20" s="52">
        <v>0.00560543508913803</v>
      </c>
      <c r="L20" s="53">
        <v>0.13224981003853</v>
      </c>
    </row>
    <row r="21" ht="15.75" customHeight="1">
      <c r="A21" s="43" t="s">
        <v>65</v>
      </c>
      <c r="B21" s="44">
        <v>-0.0377897246449451</v>
      </c>
      <c r="C21" s="44">
        <v>0.0100569207891212</v>
      </c>
      <c r="D21" s="44">
        <v>-3.75758399984845</v>
      </c>
      <c r="E21" s="45">
        <v>3.01623860890859E-4</v>
      </c>
      <c r="F21" s="46">
        <v>0.00399764053894236</v>
      </c>
      <c r="G21" s="49" t="s">
        <v>71</v>
      </c>
      <c r="H21" s="50">
        <v>0.207288077209849</v>
      </c>
      <c r="I21" s="50">
        <v>0.0738401896805409</v>
      </c>
      <c r="J21" s="50">
        <v>2.80725277259784</v>
      </c>
      <c r="K21" s="52">
        <v>0.0057442832801801</v>
      </c>
      <c r="L21" s="53">
        <v>0.135968896495439</v>
      </c>
    </row>
    <row r="22" ht="15.75" customHeight="1">
      <c r="A22" s="43" t="s">
        <v>72</v>
      </c>
      <c r="B22" s="44">
        <v>-0.0318250119923929</v>
      </c>
      <c r="C22" s="44">
        <v>0.00858404374473821</v>
      </c>
      <c r="D22" s="44">
        <v>-3.7074615343032</v>
      </c>
      <c r="E22" s="45">
        <v>3.13451232619339E-4</v>
      </c>
      <c r="F22" s="46">
        <v>0.00405578407032677</v>
      </c>
      <c r="G22" s="54" t="s">
        <v>45</v>
      </c>
      <c r="H22" s="50">
        <v>0.156710478905427</v>
      </c>
      <c r="I22" s="50">
        <v>0.056069125578689</v>
      </c>
      <c r="J22" s="50">
        <v>2.79495136205567</v>
      </c>
      <c r="K22" s="50">
        <v>0.00600043467707965</v>
      </c>
      <c r="L22" s="51">
        <v>0.153698587931339</v>
      </c>
    </row>
    <row r="23" ht="15.75" customHeight="1">
      <c r="A23" s="43" t="s">
        <v>73</v>
      </c>
      <c r="B23" s="44">
        <v>0.0313290216544637</v>
      </c>
      <c r="C23" s="44">
        <v>0.00857049489389637</v>
      </c>
      <c r="D23" s="44">
        <v>3.65545071111065</v>
      </c>
      <c r="E23" s="45">
        <v>5.35111787281967E-4</v>
      </c>
      <c r="F23" s="46">
        <v>0.00477560739253919</v>
      </c>
      <c r="G23" s="49" t="s">
        <v>74</v>
      </c>
      <c r="H23" s="50">
        <v>0.320049130271391</v>
      </c>
      <c r="I23" s="50">
        <v>0.125988785129214</v>
      </c>
      <c r="J23" s="50">
        <v>2.54029856659977</v>
      </c>
      <c r="K23" s="50">
        <v>0.0129414717385115</v>
      </c>
      <c r="L23" s="51">
        <v>0.224147329823621</v>
      </c>
    </row>
    <row r="24" ht="15.75" customHeight="1">
      <c r="A24" s="43" t="s">
        <v>75</v>
      </c>
      <c r="B24" s="44">
        <v>-0.0235234859615092</v>
      </c>
      <c r="C24" s="44">
        <v>0.00654382956706196</v>
      </c>
      <c r="D24" s="44">
        <v>-3.59475834760634</v>
      </c>
      <c r="E24" s="45">
        <v>4.65637184279238E-4</v>
      </c>
      <c r="F24" s="46">
        <v>0.00520603829804504</v>
      </c>
      <c r="G24" s="49" t="s">
        <v>76</v>
      </c>
      <c r="H24" s="50">
        <v>-0.229830625809493</v>
      </c>
      <c r="I24" s="50">
        <v>0.0931430630886545</v>
      </c>
      <c r="J24" s="50">
        <v>-2.46750126298443</v>
      </c>
      <c r="K24" s="50">
        <v>0.0152390178751351</v>
      </c>
      <c r="L24" s="51">
        <v>0.249299672812575</v>
      </c>
    </row>
    <row r="25" ht="15.75" customHeight="1">
      <c r="A25" s="43" t="s">
        <v>68</v>
      </c>
      <c r="B25" s="44">
        <v>-0.0255300530740534</v>
      </c>
      <c r="C25" s="44">
        <v>0.00743440936022339</v>
      </c>
      <c r="D25" s="44">
        <v>-3.43403918684487</v>
      </c>
      <c r="E25" s="45">
        <v>8.83856233949921E-4</v>
      </c>
      <c r="F25" s="46">
        <v>0.00884511175136492</v>
      </c>
      <c r="G25" s="49" t="s">
        <v>57</v>
      </c>
      <c r="H25" s="50">
        <v>-0.230268216857817</v>
      </c>
      <c r="I25" s="50">
        <v>0.0942021185506525</v>
      </c>
      <c r="J25" s="50">
        <v>-2.44440592632746</v>
      </c>
      <c r="K25" s="50">
        <v>0.0162218896323913</v>
      </c>
      <c r="L25" s="51">
        <v>0.258215433079905</v>
      </c>
    </row>
    <row r="26" ht="15.75" customHeight="1">
      <c r="A26" s="43" t="s">
        <v>77</v>
      </c>
      <c r="B26" s="44">
        <v>0.0223494804636252</v>
      </c>
      <c r="C26" s="44">
        <v>0.00652184884641643</v>
      </c>
      <c r="D26" s="44">
        <v>3.4268626872433</v>
      </c>
      <c r="E26" s="45">
        <v>8.66609450288949E-4</v>
      </c>
      <c r="F26" s="46">
        <v>0.00886090058613737</v>
      </c>
      <c r="G26" s="49" t="s">
        <v>78</v>
      </c>
      <c r="H26" s="50">
        <v>0.154270484741707</v>
      </c>
      <c r="I26" s="50">
        <v>0.061923357853894</v>
      </c>
      <c r="J26" s="50">
        <v>2.49131329579548</v>
      </c>
      <c r="K26" s="52">
        <v>0.014053317436043</v>
      </c>
      <c r="L26" s="51">
        <v>0.267715196977915</v>
      </c>
    </row>
    <row r="27" ht="15.75" customHeight="1">
      <c r="A27" s="43" t="s">
        <v>79</v>
      </c>
      <c r="B27" s="44">
        <v>0.0237646915915765</v>
      </c>
      <c r="C27" s="44">
        <v>0.00713561091051586</v>
      </c>
      <c r="D27" s="44">
        <v>3.33043545809849</v>
      </c>
      <c r="E27" s="45">
        <v>0.00122310609783256</v>
      </c>
      <c r="F27" s="46">
        <v>0.0119490512439104</v>
      </c>
      <c r="G27" s="49" t="s">
        <v>80</v>
      </c>
      <c r="H27" s="50">
        <v>0.2441108253457</v>
      </c>
      <c r="I27" s="50">
        <v>0.104302420570492</v>
      </c>
      <c r="J27" s="50">
        <v>2.34041380833265</v>
      </c>
      <c r="K27" s="50">
        <v>0.0211448838025568</v>
      </c>
      <c r="L27" s="51">
        <v>0.29781963558027</v>
      </c>
    </row>
    <row r="28" ht="15.75" customHeight="1">
      <c r="A28" s="43" t="s">
        <v>81</v>
      </c>
      <c r="B28" s="44">
        <v>0.0202713132248602</v>
      </c>
      <c r="C28" s="44">
        <v>0.00619132193380683</v>
      </c>
      <c r="D28" s="44">
        <v>3.27414943716164</v>
      </c>
      <c r="E28" s="45">
        <v>0.00149415526337735</v>
      </c>
      <c r="F28" s="46">
        <v>0.0140786685082134</v>
      </c>
      <c r="G28" s="49" t="s">
        <v>82</v>
      </c>
      <c r="H28" s="50">
        <v>0.172041763424597</v>
      </c>
      <c r="I28" s="50">
        <v>0.0723203006538358</v>
      </c>
      <c r="J28" s="50">
        <v>2.37888617537809</v>
      </c>
      <c r="K28" s="50">
        <v>0.0192140839042341</v>
      </c>
      <c r="L28" s="51">
        <v>0.303339443622529</v>
      </c>
    </row>
    <row r="29" ht="15.75" customHeight="1">
      <c r="A29" s="43" t="s">
        <v>83</v>
      </c>
      <c r="B29" s="44">
        <v>-0.0267480727113689</v>
      </c>
      <c r="C29" s="44">
        <v>0.00814520695303619</v>
      </c>
      <c r="D29" s="44">
        <v>-3.28390338828633</v>
      </c>
      <c r="E29" s="45">
        <v>0.00158996291415947</v>
      </c>
      <c r="F29" s="48">
        <v>0.0140822142547056</v>
      </c>
      <c r="G29" s="49" t="s">
        <v>84</v>
      </c>
      <c r="H29" s="50">
        <v>0.174924019171191</v>
      </c>
      <c r="I29" s="50">
        <v>0.0737903825407669</v>
      </c>
      <c r="J29" s="50">
        <v>2.37055308765408</v>
      </c>
      <c r="K29" s="50">
        <v>0.0196352972953364</v>
      </c>
      <c r="L29" s="51">
        <v>0.305237636949576</v>
      </c>
    </row>
    <row r="30" ht="15.75" customHeight="1">
      <c r="A30" s="43" t="s">
        <v>49</v>
      </c>
      <c r="B30" s="44">
        <v>-0.0170178954643296</v>
      </c>
      <c r="C30" s="44">
        <v>0.00526703143193036</v>
      </c>
      <c r="D30" s="44">
        <v>-3.23102219613915</v>
      </c>
      <c r="E30" s="45">
        <v>0.00161828216231043</v>
      </c>
      <c r="F30" s="48">
        <v>0.0165550697335682</v>
      </c>
      <c r="G30" s="49" t="s">
        <v>85</v>
      </c>
      <c r="H30" s="50">
        <v>-0.212102394906661</v>
      </c>
      <c r="I30" s="50">
        <v>0.0917912631902832</v>
      </c>
      <c r="J30" s="50">
        <v>-2.31070351942943</v>
      </c>
      <c r="K30" s="50">
        <v>0.022257633266547</v>
      </c>
      <c r="L30" s="51">
        <v>0.315370590921488</v>
      </c>
    </row>
    <row r="31" ht="15.75" customHeight="1">
      <c r="A31" s="43" t="s">
        <v>55</v>
      </c>
      <c r="B31" s="44">
        <v>-0.0141335382123473</v>
      </c>
      <c r="C31" s="44">
        <v>0.00438025359053747</v>
      </c>
      <c r="D31" s="44">
        <v>-3.22664839380066</v>
      </c>
      <c r="E31" s="45">
        <v>0.00161840559359574</v>
      </c>
      <c r="F31" s="48">
        <v>0.0180804045178989</v>
      </c>
      <c r="G31" s="49" t="s">
        <v>86</v>
      </c>
      <c r="H31" s="50">
        <v>0.24486993305126</v>
      </c>
      <c r="I31" s="50">
        <v>0.1081998868529</v>
      </c>
      <c r="J31" s="50">
        <v>2.26312559258186</v>
      </c>
      <c r="K31" s="50">
        <v>0.0265061098045829</v>
      </c>
      <c r="L31" s="51">
        <v>0.32876917732576</v>
      </c>
    </row>
    <row r="32" ht="15.75" customHeight="1">
      <c r="A32" s="43" t="s">
        <v>74</v>
      </c>
      <c r="B32" s="44">
        <v>-0.0345148806898814</v>
      </c>
      <c r="C32" s="44">
        <v>0.0107481205408089</v>
      </c>
      <c r="D32" s="44">
        <v>-3.21124800925279</v>
      </c>
      <c r="E32" s="45">
        <v>0.00185991824532643</v>
      </c>
      <c r="F32" s="48">
        <v>0.0198486200225645</v>
      </c>
      <c r="G32" s="49" t="s">
        <v>87</v>
      </c>
      <c r="H32" s="50">
        <v>0.479989565631631</v>
      </c>
      <c r="I32" s="50">
        <v>0.203844351249711</v>
      </c>
      <c r="J32" s="50">
        <v>2.35468661598397</v>
      </c>
      <c r="K32" s="50">
        <v>0.0242710018738478</v>
      </c>
      <c r="L32" s="51">
        <v>0.330660839519059</v>
      </c>
    </row>
    <row r="33" ht="15.75" customHeight="1">
      <c r="A33" s="43" t="s">
        <v>78</v>
      </c>
      <c r="B33" s="44">
        <v>-0.0146639085004126</v>
      </c>
      <c r="C33" s="44">
        <v>0.00462962564920089</v>
      </c>
      <c r="D33" s="44">
        <v>-3.16740695933886</v>
      </c>
      <c r="E33" s="44">
        <v>0.00193431080511443</v>
      </c>
      <c r="F33" s="48">
        <v>0.0210142940446893</v>
      </c>
      <c r="G33" s="49" t="s">
        <v>88</v>
      </c>
      <c r="H33" s="50">
        <v>0.355182921564157</v>
      </c>
      <c r="I33" s="50">
        <v>0.16032719735819</v>
      </c>
      <c r="J33" s="50">
        <v>2.21536287926642</v>
      </c>
      <c r="K33" s="50">
        <v>0.0339839916629077</v>
      </c>
      <c r="L33" s="51">
        <v>0.354516945143162</v>
      </c>
    </row>
    <row r="34" ht="15.75" customHeight="1">
      <c r="A34" s="43" t="s">
        <v>89</v>
      </c>
      <c r="B34" s="44">
        <v>-0.0329043592929363</v>
      </c>
      <c r="C34" s="44">
        <v>0.0105051699275766</v>
      </c>
      <c r="D34" s="44">
        <v>-3.13220628697883</v>
      </c>
      <c r="E34" s="44">
        <v>0.00305860189761063</v>
      </c>
      <c r="F34" s="48">
        <v>0.0238081322890732</v>
      </c>
      <c r="G34" s="54" t="s">
        <v>90</v>
      </c>
      <c r="H34" s="50">
        <v>0.257802656370182</v>
      </c>
      <c r="I34" s="50">
        <v>0.11789182358673</v>
      </c>
      <c r="J34" s="50">
        <v>2.18677299686115</v>
      </c>
      <c r="K34" s="50">
        <v>0.0320310834250302</v>
      </c>
      <c r="L34" s="51">
        <v>0.358225721493409</v>
      </c>
    </row>
    <row r="35" ht="15.75" customHeight="1">
      <c r="A35" s="47" t="s">
        <v>91</v>
      </c>
      <c r="B35" s="44">
        <v>-0.0202627665321743</v>
      </c>
      <c r="C35" s="44">
        <v>0.00663160395701982</v>
      </c>
      <c r="D35" s="44">
        <v>-3.05548501742559</v>
      </c>
      <c r="E35" s="44">
        <v>0.00287477140885467</v>
      </c>
      <c r="F35" s="48">
        <v>0.0259283983201256</v>
      </c>
      <c r="G35" s="49" t="s">
        <v>92</v>
      </c>
      <c r="H35" s="50">
        <v>-0.43690749653508</v>
      </c>
      <c r="I35" s="50">
        <v>0.201985607573708</v>
      </c>
      <c r="J35" s="50">
        <v>-2.16306251610349</v>
      </c>
      <c r="K35" s="50">
        <v>0.0366032592866846</v>
      </c>
      <c r="L35" s="51">
        <v>0.39094630504387</v>
      </c>
    </row>
    <row r="36" ht="15.75" customHeight="1">
      <c r="A36" s="43" t="s">
        <v>93</v>
      </c>
      <c r="B36" s="44">
        <v>-0.0280573329400853</v>
      </c>
      <c r="C36" s="44">
        <v>0.00922267711580909</v>
      </c>
      <c r="D36" s="44">
        <v>-3.04221134360116</v>
      </c>
      <c r="E36" s="44">
        <v>0.00305145369797896</v>
      </c>
      <c r="F36" s="48">
        <v>0.0278910822309802</v>
      </c>
      <c r="G36" s="49" t="s">
        <v>94</v>
      </c>
      <c r="H36" s="50">
        <v>-0.32881240260392</v>
      </c>
      <c r="I36" s="50">
        <v>0.165366524550466</v>
      </c>
      <c r="J36" s="50">
        <v>-1.98838551815591</v>
      </c>
      <c r="K36" s="50">
        <v>0.0579846153213929</v>
      </c>
      <c r="L36" s="51">
        <v>0.434948536718379</v>
      </c>
    </row>
    <row r="37" ht="15.75" customHeight="1">
      <c r="A37" s="43" t="s">
        <v>95</v>
      </c>
      <c r="B37" s="44">
        <v>-0.0187918493951143</v>
      </c>
      <c r="C37" s="44">
        <v>0.00635597578904074</v>
      </c>
      <c r="D37" s="44">
        <v>-2.95656403026519</v>
      </c>
      <c r="E37" s="44">
        <v>0.00371203753680586</v>
      </c>
      <c r="F37" s="48">
        <v>0.0339193760412685</v>
      </c>
      <c r="G37" s="49" t="s">
        <v>96</v>
      </c>
      <c r="H37" s="50">
        <v>0.239032968163706</v>
      </c>
      <c r="I37" s="50">
        <v>0.12123607748737</v>
      </c>
      <c r="J37" s="50">
        <v>1.97163231537747</v>
      </c>
      <c r="K37" s="50">
        <v>0.0521023395359947</v>
      </c>
      <c r="L37" s="51">
        <v>0.442825923376116</v>
      </c>
    </row>
    <row r="38" ht="15.75" customHeight="1">
      <c r="A38" s="43" t="s">
        <v>97</v>
      </c>
      <c r="B38" s="44">
        <v>0.0221676993480603</v>
      </c>
      <c r="C38" s="44">
        <v>0.00771746797114438</v>
      </c>
      <c r="D38" s="44">
        <v>2.8724057464113</v>
      </c>
      <c r="E38" s="44">
        <v>0.00564849072634007</v>
      </c>
      <c r="F38" s="48">
        <v>0.041043049729056</v>
      </c>
      <c r="G38" s="49" t="s">
        <v>98</v>
      </c>
      <c r="H38" s="50">
        <v>-0.408568324523455</v>
      </c>
      <c r="I38" s="50">
        <v>0.208847141205752</v>
      </c>
      <c r="J38" s="50">
        <v>-1.95630317065695</v>
      </c>
      <c r="K38" s="50">
        <v>0.057033146004194</v>
      </c>
      <c r="L38" s="51">
        <v>0.456375257908982</v>
      </c>
    </row>
    <row r="39" ht="15.75" customHeight="1">
      <c r="A39" s="49" t="s">
        <v>99</v>
      </c>
      <c r="B39" s="50">
        <v>-0.0130196150864517</v>
      </c>
      <c r="C39" s="50">
        <v>0.00461311827714843</v>
      </c>
      <c r="D39" s="50">
        <v>-2.8223024653293</v>
      </c>
      <c r="E39" s="50">
        <v>0.00578232443054828</v>
      </c>
      <c r="F39" s="51">
        <v>0.05424392644228</v>
      </c>
      <c r="G39" s="49" t="s">
        <v>100</v>
      </c>
      <c r="H39" s="50">
        <v>0.211553261303092</v>
      </c>
      <c r="I39" s="50">
        <v>0.110029429289988</v>
      </c>
      <c r="J39" s="50">
        <v>1.92269706994055</v>
      </c>
      <c r="K39" s="52">
        <v>0.0586751644374999</v>
      </c>
      <c r="L39" s="53">
        <v>0.467415367119227</v>
      </c>
    </row>
    <row r="40" ht="15.75" customHeight="1">
      <c r="A40" s="54" t="s">
        <v>101</v>
      </c>
      <c r="B40" s="50">
        <v>-0.0533548389970513</v>
      </c>
      <c r="C40" s="50">
        <v>0.0179249695693459</v>
      </c>
      <c r="D40" s="50">
        <v>-2.97656510883539</v>
      </c>
      <c r="E40" s="50">
        <v>0.0053767854657867</v>
      </c>
      <c r="F40" s="51">
        <v>0.0556423897059295</v>
      </c>
      <c r="G40" s="49" t="s">
        <v>102</v>
      </c>
      <c r="H40" s="50">
        <v>-0.129948688377139</v>
      </c>
      <c r="I40" s="50">
        <v>0.0646600611800657</v>
      </c>
      <c r="J40" s="50">
        <v>-2.00972108602336</v>
      </c>
      <c r="K40" s="50">
        <v>0.0468335277663852</v>
      </c>
      <c r="L40" s="51">
        <v>0.493735508418154</v>
      </c>
    </row>
    <row r="41" ht="15.75" customHeight="1">
      <c r="A41" s="49" t="s">
        <v>60</v>
      </c>
      <c r="B41" s="50">
        <v>0.0334076012276263</v>
      </c>
      <c r="C41" s="50">
        <v>0.0124776193233786</v>
      </c>
      <c r="D41" s="50">
        <v>2.67740186343339</v>
      </c>
      <c r="E41" s="50">
        <v>0.0123906149865655</v>
      </c>
      <c r="F41" s="51">
        <v>0.0706104309851224</v>
      </c>
      <c r="G41" s="49" t="s">
        <v>103</v>
      </c>
      <c r="H41" s="50">
        <v>0.248881517423776</v>
      </c>
      <c r="I41" s="50">
        <v>0.138805723078499</v>
      </c>
      <c r="J41" s="50">
        <v>1.79302057511724</v>
      </c>
      <c r="K41" s="50">
        <v>0.0809127214337126</v>
      </c>
      <c r="L41" s="51">
        <v>0.501716782107428</v>
      </c>
    </row>
    <row r="42" ht="15.75" customHeight="1">
      <c r="A42" s="49" t="s">
        <v>104</v>
      </c>
      <c r="B42" s="50">
        <v>-0.0150839649642648</v>
      </c>
      <c r="C42" s="50">
        <v>0.00565384765507218</v>
      </c>
      <c r="D42" s="50">
        <v>-2.66791146215847</v>
      </c>
      <c r="E42" s="50">
        <v>0.00911126700919019</v>
      </c>
      <c r="F42" s="51">
        <v>0.0714755410046875</v>
      </c>
      <c r="G42" s="49" t="s">
        <v>105</v>
      </c>
      <c r="H42" s="50">
        <v>-0.180673340004516</v>
      </c>
      <c r="I42" s="50">
        <v>0.0970042186169691</v>
      </c>
      <c r="J42" s="50">
        <v>-1.86253074949165</v>
      </c>
      <c r="K42" s="50">
        <v>0.0649159810123897</v>
      </c>
      <c r="L42" s="51">
        <v>0.502385651032961</v>
      </c>
    </row>
    <row r="43" ht="15.75" customHeight="1">
      <c r="A43" s="49" t="s">
        <v>106</v>
      </c>
      <c r="B43" s="50">
        <v>0.0125472433026731</v>
      </c>
      <c r="C43" s="50">
        <v>0.00466417069313299</v>
      </c>
      <c r="D43" s="50">
        <v>2.69013381545968</v>
      </c>
      <c r="E43" s="50">
        <v>0.00855698927543431</v>
      </c>
      <c r="F43" s="51">
        <v>0.0745125888349839</v>
      </c>
      <c r="G43" s="49" t="s">
        <v>107</v>
      </c>
      <c r="H43" s="50">
        <v>-0.23230375045116</v>
      </c>
      <c r="I43" s="50">
        <v>0.136813151851767</v>
      </c>
      <c r="J43" s="50">
        <v>-1.6979635898079</v>
      </c>
      <c r="K43" s="50">
        <v>0.0925896184116169</v>
      </c>
      <c r="L43" s="51">
        <v>0.533416491184399</v>
      </c>
    </row>
    <row r="44" ht="15.75" customHeight="1">
      <c r="A44" s="49" t="s">
        <v>80</v>
      </c>
      <c r="B44" s="50">
        <v>-0.0193287562298789</v>
      </c>
      <c r="C44" s="50">
        <v>0.00744384379078361</v>
      </c>
      <c r="D44" s="50">
        <v>-2.59660959755902</v>
      </c>
      <c r="E44" s="50">
        <v>0.0107422790359</v>
      </c>
      <c r="F44" s="51">
        <v>0.0769841238762973</v>
      </c>
      <c r="G44" s="54" t="s">
        <v>108</v>
      </c>
      <c r="H44" s="50">
        <v>0.209860609391684</v>
      </c>
      <c r="I44" s="50">
        <v>0.125836693645007</v>
      </c>
      <c r="J44" s="50">
        <v>1.66772189663305</v>
      </c>
      <c r="K44" s="50">
        <v>0.100499891603043</v>
      </c>
      <c r="L44" s="51">
        <v>0.548705236452073</v>
      </c>
    </row>
    <row r="45" ht="15.75" customHeight="1">
      <c r="A45" s="49" t="s">
        <v>109</v>
      </c>
      <c r="B45" s="50">
        <v>-0.0353316722995716</v>
      </c>
      <c r="C45" s="50">
        <v>0.0135133395812049</v>
      </c>
      <c r="D45" s="50">
        <v>-2.6145774023701</v>
      </c>
      <c r="E45" s="50">
        <v>0.0107758620164278</v>
      </c>
      <c r="F45" s="51">
        <v>0.082412714730766</v>
      </c>
      <c r="G45" s="49" t="s">
        <v>99</v>
      </c>
      <c r="H45" s="50">
        <v>0.112477999934661</v>
      </c>
      <c r="I45" s="50">
        <v>0.0587413685632089</v>
      </c>
      <c r="J45" s="50">
        <v>1.91480046661883</v>
      </c>
      <c r="K45" s="50">
        <v>0.0584677198854709</v>
      </c>
      <c r="L45" s="51">
        <v>0.553472074975288</v>
      </c>
    </row>
    <row r="46" ht="15.75" customHeight="1">
      <c r="A46" s="49" t="s">
        <v>110</v>
      </c>
      <c r="B46" s="50">
        <v>0.0199945323290921</v>
      </c>
      <c r="C46" s="50">
        <v>0.00783586993438552</v>
      </c>
      <c r="D46" s="50">
        <v>2.55166720434596</v>
      </c>
      <c r="E46" s="50">
        <v>0.0155139626424928</v>
      </c>
      <c r="F46" s="51">
        <v>0.0838072263381933</v>
      </c>
      <c r="G46" s="49" t="s">
        <v>111</v>
      </c>
      <c r="H46" s="50">
        <v>0.229493436822557</v>
      </c>
      <c r="I46" s="50">
        <v>0.141794090313382</v>
      </c>
      <c r="J46" s="50">
        <v>1.61849789589501</v>
      </c>
      <c r="K46" s="50">
        <v>0.108034075900283</v>
      </c>
      <c r="L46" s="51">
        <v>0.555595661012886</v>
      </c>
    </row>
    <row r="47" ht="15.75" customHeight="1">
      <c r="A47" s="49" t="s">
        <v>112</v>
      </c>
      <c r="B47" s="50">
        <v>0.0225212772266879</v>
      </c>
      <c r="C47" s="50">
        <v>0.00896457496990264</v>
      </c>
      <c r="D47" s="50">
        <v>2.51225265027066</v>
      </c>
      <c r="E47" s="50">
        <v>0.0156322271982839</v>
      </c>
      <c r="F47" s="51">
        <v>0.0896020900621279</v>
      </c>
      <c r="G47" s="49" t="s">
        <v>72</v>
      </c>
      <c r="H47" s="50">
        <v>0.190209460287579</v>
      </c>
      <c r="I47" s="50">
        <v>0.115695389194622</v>
      </c>
      <c r="J47" s="50">
        <v>1.64405393863716</v>
      </c>
      <c r="K47" s="50">
        <v>0.102694031399949</v>
      </c>
      <c r="L47" s="51">
        <v>0.563621182501844</v>
      </c>
    </row>
    <row r="48" ht="15.75" customHeight="1">
      <c r="A48" s="49" t="s">
        <v>113</v>
      </c>
      <c r="B48" s="50">
        <v>0.013978140768275</v>
      </c>
      <c r="C48" s="50">
        <v>0.00554452743343163</v>
      </c>
      <c r="D48" s="50">
        <v>2.52106981814022</v>
      </c>
      <c r="E48" s="50">
        <v>0.0129269951995619</v>
      </c>
      <c r="F48" s="51">
        <v>0.0996176217156705</v>
      </c>
      <c r="G48" s="49" t="s">
        <v>114</v>
      </c>
      <c r="H48" s="50">
        <v>0.218698248722073</v>
      </c>
      <c r="I48" s="50">
        <v>0.141404793091614</v>
      </c>
      <c r="J48" s="50">
        <v>1.54661128481254</v>
      </c>
      <c r="K48" s="50">
        <v>0.129021985664123</v>
      </c>
      <c r="L48" s="51">
        <v>0.576368017394458</v>
      </c>
    </row>
    <row r="49" ht="15.75" customHeight="1">
      <c r="A49" s="49" t="s">
        <v>115</v>
      </c>
      <c r="B49" s="50">
        <v>-0.0168558013705297</v>
      </c>
      <c r="C49" s="50">
        <v>0.00679342809351034</v>
      </c>
      <c r="D49" s="50">
        <v>-2.48119228444205</v>
      </c>
      <c r="E49" s="50">
        <v>0.0144726969868479</v>
      </c>
      <c r="F49" s="51">
        <v>0.0999238493875549</v>
      </c>
      <c r="G49" s="49" t="s">
        <v>115</v>
      </c>
      <c r="H49" s="50">
        <v>-0.141730863792622</v>
      </c>
      <c r="I49" s="50">
        <v>0.0835175180127412</v>
      </c>
      <c r="J49" s="50">
        <v>-1.69701958541201</v>
      </c>
      <c r="K49" s="50">
        <v>0.0922955025052843</v>
      </c>
      <c r="L49" s="51">
        <v>0.584573696521199</v>
      </c>
    </row>
    <row r="50" ht="15.75" customHeight="1">
      <c r="A50" s="49" t="s">
        <v>94</v>
      </c>
      <c r="B50" s="50">
        <v>-0.066171206682466</v>
      </c>
      <c r="C50" s="50">
        <v>0.0238494014679291</v>
      </c>
      <c r="D50" s="50">
        <v>-2.77454370380942</v>
      </c>
      <c r="E50" s="50">
        <v>0.00973893757740255</v>
      </c>
      <c r="F50" s="51">
        <v>0.105613393041339</v>
      </c>
      <c r="G50" s="49" t="s">
        <v>77</v>
      </c>
      <c r="H50" s="50">
        <v>-0.161517022271362</v>
      </c>
      <c r="I50" s="50">
        <v>0.100673966158534</v>
      </c>
      <c r="J50" s="50">
        <v>-1.60435739679727</v>
      </c>
      <c r="K50" s="50">
        <v>0.111598486954273</v>
      </c>
      <c r="L50" s="51">
        <v>0.591737000785335</v>
      </c>
    </row>
    <row r="51" ht="15.75" customHeight="1">
      <c r="A51" s="49" t="s">
        <v>116</v>
      </c>
      <c r="B51" s="50">
        <v>0.0162893590499263</v>
      </c>
      <c r="C51" s="50">
        <v>0.00694290894168797</v>
      </c>
      <c r="D51" s="50">
        <v>2.34618647410432</v>
      </c>
      <c r="E51" s="50">
        <v>0.0204608230028256</v>
      </c>
      <c r="F51" s="51">
        <v>0.128545126708294</v>
      </c>
      <c r="G51" s="49" t="s">
        <v>117</v>
      </c>
      <c r="H51" s="50">
        <v>-0.161779402747052</v>
      </c>
      <c r="I51" s="50">
        <v>0.105052310713094</v>
      </c>
      <c r="J51" s="50">
        <v>-1.53998899832755</v>
      </c>
      <c r="K51" s="50">
        <v>0.126390484145517</v>
      </c>
      <c r="L51" s="51">
        <v>0.606891921313361</v>
      </c>
    </row>
    <row r="52" ht="15.75" customHeight="1">
      <c r="A52" s="49" t="s">
        <v>118</v>
      </c>
      <c r="B52" s="50">
        <v>0.017143118777676</v>
      </c>
      <c r="C52" s="50">
        <v>0.00740248882306045</v>
      </c>
      <c r="D52" s="50">
        <v>2.3158587858007</v>
      </c>
      <c r="E52" s="50">
        <v>0.0234862143052785</v>
      </c>
      <c r="F52" s="51">
        <v>0.133068735431496</v>
      </c>
      <c r="G52" s="49" t="s">
        <v>119</v>
      </c>
      <c r="H52" s="55" t="s">
        <v>120</v>
      </c>
      <c r="I52" s="55" t="s">
        <v>120</v>
      </c>
      <c r="J52" s="55" t="s">
        <v>120</v>
      </c>
      <c r="K52" s="55" t="s">
        <v>120</v>
      </c>
      <c r="L52" s="51">
        <v>0.615139408366118</v>
      </c>
    </row>
    <row r="53" ht="15.75" customHeight="1">
      <c r="A53" s="54" t="s">
        <v>108</v>
      </c>
      <c r="B53" s="50">
        <v>-0.035989425870301</v>
      </c>
      <c r="C53" s="50">
        <v>0.0159433847050624</v>
      </c>
      <c r="D53" s="50">
        <v>-2.25732656748059</v>
      </c>
      <c r="E53" s="50">
        <v>0.0275418439645771</v>
      </c>
      <c r="F53" s="51">
        <v>0.151250807822255</v>
      </c>
      <c r="G53" s="49" t="s">
        <v>121</v>
      </c>
      <c r="H53" s="55" t="s">
        <v>120</v>
      </c>
      <c r="I53" s="55" t="s">
        <v>120</v>
      </c>
      <c r="J53" s="55" t="s">
        <v>120</v>
      </c>
      <c r="K53" s="55" t="s">
        <v>120</v>
      </c>
      <c r="L53" s="51">
        <v>0.615139408366118</v>
      </c>
    </row>
    <row r="54" ht="15.75" customHeight="1">
      <c r="A54" s="49" t="s">
        <v>122</v>
      </c>
      <c r="B54" s="50">
        <v>0.0174556964316049</v>
      </c>
      <c r="C54" s="50">
        <v>0.00782344251611136</v>
      </c>
      <c r="D54" s="50">
        <v>2.23120402503849</v>
      </c>
      <c r="E54" s="50">
        <v>0.0289869035197026</v>
      </c>
      <c r="F54" s="51">
        <v>0.151416182445147</v>
      </c>
      <c r="G54" s="49" t="s">
        <v>118</v>
      </c>
      <c r="H54" s="50">
        <v>-0.168101212595575</v>
      </c>
      <c r="I54" s="50">
        <v>0.116177666363875</v>
      </c>
      <c r="J54" s="50">
        <v>-1.44693225347695</v>
      </c>
      <c r="K54" s="50">
        <v>0.152358926593238</v>
      </c>
      <c r="L54" s="51">
        <v>0.622084141897542</v>
      </c>
    </row>
    <row r="55" ht="15.75" customHeight="1">
      <c r="A55" s="49" t="s">
        <v>123</v>
      </c>
      <c r="B55" s="50">
        <v>0.0142772955377896</v>
      </c>
      <c r="C55" s="50">
        <v>0.00647762759655993</v>
      </c>
      <c r="D55" s="50">
        <v>2.20409329263878</v>
      </c>
      <c r="E55" s="50">
        <v>0.0300448276001681</v>
      </c>
      <c r="F55" s="51">
        <v>0.169052523942371</v>
      </c>
      <c r="G55" s="49" t="s">
        <v>124</v>
      </c>
      <c r="H55" s="50">
        <v>0.270400157421905</v>
      </c>
      <c r="I55" s="50">
        <v>0.295930133567948</v>
      </c>
      <c r="J55" s="50">
        <v>0.913729717760624</v>
      </c>
      <c r="K55" s="50">
        <v>0.370952895867608</v>
      </c>
      <c r="L55" s="51">
        <v>0.643416027874221</v>
      </c>
    </row>
    <row r="56" ht="15.75" customHeight="1">
      <c r="A56" s="49" t="s">
        <v>125</v>
      </c>
      <c r="B56" s="50">
        <v>-0.0140520628786349</v>
      </c>
      <c r="C56" s="50">
        <v>0.00640644760039412</v>
      </c>
      <c r="D56" s="50">
        <v>-2.19342508596658</v>
      </c>
      <c r="E56" s="50">
        <v>0.0321871154511204</v>
      </c>
      <c r="F56" s="51">
        <v>0.17285304814745</v>
      </c>
      <c r="G56" s="54" t="s">
        <v>126</v>
      </c>
      <c r="H56" s="50">
        <v>-0.155521539315583</v>
      </c>
      <c r="I56" s="50">
        <v>0.121664899244405</v>
      </c>
      <c r="J56" s="50">
        <v>-1.27827779648397</v>
      </c>
      <c r="K56" s="50">
        <v>0.207198149704334</v>
      </c>
      <c r="L56" s="51">
        <v>0.658758176009551</v>
      </c>
    </row>
    <row r="57" ht="15.75" customHeight="1">
      <c r="A57" s="49" t="s">
        <v>54</v>
      </c>
      <c r="B57" s="50">
        <v>-0.0227103467384987</v>
      </c>
      <c r="C57" s="50">
        <v>0.0110710712412222</v>
      </c>
      <c r="D57" s="50">
        <v>-2.0513233312002</v>
      </c>
      <c r="E57" s="50">
        <v>0.0436444309011063</v>
      </c>
      <c r="F57" s="51">
        <v>0.186462627161204</v>
      </c>
      <c r="G57" s="49" t="s">
        <v>127</v>
      </c>
      <c r="H57" s="50">
        <v>-0.210514349449557</v>
      </c>
      <c r="I57" s="50">
        <v>0.243415293903654</v>
      </c>
      <c r="J57" s="50">
        <v>-0.864836165688424</v>
      </c>
      <c r="K57" s="50">
        <v>0.392735871074539</v>
      </c>
      <c r="L57" s="51">
        <v>0.660150182157744</v>
      </c>
    </row>
    <row r="58" ht="15.75" customHeight="1">
      <c r="A58" s="49" t="s">
        <v>128</v>
      </c>
      <c r="B58" s="50">
        <v>-0.0192146651078116</v>
      </c>
      <c r="C58" s="50">
        <v>0.00931291556191598</v>
      </c>
      <c r="D58" s="50">
        <v>-2.06322767344607</v>
      </c>
      <c r="E58" s="50">
        <v>0.0435175538463484</v>
      </c>
      <c r="F58" s="51">
        <v>0.187640317740047</v>
      </c>
      <c r="G58" s="49" t="s">
        <v>129</v>
      </c>
      <c r="H58" s="50">
        <v>0.132648705731512</v>
      </c>
      <c r="I58" s="50">
        <v>0.0948679750374534</v>
      </c>
      <c r="J58" s="50">
        <v>1.39824535813211</v>
      </c>
      <c r="K58" s="50">
        <v>0.1651180454368</v>
      </c>
      <c r="L58" s="51">
        <v>0.66082175203865</v>
      </c>
    </row>
    <row r="59" ht="15.75" customHeight="1">
      <c r="A59" s="49" t="s">
        <v>130</v>
      </c>
      <c r="B59" s="50">
        <v>0.0191705881519018</v>
      </c>
      <c r="C59" s="50">
        <v>0.00953259422894874</v>
      </c>
      <c r="D59" s="50">
        <v>2.01105676917247</v>
      </c>
      <c r="E59" s="50">
        <v>0.047358034730691</v>
      </c>
      <c r="F59" s="51">
        <v>0.200468726434218</v>
      </c>
      <c r="G59" s="49" t="s">
        <v>89</v>
      </c>
      <c r="H59" s="50">
        <v>0.129364002990847</v>
      </c>
      <c r="I59" s="50">
        <v>0.0945935405725425</v>
      </c>
      <c r="J59" s="50">
        <v>1.36757755559049</v>
      </c>
      <c r="K59" s="50">
        <v>0.178328287354685</v>
      </c>
      <c r="L59" s="51">
        <v>0.669302443714897</v>
      </c>
    </row>
    <row r="60" ht="15.75" customHeight="1">
      <c r="A60" s="49" t="s">
        <v>129</v>
      </c>
      <c r="B60" s="50">
        <v>-0.0158258582464353</v>
      </c>
      <c r="C60" s="50">
        <v>0.00783240045724814</v>
      </c>
      <c r="D60" s="50">
        <v>-2.02056295931472</v>
      </c>
      <c r="E60" s="50">
        <v>0.0459648792533694</v>
      </c>
      <c r="F60" s="51">
        <v>0.208439537679644</v>
      </c>
      <c r="G60" s="49" t="s">
        <v>79</v>
      </c>
      <c r="H60" s="50">
        <v>-0.136051857729939</v>
      </c>
      <c r="I60" s="50">
        <v>0.107025459915665</v>
      </c>
      <c r="J60" s="50">
        <v>-1.27121021331883</v>
      </c>
      <c r="K60" s="50">
        <v>0.206717094367208</v>
      </c>
      <c r="L60" s="51">
        <v>0.676200264751178</v>
      </c>
    </row>
    <row r="61" ht="15.75" customHeight="1">
      <c r="A61" s="49" t="s">
        <v>105</v>
      </c>
      <c r="B61" s="50">
        <v>0.0133570104897235</v>
      </c>
      <c r="C61" s="50">
        <v>0.00649044827268777</v>
      </c>
      <c r="D61" s="50">
        <v>2.05794883936302</v>
      </c>
      <c r="E61" s="50">
        <v>0.0416570682389912</v>
      </c>
      <c r="F61" s="51">
        <v>0.212242424845976</v>
      </c>
      <c r="G61" s="49" t="s">
        <v>131</v>
      </c>
      <c r="H61" s="50">
        <v>0.111838208947858</v>
      </c>
      <c r="I61" s="50">
        <v>0.0777583702751776</v>
      </c>
      <c r="J61" s="50">
        <v>1.43827871587426</v>
      </c>
      <c r="K61" s="50">
        <v>0.153659894681954</v>
      </c>
      <c r="L61" s="51">
        <v>0.678974234020905</v>
      </c>
    </row>
    <row r="62" ht="15.75" customHeight="1">
      <c r="A62" s="49" t="s">
        <v>132</v>
      </c>
      <c r="B62" s="50">
        <v>0.0111840314433408</v>
      </c>
      <c r="C62" s="50">
        <v>0.00537495891486265</v>
      </c>
      <c r="D62" s="50">
        <v>2.08076594081773</v>
      </c>
      <c r="E62" s="50">
        <v>0.0399086247517242</v>
      </c>
      <c r="F62" s="51">
        <v>0.224293703718731</v>
      </c>
      <c r="G62" s="49" t="s">
        <v>133</v>
      </c>
      <c r="H62" s="50">
        <v>-0.0959045956470746</v>
      </c>
      <c r="I62" s="50">
        <v>0.0623729640733105</v>
      </c>
      <c r="J62" s="50">
        <v>-1.53759881499863</v>
      </c>
      <c r="K62" s="50">
        <v>0.126580081906281</v>
      </c>
      <c r="L62" s="51">
        <v>0.685207449497513</v>
      </c>
    </row>
    <row r="63" ht="15.75" customHeight="1">
      <c r="A63" s="54" t="s">
        <v>134</v>
      </c>
      <c r="B63" s="50">
        <v>0.0149802783521286</v>
      </c>
      <c r="C63" s="50">
        <v>0.00770153090124537</v>
      </c>
      <c r="D63" s="50">
        <v>1.94510397273174</v>
      </c>
      <c r="E63" s="50">
        <v>0.0568153441165163</v>
      </c>
      <c r="F63" s="51">
        <v>0.232070946200828</v>
      </c>
      <c r="G63" s="49" t="s">
        <v>52</v>
      </c>
      <c r="H63" s="50">
        <v>-0.14623743086679</v>
      </c>
      <c r="I63" s="50">
        <v>0.14051669008673</v>
      </c>
      <c r="J63" s="50">
        <v>-1.04071218000174</v>
      </c>
      <c r="K63" s="50">
        <v>0.311451965212989</v>
      </c>
      <c r="L63" s="51">
        <v>0.688258438986307</v>
      </c>
    </row>
    <row r="64" ht="15.75" customHeight="1">
      <c r="A64" s="49" t="s">
        <v>135</v>
      </c>
      <c r="B64" s="50">
        <v>-0.010680854592065</v>
      </c>
      <c r="C64" s="50">
        <v>0.00523911376367219</v>
      </c>
      <c r="D64" s="50">
        <v>-2.03867582836731</v>
      </c>
      <c r="E64" s="50">
        <v>0.0438326742444841</v>
      </c>
      <c r="F64" s="51">
        <v>0.241824881790021</v>
      </c>
      <c r="G64" s="54" t="s">
        <v>136</v>
      </c>
      <c r="H64" s="50">
        <v>0.0149073423351579</v>
      </c>
      <c r="I64" s="50">
        <v>0.268585458796747</v>
      </c>
      <c r="J64" s="50">
        <v>0.0555031623898861</v>
      </c>
      <c r="K64" s="50">
        <v>0.956028414698139</v>
      </c>
      <c r="L64" s="51">
        <v>0.690586123786696</v>
      </c>
    </row>
    <row r="65" ht="15.75" customHeight="1">
      <c r="A65" s="49" t="s">
        <v>86</v>
      </c>
      <c r="B65" s="50">
        <v>-0.0187585865680741</v>
      </c>
      <c r="C65" s="50">
        <v>0.0105961710179898</v>
      </c>
      <c r="D65" s="50">
        <v>-1.77031746054556</v>
      </c>
      <c r="E65" s="50">
        <v>0.0806269425179248</v>
      </c>
      <c r="F65" s="51">
        <v>0.260319509943978</v>
      </c>
      <c r="G65" s="49" t="s">
        <v>137</v>
      </c>
      <c r="H65" s="50">
        <v>-0.148323543115361</v>
      </c>
      <c r="I65" s="50">
        <v>0.17574177069491</v>
      </c>
      <c r="J65" s="50">
        <v>-0.843985709992948</v>
      </c>
      <c r="K65" s="50">
        <v>0.403804940431461</v>
      </c>
      <c r="L65" s="51">
        <v>0.691328200102241</v>
      </c>
    </row>
    <row r="66" ht="15.75" customHeight="1">
      <c r="A66" s="49" t="s">
        <v>107</v>
      </c>
      <c r="B66" s="50">
        <v>0.0160605204240786</v>
      </c>
      <c r="C66" s="50">
        <v>0.00968267558699339</v>
      </c>
      <c r="D66" s="50">
        <v>1.65868620504568</v>
      </c>
      <c r="E66" s="50">
        <v>0.100247997291621</v>
      </c>
      <c r="F66" s="51">
        <v>0.297480864790211</v>
      </c>
      <c r="G66" s="49" t="s">
        <v>138</v>
      </c>
      <c r="H66" s="50">
        <v>-0.123518315999586</v>
      </c>
      <c r="I66" s="50">
        <v>0.0994011849684251</v>
      </c>
      <c r="J66" s="50">
        <v>-1.24262418037392</v>
      </c>
      <c r="K66" s="50">
        <v>0.216653812614682</v>
      </c>
      <c r="L66" s="51">
        <v>0.692541644915645</v>
      </c>
    </row>
    <row r="67" ht="15.75" customHeight="1">
      <c r="A67" s="49" t="s">
        <v>139</v>
      </c>
      <c r="B67" s="50">
        <v>-0.0203373913310181</v>
      </c>
      <c r="C67" s="50">
        <v>0.0129315474289161</v>
      </c>
      <c r="D67" s="50">
        <v>-1.57269587748964</v>
      </c>
      <c r="E67" s="50">
        <v>0.119077512573003</v>
      </c>
      <c r="F67" s="51">
        <v>0.300217948672419</v>
      </c>
      <c r="G67" s="49" t="s">
        <v>140</v>
      </c>
      <c r="H67" s="50">
        <v>0.100565864556246</v>
      </c>
      <c r="I67" s="50">
        <v>0.0703169039897414</v>
      </c>
      <c r="J67" s="50">
        <v>1.43018049501893</v>
      </c>
      <c r="K67" s="50">
        <v>0.154951527638856</v>
      </c>
      <c r="L67" s="51">
        <v>0.69699499196352</v>
      </c>
    </row>
    <row r="68" ht="15.75" customHeight="1">
      <c r="A68" s="54" t="s">
        <v>90</v>
      </c>
      <c r="B68" s="50">
        <v>-0.0143688520488559</v>
      </c>
      <c r="C68" s="50">
        <v>0.00859008534155038</v>
      </c>
      <c r="D68" s="50">
        <v>-1.67272517996458</v>
      </c>
      <c r="E68" s="50">
        <v>0.0986799535666418</v>
      </c>
      <c r="F68" s="51">
        <v>0.304773942985795</v>
      </c>
      <c r="G68" s="49" t="s">
        <v>141</v>
      </c>
      <c r="H68" s="50">
        <v>0.0582827857955158</v>
      </c>
      <c r="I68" s="50">
        <v>0.23746415504078</v>
      </c>
      <c r="J68" s="50">
        <v>0.245438246397679</v>
      </c>
      <c r="K68" s="50">
        <v>0.807387474760171</v>
      </c>
      <c r="L68" s="51">
        <v>0.699974853781478</v>
      </c>
    </row>
    <row r="69" ht="15.75" customHeight="1">
      <c r="A69" s="49" t="s">
        <v>84</v>
      </c>
      <c r="B69" s="50">
        <v>-0.00987585505893076</v>
      </c>
      <c r="C69" s="50">
        <v>0.00550526945982124</v>
      </c>
      <c r="D69" s="50">
        <v>-1.79389131286072</v>
      </c>
      <c r="E69" s="50">
        <v>0.0757838880423061</v>
      </c>
      <c r="F69" s="51">
        <v>0.322926232766592</v>
      </c>
      <c r="G69" s="49" t="s">
        <v>142</v>
      </c>
      <c r="H69" s="50">
        <v>-0.111934512701171</v>
      </c>
      <c r="I69" s="50">
        <v>0.204342423797247</v>
      </c>
      <c r="J69" s="50">
        <v>-0.547779118115165</v>
      </c>
      <c r="K69" s="50">
        <v>0.586387141506051</v>
      </c>
      <c r="L69" s="51">
        <v>0.70208988321654</v>
      </c>
    </row>
    <row r="70" ht="15.75" customHeight="1">
      <c r="A70" s="49" t="s">
        <v>103</v>
      </c>
      <c r="B70" s="50">
        <v>-0.0166499441875465</v>
      </c>
      <c r="C70" s="50">
        <v>0.01101184645237</v>
      </c>
      <c r="D70" s="50">
        <v>-1.51200293788723</v>
      </c>
      <c r="E70" s="50">
        <v>0.13881395918655</v>
      </c>
      <c r="F70" s="51">
        <v>0.326147894730324</v>
      </c>
      <c r="G70" s="49" t="s">
        <v>143</v>
      </c>
      <c r="H70" s="50">
        <v>0.128308468131153</v>
      </c>
      <c r="I70" s="50">
        <v>0.175891416589916</v>
      </c>
      <c r="J70" s="50">
        <v>0.729475437850949</v>
      </c>
      <c r="K70" s="50">
        <v>0.470208317301855</v>
      </c>
      <c r="L70" s="51">
        <v>0.703473783018001</v>
      </c>
    </row>
    <row r="71" ht="15.75" customHeight="1">
      <c r="A71" s="54" t="s">
        <v>136</v>
      </c>
      <c r="B71" s="55" t="s">
        <v>120</v>
      </c>
      <c r="C71" s="55" t="s">
        <v>120</v>
      </c>
      <c r="D71" s="55" t="s">
        <v>120</v>
      </c>
      <c r="E71" s="55" t="s">
        <v>120</v>
      </c>
      <c r="F71" s="51">
        <v>0.346993479373976</v>
      </c>
      <c r="G71" s="49" t="s">
        <v>61</v>
      </c>
      <c r="H71" s="50">
        <v>-0.121305104846076</v>
      </c>
      <c r="I71" s="50">
        <v>0.11162276342342</v>
      </c>
      <c r="J71" s="50">
        <v>-1.08674163876348</v>
      </c>
      <c r="K71" s="50">
        <v>0.281022917904563</v>
      </c>
      <c r="L71" s="51">
        <v>0.708533143323378</v>
      </c>
    </row>
    <row r="72" ht="15.75" customHeight="1">
      <c r="A72" s="49" t="s">
        <v>119</v>
      </c>
      <c r="B72" s="55" t="s">
        <v>120</v>
      </c>
      <c r="C72" s="55" t="s">
        <v>120</v>
      </c>
      <c r="D72" s="55" t="s">
        <v>120</v>
      </c>
      <c r="E72" s="55" t="s">
        <v>120</v>
      </c>
      <c r="F72" s="51">
        <v>0.346993479373976</v>
      </c>
      <c r="G72" s="49" t="s">
        <v>109</v>
      </c>
      <c r="H72" s="50">
        <v>-0.124463208214277</v>
      </c>
      <c r="I72" s="50">
        <v>0.128243512243817</v>
      </c>
      <c r="J72" s="50">
        <v>-0.970522454014256</v>
      </c>
      <c r="K72" s="50">
        <v>0.334931481018013</v>
      </c>
      <c r="L72" s="51">
        <v>0.710296396586445</v>
      </c>
    </row>
    <row r="73" ht="15.75" customHeight="1">
      <c r="A73" s="49" t="s">
        <v>141</v>
      </c>
      <c r="B73" s="50">
        <v>-0.0258481816101056</v>
      </c>
      <c r="C73" s="50">
        <v>0.0217880365589943</v>
      </c>
      <c r="D73" s="50">
        <v>-1.18634744990068</v>
      </c>
      <c r="E73" s="50">
        <v>0.242186789526817</v>
      </c>
      <c r="F73" s="51">
        <v>0.350534661320793</v>
      </c>
      <c r="G73" s="49" t="s">
        <v>56</v>
      </c>
      <c r="H73" s="50">
        <v>0.0885137907832104</v>
      </c>
      <c r="I73" s="50">
        <v>0.0602788121457035</v>
      </c>
      <c r="J73" s="50">
        <v>1.46840635428014</v>
      </c>
      <c r="K73" s="50">
        <v>0.145246872332199</v>
      </c>
      <c r="L73" s="51">
        <v>0.711307848915205</v>
      </c>
    </row>
    <row r="74" ht="15.75" customHeight="1">
      <c r="A74" s="49" t="s">
        <v>98</v>
      </c>
      <c r="B74" s="50">
        <v>0.0381437383438118</v>
      </c>
      <c r="C74" s="50">
        <v>0.0372426000309063</v>
      </c>
      <c r="D74" s="50">
        <v>1.02419643935057</v>
      </c>
      <c r="E74" s="50">
        <v>0.311232290726658</v>
      </c>
      <c r="F74" s="51">
        <v>0.352516155416703</v>
      </c>
      <c r="G74" s="49" t="s">
        <v>144</v>
      </c>
      <c r="H74" s="50">
        <v>-0.108723477597715</v>
      </c>
      <c r="I74" s="50">
        <v>0.176723297599352</v>
      </c>
      <c r="J74" s="50">
        <v>-0.615218701069064</v>
      </c>
      <c r="K74" s="50">
        <v>0.542689687760475</v>
      </c>
      <c r="L74" s="51">
        <v>0.713128961086801</v>
      </c>
    </row>
    <row r="75" ht="15.75" customHeight="1">
      <c r="A75" s="49" t="s">
        <v>58</v>
      </c>
      <c r="B75" s="50">
        <v>-0.013562506256763</v>
      </c>
      <c r="C75" s="50">
        <v>0.00915853693642872</v>
      </c>
      <c r="D75" s="50">
        <v>-1.48085948125811</v>
      </c>
      <c r="E75" s="50">
        <v>0.141383191289333</v>
      </c>
      <c r="F75" s="51">
        <v>0.353499932418514</v>
      </c>
      <c r="G75" s="49" t="s">
        <v>145</v>
      </c>
      <c r="H75" s="50">
        <v>-0.119503243984409</v>
      </c>
      <c r="I75" s="50">
        <v>0.147376108600927</v>
      </c>
      <c r="J75" s="50">
        <v>-0.810872570316036</v>
      </c>
      <c r="K75" s="50">
        <v>0.418858306589622</v>
      </c>
      <c r="L75" s="51">
        <v>0.714972378094862</v>
      </c>
    </row>
    <row r="76" ht="15.75" customHeight="1">
      <c r="A76" s="49" t="s">
        <v>146</v>
      </c>
      <c r="B76" s="50">
        <v>0.0110210400338391</v>
      </c>
      <c r="C76" s="50">
        <v>0.00697351011877507</v>
      </c>
      <c r="D76" s="50">
        <v>1.58041500566074</v>
      </c>
      <c r="E76" s="50">
        <v>0.116311522583386</v>
      </c>
      <c r="F76" s="51">
        <v>0.360302613785298</v>
      </c>
      <c r="G76" s="49" t="s">
        <v>147</v>
      </c>
      <c r="H76" s="50">
        <v>0.0952441844200647</v>
      </c>
      <c r="I76" s="50">
        <v>0.183619711448523</v>
      </c>
      <c r="J76" s="50">
        <v>0.518703485964064</v>
      </c>
      <c r="K76" s="50">
        <v>0.605682140245055</v>
      </c>
      <c r="L76" s="51">
        <v>0.715807787247468</v>
      </c>
    </row>
    <row r="77" ht="15.75" customHeight="1">
      <c r="A77" s="49" t="s">
        <v>148</v>
      </c>
      <c r="B77" s="50">
        <v>0.0180701736215051</v>
      </c>
      <c r="C77" s="50">
        <v>0.0150608665422946</v>
      </c>
      <c r="D77" s="50">
        <v>1.19980969028306</v>
      </c>
      <c r="E77" s="50">
        <v>0.237586102398212</v>
      </c>
      <c r="F77" s="51">
        <v>0.369435980640565</v>
      </c>
      <c r="G77" s="49" t="s">
        <v>104</v>
      </c>
      <c r="H77" s="50">
        <v>0.09581206938807</v>
      </c>
      <c r="I77" s="50">
        <v>0.0737165886065162</v>
      </c>
      <c r="J77" s="50">
        <v>1.29973553034982</v>
      </c>
      <c r="K77" s="50">
        <v>0.197145720489237</v>
      </c>
      <c r="L77" s="51">
        <v>0.722956382599308</v>
      </c>
    </row>
    <row r="78" ht="15.75" customHeight="1">
      <c r="A78" s="49" t="s">
        <v>87</v>
      </c>
      <c r="B78" s="50">
        <v>-0.0216357598244399</v>
      </c>
      <c r="C78" s="50">
        <v>0.0220070341987392</v>
      </c>
      <c r="D78" s="50">
        <v>-0.983129286257003</v>
      </c>
      <c r="E78" s="50">
        <v>0.332153461547197</v>
      </c>
      <c r="F78" s="51">
        <v>0.374866949970996</v>
      </c>
      <c r="G78" s="49" t="s">
        <v>75</v>
      </c>
      <c r="H78" s="50">
        <v>0.0978853065849576</v>
      </c>
      <c r="I78" s="50">
        <v>0.0773204375555392</v>
      </c>
      <c r="J78" s="50">
        <v>1.26596938247596</v>
      </c>
      <c r="K78" s="50">
        <v>0.207880044233537</v>
      </c>
      <c r="L78" s="51">
        <v>0.723541004087199</v>
      </c>
    </row>
    <row r="79" ht="15.75" customHeight="1">
      <c r="A79" s="49" t="s">
        <v>82</v>
      </c>
      <c r="B79" s="50">
        <v>-0.00942163630346277</v>
      </c>
      <c r="C79" s="50">
        <v>0.00587414490836311</v>
      </c>
      <c r="D79" s="50">
        <v>-1.60391622107399</v>
      </c>
      <c r="E79" s="50">
        <v>0.111753958721509</v>
      </c>
      <c r="F79" s="51">
        <v>0.380114662030101</v>
      </c>
      <c r="G79" s="49" t="s">
        <v>149</v>
      </c>
      <c r="H79" s="50">
        <v>-0.0864445190751767</v>
      </c>
      <c r="I79" s="50">
        <v>0.0632625989135474</v>
      </c>
      <c r="J79" s="50">
        <v>-1.36643957977934</v>
      </c>
      <c r="K79" s="50">
        <v>0.174173051567647</v>
      </c>
      <c r="L79" s="51">
        <v>0.730567937938021</v>
      </c>
    </row>
    <row r="80" ht="15.75" customHeight="1">
      <c r="A80" s="54" t="s">
        <v>70</v>
      </c>
      <c r="B80" s="50">
        <v>0.0168343143605056</v>
      </c>
      <c r="C80" s="50">
        <v>0.0159515802936851</v>
      </c>
      <c r="D80" s="50">
        <v>1.05533834582959</v>
      </c>
      <c r="E80" s="50">
        <v>0.298113145517641</v>
      </c>
      <c r="F80" s="51">
        <v>0.389147716945354</v>
      </c>
      <c r="G80" s="49" t="s">
        <v>150</v>
      </c>
      <c r="H80" s="50">
        <v>0.10051157541978</v>
      </c>
      <c r="I80" s="50">
        <v>0.0886015900106216</v>
      </c>
      <c r="J80" s="50">
        <v>1.13442180222421</v>
      </c>
      <c r="K80" s="50">
        <v>0.258623139773884</v>
      </c>
      <c r="L80" s="51">
        <v>0.731269420871969</v>
      </c>
    </row>
    <row r="81" ht="15.75" customHeight="1">
      <c r="A81" s="49" t="s">
        <v>151</v>
      </c>
      <c r="B81" s="50">
        <v>0.0116526539935327</v>
      </c>
      <c r="C81" s="50">
        <v>0.00843297835198546</v>
      </c>
      <c r="D81" s="50">
        <v>1.38179579113816</v>
      </c>
      <c r="E81" s="50">
        <v>0.170539332774855</v>
      </c>
      <c r="F81" s="51">
        <v>0.392311233289859</v>
      </c>
      <c r="G81" s="49" t="s">
        <v>146</v>
      </c>
      <c r="H81" s="50">
        <v>-0.101225009645876</v>
      </c>
      <c r="I81" s="50">
        <v>0.0964777298841586</v>
      </c>
      <c r="J81" s="50">
        <v>-1.04920596460362</v>
      </c>
      <c r="K81" s="50">
        <v>0.295947697668234</v>
      </c>
      <c r="L81" s="51">
        <v>0.734942528639034</v>
      </c>
    </row>
    <row r="82" ht="15.75" customHeight="1">
      <c r="A82" s="49" t="s">
        <v>152</v>
      </c>
      <c r="B82" s="50">
        <v>-0.00962991444181768</v>
      </c>
      <c r="C82" s="50">
        <v>0.00639765710097259</v>
      </c>
      <c r="D82" s="50">
        <v>-1.50522516131002</v>
      </c>
      <c r="E82" s="50">
        <v>0.135063376650243</v>
      </c>
      <c r="F82" s="51">
        <v>0.398731455870321</v>
      </c>
      <c r="G82" s="54" t="s">
        <v>101</v>
      </c>
      <c r="H82" s="50">
        <v>0.100860016349235</v>
      </c>
      <c r="I82" s="50">
        <v>0.125599866216538</v>
      </c>
      <c r="J82" s="50">
        <v>0.803026463223691</v>
      </c>
      <c r="K82" s="50">
        <v>0.427682628535435</v>
      </c>
      <c r="L82" s="51">
        <v>0.735807593004612</v>
      </c>
    </row>
    <row r="83" ht="15.75" customHeight="1">
      <c r="A83" s="49" t="s">
        <v>100</v>
      </c>
      <c r="B83" s="50">
        <v>0.0114411711287505</v>
      </c>
      <c r="C83" s="50">
        <v>0.00854359344734666</v>
      </c>
      <c r="D83" s="50">
        <v>1.33915210259726</v>
      </c>
      <c r="E83" s="50">
        <v>0.18486468764083</v>
      </c>
      <c r="F83" s="51">
        <v>0.402173512485525</v>
      </c>
      <c r="G83" s="49" t="s">
        <v>153</v>
      </c>
      <c r="H83" s="50">
        <v>-0.0153089439262397</v>
      </c>
      <c r="I83" s="50">
        <v>0.173567788578132</v>
      </c>
      <c r="J83" s="50">
        <v>-0.0882015266291667</v>
      </c>
      <c r="K83" s="50">
        <v>0.929893291992079</v>
      </c>
      <c r="L83" s="51">
        <v>0.738977012975261</v>
      </c>
    </row>
    <row r="84" ht="15.75" customHeight="1">
      <c r="A84" s="49" t="s">
        <v>154</v>
      </c>
      <c r="B84" s="50">
        <v>0.0102313021301224</v>
      </c>
      <c r="C84" s="50">
        <v>0.00712606124442368</v>
      </c>
      <c r="D84" s="50">
        <v>1.43575837748078</v>
      </c>
      <c r="E84" s="50">
        <v>0.153494479940709</v>
      </c>
      <c r="F84" s="51">
        <v>0.402613915625569</v>
      </c>
      <c r="G84" s="49" t="s">
        <v>155</v>
      </c>
      <c r="H84" s="50">
        <v>-0.0952938145459977</v>
      </c>
      <c r="I84" s="50">
        <v>0.0857575091218276</v>
      </c>
      <c r="J84" s="50">
        <v>-1.1112008210339</v>
      </c>
      <c r="K84" s="50">
        <v>0.268939460528888</v>
      </c>
      <c r="L84" s="51">
        <v>0.740362338258613</v>
      </c>
    </row>
    <row r="85" ht="15.75" customHeight="1">
      <c r="A85" s="49" t="s">
        <v>71</v>
      </c>
      <c r="B85" s="50">
        <v>-0.00861106147421648</v>
      </c>
      <c r="C85" s="50">
        <v>0.00552594733063602</v>
      </c>
      <c r="D85" s="50">
        <v>-1.55829597333954</v>
      </c>
      <c r="E85" s="50">
        <v>0.121502445882295</v>
      </c>
      <c r="F85" s="51">
        <v>0.406928305390834</v>
      </c>
      <c r="G85" s="49" t="s">
        <v>156</v>
      </c>
      <c r="H85" s="50">
        <v>0.0252076237068334</v>
      </c>
      <c r="I85" s="50">
        <v>0.169479559425038</v>
      </c>
      <c r="J85" s="50">
        <v>0.14873548050485</v>
      </c>
      <c r="K85" s="50">
        <v>0.882534610901661</v>
      </c>
      <c r="L85" s="51">
        <v>0.741049704784435</v>
      </c>
    </row>
    <row r="86" ht="15.75" customHeight="1">
      <c r="A86" s="49" t="s">
        <v>157</v>
      </c>
      <c r="B86" s="50">
        <v>-0.00841406366681699</v>
      </c>
      <c r="C86" s="50">
        <v>0.00533966991766132</v>
      </c>
      <c r="D86" s="50">
        <v>-1.57576475635449</v>
      </c>
      <c r="E86" s="50">
        <v>0.118181240212717</v>
      </c>
      <c r="F86" s="51">
        <v>0.40716913077597</v>
      </c>
      <c r="G86" s="49" t="s">
        <v>116</v>
      </c>
      <c r="H86" s="50">
        <v>0.0976854604018376</v>
      </c>
      <c r="I86" s="50">
        <v>0.0967082544579711</v>
      </c>
      <c r="J86" s="50">
        <v>1.01010467978502</v>
      </c>
      <c r="K86" s="50">
        <v>0.314306331615066</v>
      </c>
      <c r="L86" s="51">
        <v>0.741222933172268</v>
      </c>
    </row>
    <row r="87" ht="15.75" customHeight="1">
      <c r="A87" s="49" t="s">
        <v>124</v>
      </c>
      <c r="B87" s="50">
        <v>-0.0014780963539425</v>
      </c>
      <c r="C87" s="50">
        <v>0.0257503649476747</v>
      </c>
      <c r="D87" s="50">
        <v>-0.0574009866246953</v>
      </c>
      <c r="E87" s="50">
        <v>0.954668895331185</v>
      </c>
      <c r="F87" s="51">
        <v>0.413515687891189</v>
      </c>
      <c r="G87" s="49" t="s">
        <v>158</v>
      </c>
      <c r="H87" s="50">
        <v>-0.0948424887235006</v>
      </c>
      <c r="I87" s="50">
        <v>0.0864552374177798</v>
      </c>
      <c r="J87" s="50">
        <v>-1.09701264557508</v>
      </c>
      <c r="K87" s="52">
        <v>0.27502123615281</v>
      </c>
      <c r="L87" s="51">
        <v>0.74183591511836</v>
      </c>
    </row>
    <row r="88" ht="15.75" customHeight="1">
      <c r="A88" s="49" t="s">
        <v>127</v>
      </c>
      <c r="B88" s="50">
        <v>-0.0129689543757646</v>
      </c>
      <c r="C88" s="50">
        <v>0.0196557381527282</v>
      </c>
      <c r="D88" s="50">
        <v>-0.659805003251149</v>
      </c>
      <c r="E88" s="50">
        <v>0.513405794564966</v>
      </c>
      <c r="F88" s="51">
        <v>0.416275376205243</v>
      </c>
      <c r="G88" s="49" t="s">
        <v>110</v>
      </c>
      <c r="H88" s="50">
        <v>-0.0920092291597415</v>
      </c>
      <c r="I88" s="50">
        <v>0.129794766725813</v>
      </c>
      <c r="J88" s="50">
        <v>-0.708882426316214</v>
      </c>
      <c r="K88" s="50">
        <v>0.483370228450024</v>
      </c>
      <c r="L88" s="51">
        <v>0.742104858582076</v>
      </c>
    </row>
    <row r="89" ht="15.75" customHeight="1">
      <c r="A89" s="49" t="s">
        <v>111</v>
      </c>
      <c r="B89" s="50">
        <v>0.0117656619985831</v>
      </c>
      <c r="C89" s="50">
        <v>0.00993404026320925</v>
      </c>
      <c r="D89" s="50">
        <v>1.18437832813676</v>
      </c>
      <c r="E89" s="50">
        <v>0.238445804291969</v>
      </c>
      <c r="F89" s="51">
        <v>0.419194945439711</v>
      </c>
      <c r="G89" s="49" t="s">
        <v>123</v>
      </c>
      <c r="H89" s="50">
        <v>-0.0932819961566129</v>
      </c>
      <c r="I89" s="50">
        <v>0.0833612884838299</v>
      </c>
      <c r="J89" s="50">
        <v>-1.11900856924383</v>
      </c>
      <c r="K89" s="52">
        <v>0.266122709924558</v>
      </c>
      <c r="L89" s="53">
        <v>0.742967494457184</v>
      </c>
    </row>
    <row r="90" ht="15.75" customHeight="1">
      <c r="A90" s="49" t="s">
        <v>156</v>
      </c>
      <c r="B90" s="50">
        <v>-0.0126557238072655</v>
      </c>
      <c r="C90" s="50">
        <v>0.0121972606767824</v>
      </c>
      <c r="D90" s="50">
        <v>-1.03758738479336</v>
      </c>
      <c r="E90" s="50">
        <v>0.30594548581684</v>
      </c>
      <c r="F90" s="51">
        <v>0.42178521125691</v>
      </c>
      <c r="G90" s="49" t="s">
        <v>73</v>
      </c>
      <c r="H90" s="50">
        <v>-0.0876993525244342</v>
      </c>
      <c r="I90" s="50">
        <v>0.133055518110618</v>
      </c>
      <c r="J90" s="50">
        <v>-0.659118492564311</v>
      </c>
      <c r="K90" s="52">
        <v>0.512366970942839</v>
      </c>
      <c r="L90" s="53">
        <v>0.743833811429659</v>
      </c>
    </row>
    <row r="91" ht="15.75" customHeight="1">
      <c r="A91" s="49" t="s">
        <v>144</v>
      </c>
      <c r="B91" s="50">
        <v>-0.00433425831234157</v>
      </c>
      <c r="C91" s="50">
        <v>0.0226970079079767</v>
      </c>
      <c r="D91" s="50">
        <v>-0.190961660229158</v>
      </c>
      <c r="E91" s="50">
        <v>0.849721734565265</v>
      </c>
      <c r="F91" s="51">
        <v>0.424956458593887</v>
      </c>
      <c r="G91" s="49" t="s">
        <v>148</v>
      </c>
      <c r="H91" s="50">
        <v>-0.00820458771425006</v>
      </c>
      <c r="I91" s="50">
        <v>0.16524718021225</v>
      </c>
      <c r="J91" s="50">
        <v>-0.0496503946615714</v>
      </c>
      <c r="K91" s="50">
        <v>0.960658755583901</v>
      </c>
      <c r="L91" s="51">
        <v>0.745469717735858</v>
      </c>
    </row>
    <row r="92" ht="15.75" customHeight="1">
      <c r="A92" s="49" t="s">
        <v>92</v>
      </c>
      <c r="B92" s="50">
        <v>-0.0109840322565138</v>
      </c>
      <c r="C92" s="50">
        <v>0.0182302655854443</v>
      </c>
      <c r="D92" s="50">
        <v>-0.602516304824647</v>
      </c>
      <c r="E92" s="50">
        <v>0.549575108285035</v>
      </c>
      <c r="F92" s="51">
        <v>0.42945852442144</v>
      </c>
      <c r="G92" s="49" t="s">
        <v>151</v>
      </c>
      <c r="H92" s="50">
        <v>0.0906152948210248</v>
      </c>
      <c r="I92" s="50">
        <v>0.124177203459929</v>
      </c>
      <c r="J92" s="50">
        <v>0.729725684716882</v>
      </c>
      <c r="K92" s="50">
        <v>0.467525483102731</v>
      </c>
      <c r="L92" s="51">
        <v>0.745635710959008</v>
      </c>
    </row>
    <row r="93" ht="15.75" customHeight="1">
      <c r="A93" s="49" t="s">
        <v>62</v>
      </c>
      <c r="B93" s="50">
        <v>0.0106084884065628</v>
      </c>
      <c r="C93" s="50">
        <v>0.0167884665801517</v>
      </c>
      <c r="D93" s="50">
        <v>0.631891444993838</v>
      </c>
      <c r="E93" s="50">
        <v>0.531051512617924</v>
      </c>
      <c r="F93" s="51">
        <v>0.436886322890776</v>
      </c>
      <c r="G93" s="49" t="s">
        <v>159</v>
      </c>
      <c r="H93" s="50">
        <v>-0.0501039720591279</v>
      </c>
      <c r="I93" s="50">
        <v>0.1535693540026</v>
      </c>
      <c r="J93" s="50">
        <v>-0.326262830136536</v>
      </c>
      <c r="K93" s="50">
        <v>0.745322925102484</v>
      </c>
      <c r="L93" s="51">
        <v>0.748060710131288</v>
      </c>
    </row>
    <row r="94" ht="15.75" customHeight="1">
      <c r="A94" s="49" t="s">
        <v>160</v>
      </c>
      <c r="B94" s="50">
        <v>0.00717211627450805</v>
      </c>
      <c r="C94" s="50">
        <v>0.00454279350477877</v>
      </c>
      <c r="D94" s="50">
        <v>1.57878984967364</v>
      </c>
      <c r="E94" s="50">
        <v>0.116677566326401</v>
      </c>
      <c r="F94" s="51">
        <v>0.437793649614093</v>
      </c>
      <c r="G94" s="49" t="s">
        <v>161</v>
      </c>
      <c r="H94" s="50">
        <v>-0.0124200077304012</v>
      </c>
      <c r="I94" s="50">
        <v>0.161125532984184</v>
      </c>
      <c r="J94" s="50">
        <v>-0.0770828030813733</v>
      </c>
      <c r="K94" s="50">
        <v>0.938714831844961</v>
      </c>
      <c r="L94" s="51">
        <v>0.748452739564445</v>
      </c>
    </row>
    <row r="95" ht="15.75" customHeight="1">
      <c r="A95" s="54" t="s">
        <v>162</v>
      </c>
      <c r="B95" s="50">
        <v>-0.00960520133110799</v>
      </c>
      <c r="C95" s="50">
        <v>0.00749428666877338</v>
      </c>
      <c r="D95" s="50">
        <v>-1.28166985807071</v>
      </c>
      <c r="E95" s="50">
        <v>0.204330644217583</v>
      </c>
      <c r="F95" s="51">
        <v>0.439081820706232</v>
      </c>
      <c r="G95" s="49" t="s">
        <v>163</v>
      </c>
      <c r="H95" s="50">
        <v>0.0289116227776244</v>
      </c>
      <c r="I95" s="50">
        <v>0.156992524025633</v>
      </c>
      <c r="J95" s="50">
        <v>0.184159232785528</v>
      </c>
      <c r="K95" s="50">
        <v>0.855075319805388</v>
      </c>
      <c r="L95" s="51">
        <v>0.74997139796756</v>
      </c>
    </row>
    <row r="96" ht="15.75" customHeight="1">
      <c r="A96" s="49" t="s">
        <v>142</v>
      </c>
      <c r="B96" s="50">
        <v>0.00571915601720159</v>
      </c>
      <c r="C96" s="50">
        <v>0.0188496296332135</v>
      </c>
      <c r="D96" s="50">
        <v>0.303409463659928</v>
      </c>
      <c r="E96" s="50">
        <v>0.762892228376252</v>
      </c>
      <c r="F96" s="51">
        <v>0.443869522392209</v>
      </c>
      <c r="G96" s="49" t="s">
        <v>112</v>
      </c>
      <c r="H96" s="50">
        <v>-0.076913984618069</v>
      </c>
      <c r="I96" s="50">
        <v>0.129868068321406</v>
      </c>
      <c r="J96" s="50">
        <v>-0.592247082845007</v>
      </c>
      <c r="K96" s="50">
        <v>0.556671872223391</v>
      </c>
      <c r="L96" s="51">
        <v>0.752924389087798</v>
      </c>
    </row>
    <row r="97" ht="15.75" customHeight="1">
      <c r="A97" s="49" t="s">
        <v>159</v>
      </c>
      <c r="B97" s="50">
        <v>-0.0105609820264995</v>
      </c>
      <c r="C97" s="50">
        <v>0.0107951686068359</v>
      </c>
      <c r="D97" s="50">
        <v>-0.978306352696688</v>
      </c>
      <c r="E97" s="50">
        <v>0.331703310554093</v>
      </c>
      <c r="F97" s="51">
        <v>0.450203067423411</v>
      </c>
      <c r="G97" s="54" t="s">
        <v>91</v>
      </c>
      <c r="H97" s="50">
        <v>-0.0870738039235053</v>
      </c>
      <c r="I97" s="50">
        <v>0.0808614677590705</v>
      </c>
      <c r="J97" s="50">
        <v>-1.07682690330262</v>
      </c>
      <c r="K97" s="52">
        <v>0.284147643954138</v>
      </c>
      <c r="L97" s="53">
        <v>0.755053953652127</v>
      </c>
    </row>
    <row r="98" ht="15.75" customHeight="1">
      <c r="A98" s="49" t="s">
        <v>163</v>
      </c>
      <c r="B98" s="50">
        <v>-0.00966718323690084</v>
      </c>
      <c r="C98" s="50">
        <v>0.013818497800895</v>
      </c>
      <c r="D98" s="50">
        <v>-0.699582789402387</v>
      </c>
      <c r="E98" s="50">
        <v>0.489350959170869</v>
      </c>
      <c r="F98" s="51">
        <v>0.456051341131623</v>
      </c>
      <c r="G98" s="49" t="s">
        <v>128</v>
      </c>
      <c r="H98" s="50">
        <v>0.0837755444826183</v>
      </c>
      <c r="I98" s="50">
        <v>0.108101738771113</v>
      </c>
      <c r="J98" s="50">
        <v>0.774969444848601</v>
      </c>
      <c r="K98" s="52">
        <v>0.441495300147538</v>
      </c>
      <c r="L98" s="51">
        <v>0.758896169292508</v>
      </c>
    </row>
    <row r="99" ht="15.75" customHeight="1">
      <c r="A99" s="49" t="s">
        <v>114</v>
      </c>
      <c r="B99" s="50">
        <v>-0.00912419164830087</v>
      </c>
      <c r="C99" s="50">
        <v>0.0139225860634457</v>
      </c>
      <c r="D99" s="50">
        <v>-0.655351786422551</v>
      </c>
      <c r="E99" s="50">
        <v>0.51538010419838</v>
      </c>
      <c r="F99" s="51">
        <v>0.460041867570067</v>
      </c>
      <c r="G99" s="49" t="s">
        <v>135</v>
      </c>
      <c r="H99" s="50">
        <v>0.0798439495081147</v>
      </c>
      <c r="I99" s="50">
        <v>0.0667964316565173</v>
      </c>
      <c r="J99" s="50">
        <v>1.19533255786313</v>
      </c>
      <c r="K99" s="50">
        <v>0.234477998559776</v>
      </c>
      <c r="L99" s="51">
        <v>0.76061261059374</v>
      </c>
    </row>
    <row r="100" ht="15.75" customHeight="1">
      <c r="A100" s="49" t="s">
        <v>51</v>
      </c>
      <c r="B100" s="50">
        <v>-0.00942847581574741</v>
      </c>
      <c r="C100" s="50">
        <v>0.00970263499548303</v>
      </c>
      <c r="D100" s="50">
        <v>-0.971743842794947</v>
      </c>
      <c r="E100" s="50">
        <v>0.335529162638185</v>
      </c>
      <c r="F100" s="51">
        <v>0.468521946322843</v>
      </c>
      <c r="G100" s="49" t="s">
        <v>164</v>
      </c>
      <c r="H100" s="50">
        <v>-0.0536927146805728</v>
      </c>
      <c r="I100" s="50">
        <v>0.132557432339698</v>
      </c>
      <c r="J100" s="50">
        <v>-0.40505246467793</v>
      </c>
      <c r="K100" s="52">
        <v>0.687752259277562</v>
      </c>
      <c r="L100" s="53">
        <v>0.763203332094476</v>
      </c>
    </row>
    <row r="101" ht="15.75" customHeight="1">
      <c r="A101" s="49" t="s">
        <v>153</v>
      </c>
      <c r="B101" s="50">
        <v>-0.00734791346958078</v>
      </c>
      <c r="C101" s="50">
        <v>0.014351131779145</v>
      </c>
      <c r="D101" s="50">
        <v>-0.512009337149196</v>
      </c>
      <c r="E101" s="50">
        <v>0.609768033857046</v>
      </c>
      <c r="F101" s="51">
        <v>0.469555966646572</v>
      </c>
      <c r="G101" s="49" t="s">
        <v>139</v>
      </c>
      <c r="H101" s="50">
        <v>-0.0472204221623053</v>
      </c>
      <c r="I101" s="50">
        <v>0.134998435712947</v>
      </c>
      <c r="J101" s="50">
        <v>-0.349784957973231</v>
      </c>
      <c r="K101" s="50">
        <v>0.72726939773256</v>
      </c>
      <c r="L101" s="51">
        <v>0.763642615468561</v>
      </c>
    </row>
    <row r="102" ht="15.75" customHeight="1">
      <c r="A102" s="49" t="s">
        <v>138</v>
      </c>
      <c r="B102" s="50">
        <v>0.00853976644350513</v>
      </c>
      <c r="C102" s="50">
        <v>0.00707904911810726</v>
      </c>
      <c r="D102" s="50">
        <v>1.20634371947802</v>
      </c>
      <c r="E102" s="50">
        <v>0.230266671653863</v>
      </c>
      <c r="F102" s="51">
        <v>0.46977773087815</v>
      </c>
      <c r="G102" s="49" t="s">
        <v>130</v>
      </c>
      <c r="H102" s="50">
        <v>-0.0469859429347718</v>
      </c>
      <c r="I102" s="50">
        <v>0.133360568930744</v>
      </c>
      <c r="J102" s="50">
        <v>-0.352322604136249</v>
      </c>
      <c r="K102" s="50">
        <v>0.725437449129882</v>
      </c>
      <c r="L102" s="51">
        <v>0.765118056321129</v>
      </c>
    </row>
    <row r="103" ht="15.75" customHeight="1">
      <c r="A103" s="49" t="s">
        <v>76</v>
      </c>
      <c r="B103" s="50">
        <v>-0.00840683726150439</v>
      </c>
      <c r="C103" s="50">
        <v>0.00695934174641772</v>
      </c>
      <c r="D103" s="50">
        <v>-1.20799316484663</v>
      </c>
      <c r="E103" s="50">
        <v>0.229778057071866</v>
      </c>
      <c r="F103" s="51">
        <v>0.472513689425546</v>
      </c>
      <c r="G103" s="49" t="s">
        <v>165</v>
      </c>
      <c r="H103" s="50">
        <v>-0.0827146974533719</v>
      </c>
      <c r="I103" s="50">
        <v>0.0859113663816973</v>
      </c>
      <c r="J103" s="50">
        <v>-0.962791082682554</v>
      </c>
      <c r="K103" s="50">
        <v>0.337244777433494</v>
      </c>
      <c r="L103" s="51">
        <v>0.76519249866606</v>
      </c>
    </row>
    <row r="104" ht="15.75" customHeight="1">
      <c r="A104" s="49" t="s">
        <v>158</v>
      </c>
      <c r="B104" s="50">
        <v>-0.00762468533628098</v>
      </c>
      <c r="C104" s="50">
        <v>0.00656623164869525</v>
      </c>
      <c r="D104" s="50">
        <v>-1.16119651943684</v>
      </c>
      <c r="E104" s="50">
        <v>0.248061105475043</v>
      </c>
      <c r="F104" s="51">
        <v>0.496051833766212</v>
      </c>
      <c r="G104" s="49" t="s">
        <v>53</v>
      </c>
      <c r="H104" s="50">
        <v>-0.0223309967855364</v>
      </c>
      <c r="I104" s="50">
        <v>0.137914004585365</v>
      </c>
      <c r="J104" s="50">
        <v>-0.161919718397518</v>
      </c>
      <c r="K104" s="50">
        <v>0.872814555299489</v>
      </c>
      <c r="L104" s="51">
        <v>0.767251909578758</v>
      </c>
    </row>
    <row r="105" ht="15.75" customHeight="1">
      <c r="A105" s="49" t="s">
        <v>164</v>
      </c>
      <c r="B105" s="50">
        <v>0.00743032109105795</v>
      </c>
      <c r="C105" s="50">
        <v>0.010864951158682</v>
      </c>
      <c r="D105" s="50">
        <v>0.683879842857875</v>
      </c>
      <c r="E105" s="50">
        <v>0.498293303676839</v>
      </c>
      <c r="F105" s="51">
        <v>0.496448045828451</v>
      </c>
      <c r="G105" s="49" t="s">
        <v>166</v>
      </c>
      <c r="H105" s="50">
        <v>-0.0718807529381336</v>
      </c>
      <c r="I105" s="50">
        <v>0.111367798315387</v>
      </c>
      <c r="J105" s="50">
        <v>-0.645435700673288</v>
      </c>
      <c r="K105" s="50">
        <v>0.520797752526795</v>
      </c>
      <c r="L105" s="51">
        <v>0.768444590586381</v>
      </c>
    </row>
    <row r="106" ht="15.75" customHeight="1">
      <c r="A106" s="49" t="s">
        <v>121</v>
      </c>
      <c r="B106" s="50">
        <v>0.0063891372520971</v>
      </c>
      <c r="C106" s="50">
        <v>0.0113255132312324</v>
      </c>
      <c r="D106" s="50">
        <v>0.564136663977203</v>
      </c>
      <c r="E106" s="50">
        <v>0.574344310405421</v>
      </c>
      <c r="F106" s="51">
        <v>0.503520087966389</v>
      </c>
      <c r="G106" s="49" t="s">
        <v>69</v>
      </c>
      <c r="H106" s="50">
        <v>-0.00726146040322989</v>
      </c>
      <c r="I106" s="50">
        <v>0.137549302868562</v>
      </c>
      <c r="J106" s="50">
        <v>-0.0527916917919146</v>
      </c>
      <c r="K106" s="50">
        <v>0.958147195640851</v>
      </c>
      <c r="L106" s="51">
        <v>0.769139214306232</v>
      </c>
    </row>
    <row r="107" ht="15.75" customHeight="1">
      <c r="A107" s="49" t="s">
        <v>161</v>
      </c>
      <c r="B107" s="50">
        <v>0.00302880472423646</v>
      </c>
      <c r="C107" s="50">
        <v>0.01247000155259</v>
      </c>
      <c r="D107" s="50">
        <v>0.242887277235935</v>
      </c>
      <c r="E107" s="50">
        <v>0.808596382112857</v>
      </c>
      <c r="F107" s="51">
        <v>0.510538326908435</v>
      </c>
      <c r="G107" s="49" t="s">
        <v>122</v>
      </c>
      <c r="H107" s="50">
        <v>-0.0657799182253771</v>
      </c>
      <c r="I107" s="50">
        <v>0.11659470569965</v>
      </c>
      <c r="J107" s="50">
        <v>-0.564175858849259</v>
      </c>
      <c r="K107" s="50">
        <v>0.574502488642364</v>
      </c>
      <c r="L107" s="51">
        <v>0.769374030387932</v>
      </c>
    </row>
    <row r="108" ht="15.75" customHeight="1">
      <c r="A108" s="49" t="s">
        <v>137</v>
      </c>
      <c r="B108" s="50">
        <v>0.0037965938040558</v>
      </c>
      <c r="C108" s="50">
        <v>0.0120443350500477</v>
      </c>
      <c r="D108" s="50">
        <v>0.315218215723812</v>
      </c>
      <c r="E108" s="50">
        <v>0.754267218100918</v>
      </c>
      <c r="F108" s="51">
        <v>0.513063390053371</v>
      </c>
      <c r="G108" s="49" t="s">
        <v>167</v>
      </c>
      <c r="H108" s="50">
        <v>-0.0608821088635249</v>
      </c>
      <c r="I108" s="50">
        <v>0.10784985245062</v>
      </c>
      <c r="J108" s="50">
        <v>-0.564508040392545</v>
      </c>
      <c r="K108" s="50">
        <v>0.573823715314338</v>
      </c>
      <c r="L108" s="51">
        <v>0.779684474148583</v>
      </c>
    </row>
    <row r="109" ht="15.75" customHeight="1">
      <c r="A109" s="49" t="s">
        <v>85</v>
      </c>
      <c r="B109" s="50">
        <v>0.00716423762605036</v>
      </c>
      <c r="C109" s="50">
        <v>0.0066804950886531</v>
      </c>
      <c r="D109" s="50">
        <v>1.07241118075499</v>
      </c>
      <c r="E109" s="50">
        <v>0.285302933679579</v>
      </c>
      <c r="F109" s="51">
        <v>0.51494485155029</v>
      </c>
      <c r="G109" s="49" t="s">
        <v>81</v>
      </c>
      <c r="H109" s="50">
        <v>0.0715498123275046</v>
      </c>
      <c r="I109" s="50">
        <v>0.0915603901058212</v>
      </c>
      <c r="J109" s="50">
        <v>0.781449404538476</v>
      </c>
      <c r="K109" s="50">
        <v>0.436572091081695</v>
      </c>
      <c r="L109" s="51">
        <v>0.78055700736456</v>
      </c>
    </row>
    <row r="110" ht="15.75" customHeight="1">
      <c r="A110" s="49" t="s">
        <v>117</v>
      </c>
      <c r="B110" s="50">
        <v>-0.00727648208695248</v>
      </c>
      <c r="C110" s="50">
        <v>0.00771670864137429</v>
      </c>
      <c r="D110" s="50">
        <v>-0.942951512765239</v>
      </c>
      <c r="E110" s="50">
        <v>0.347723771512292</v>
      </c>
      <c r="F110" s="51">
        <v>0.515592560180997</v>
      </c>
      <c r="G110" s="49" t="s">
        <v>168</v>
      </c>
      <c r="H110" s="50">
        <v>0.0521252407492792</v>
      </c>
      <c r="I110" s="50">
        <v>0.112933333911609</v>
      </c>
      <c r="J110" s="50">
        <v>0.461557619383452</v>
      </c>
      <c r="K110" s="50">
        <v>0.645801723155727</v>
      </c>
      <c r="L110" s="51">
        <v>0.780937514118236</v>
      </c>
    </row>
    <row r="111" ht="15.75" customHeight="1">
      <c r="A111" s="49" t="s">
        <v>143</v>
      </c>
      <c r="B111" s="50">
        <v>-0.00365770973111433</v>
      </c>
      <c r="C111" s="50">
        <v>0.0118796940385385</v>
      </c>
      <c r="D111" s="50">
        <v>-0.307895954159129</v>
      </c>
      <c r="E111" s="50">
        <v>0.759860529853994</v>
      </c>
      <c r="F111" s="51">
        <v>0.515965432558225</v>
      </c>
      <c r="G111" s="54" t="s">
        <v>162</v>
      </c>
      <c r="H111" s="50">
        <v>0.0593229740268585</v>
      </c>
      <c r="I111" s="50">
        <v>0.106870336886919</v>
      </c>
      <c r="J111" s="50">
        <v>0.555092982345783</v>
      </c>
      <c r="K111" s="52">
        <v>0.580656468458398</v>
      </c>
      <c r="L111" s="53">
        <v>0.781635870766418</v>
      </c>
    </row>
    <row r="112" ht="15.75" customHeight="1">
      <c r="A112" s="49" t="s">
        <v>166</v>
      </c>
      <c r="B112" s="50">
        <v>-0.00706842474506084</v>
      </c>
      <c r="C112" s="50">
        <v>0.00819311497231454</v>
      </c>
      <c r="D112" s="50">
        <v>-0.862727395983804</v>
      </c>
      <c r="E112" s="50">
        <v>0.391285514157752</v>
      </c>
      <c r="F112" s="51">
        <v>0.519708921428853</v>
      </c>
      <c r="G112" s="49" t="s">
        <v>169</v>
      </c>
      <c r="H112" s="50">
        <v>-0.0706132542230855</v>
      </c>
      <c r="I112" s="50">
        <v>0.0854650698200233</v>
      </c>
      <c r="J112" s="50">
        <v>-0.826223559774613</v>
      </c>
      <c r="K112" s="50">
        <v>0.410499789221284</v>
      </c>
      <c r="L112" s="51">
        <v>0.784578842575657</v>
      </c>
    </row>
    <row r="113" ht="15.75" customHeight="1">
      <c r="A113" s="49" t="s">
        <v>88</v>
      </c>
      <c r="B113" s="50">
        <v>-0.00266928039239459</v>
      </c>
      <c r="C113" s="50">
        <v>0.0118703853668228</v>
      </c>
      <c r="D113" s="50">
        <v>-0.224868890933828</v>
      </c>
      <c r="E113" s="50">
        <v>0.823514286882949</v>
      </c>
      <c r="F113" s="51">
        <v>0.520206154014738</v>
      </c>
      <c r="G113" s="49" t="s">
        <v>106</v>
      </c>
      <c r="H113" s="50">
        <v>0.071621288084086</v>
      </c>
      <c r="I113" s="50">
        <v>0.0706900440996008</v>
      </c>
      <c r="J113" s="50">
        <v>1.01317362291036</v>
      </c>
      <c r="K113" s="50">
        <v>0.313784100699181</v>
      </c>
      <c r="L113" s="51">
        <v>0.784772573961072</v>
      </c>
    </row>
    <row r="114" ht="15.75" customHeight="1">
      <c r="A114" s="49" t="s">
        <v>170</v>
      </c>
      <c r="B114" s="50">
        <v>0.0070495747924974</v>
      </c>
      <c r="C114" s="50">
        <v>0.00697547961769491</v>
      </c>
      <c r="D114" s="50">
        <v>1.01062223371917</v>
      </c>
      <c r="E114" s="50">
        <v>0.314423559661631</v>
      </c>
      <c r="F114" s="51">
        <v>0.52075675592366</v>
      </c>
      <c r="G114" s="49" t="s">
        <v>171</v>
      </c>
      <c r="H114" s="50">
        <v>-0.0315769503513845</v>
      </c>
      <c r="I114" s="50">
        <v>0.11536898400587</v>
      </c>
      <c r="J114" s="50">
        <v>-0.273703982257292</v>
      </c>
      <c r="K114" s="50">
        <v>0.784859649001758</v>
      </c>
      <c r="L114" s="51">
        <v>0.787493936717746</v>
      </c>
    </row>
    <row r="115" ht="15.75" customHeight="1">
      <c r="A115" s="49" t="s">
        <v>147</v>
      </c>
      <c r="B115" s="50">
        <v>-0.00350161995201143</v>
      </c>
      <c r="C115" s="50">
        <v>0.0115335402868839</v>
      </c>
      <c r="D115" s="50">
        <v>-0.303603218518561</v>
      </c>
      <c r="E115" s="50">
        <v>0.762350816976219</v>
      </c>
      <c r="F115" s="51">
        <v>0.521601831086587</v>
      </c>
      <c r="G115" s="49" t="s">
        <v>93</v>
      </c>
      <c r="H115" s="50">
        <v>-0.0183348770009584</v>
      </c>
      <c r="I115" s="50">
        <v>0.11672602015681</v>
      </c>
      <c r="J115" s="50">
        <v>-0.157076176985449</v>
      </c>
      <c r="K115" s="50">
        <v>0.875537121403522</v>
      </c>
      <c r="L115" s="51">
        <v>0.789293778868211</v>
      </c>
    </row>
    <row r="116" ht="15.75" customHeight="1">
      <c r="A116" s="49" t="s">
        <v>43</v>
      </c>
      <c r="B116" s="50">
        <v>0.00311562227770007</v>
      </c>
      <c r="C116" s="50">
        <v>0.0108011826422678</v>
      </c>
      <c r="D116" s="50">
        <v>0.28845195761322</v>
      </c>
      <c r="E116" s="50">
        <v>0.773751623175369</v>
      </c>
      <c r="F116" s="51">
        <v>0.534695667645647</v>
      </c>
      <c r="G116" s="49" t="s">
        <v>172</v>
      </c>
      <c r="H116" s="50">
        <v>0.0589178918056536</v>
      </c>
      <c r="I116" s="50">
        <v>0.0960911226748457</v>
      </c>
      <c r="J116" s="50">
        <v>0.613146044770656</v>
      </c>
      <c r="K116" s="50">
        <v>0.541669545456894</v>
      </c>
      <c r="L116" s="51">
        <v>0.790988928036827</v>
      </c>
    </row>
    <row r="117" ht="15.75" customHeight="1">
      <c r="A117" s="49" t="s">
        <v>173</v>
      </c>
      <c r="B117" s="50">
        <v>0.00628885658058937</v>
      </c>
      <c r="C117" s="50">
        <v>0.00545886617315786</v>
      </c>
      <c r="D117" s="50">
        <v>1.15204446877865</v>
      </c>
      <c r="E117" s="50">
        <v>0.252407726723255</v>
      </c>
      <c r="F117" s="51">
        <v>0.535980940483115</v>
      </c>
      <c r="G117" s="49" t="s">
        <v>154</v>
      </c>
      <c r="H117" s="50">
        <v>0.0520761781799279</v>
      </c>
      <c r="I117" s="50">
        <v>0.099049497927243</v>
      </c>
      <c r="J117" s="50">
        <v>0.525759133258611</v>
      </c>
      <c r="K117" s="50">
        <v>0.599947164716677</v>
      </c>
      <c r="L117" s="51">
        <v>0.793901480848451</v>
      </c>
    </row>
    <row r="118" ht="15.75" customHeight="1">
      <c r="A118" s="54" t="s">
        <v>126</v>
      </c>
      <c r="B118" s="50">
        <v>0.00424261097435574</v>
      </c>
      <c r="C118" s="50">
        <v>0.0097589316049787</v>
      </c>
      <c r="D118" s="50">
        <v>0.434741337073342</v>
      </c>
      <c r="E118" s="50">
        <v>0.665655320589172</v>
      </c>
      <c r="F118" s="51">
        <v>0.54370319475915</v>
      </c>
      <c r="G118" s="49" t="s">
        <v>97</v>
      </c>
      <c r="H118" s="50">
        <v>-0.0506427613722146</v>
      </c>
      <c r="I118" s="50">
        <v>0.0968841910818945</v>
      </c>
      <c r="J118" s="50">
        <v>-0.522714395472499</v>
      </c>
      <c r="K118" s="50">
        <v>0.603136085491032</v>
      </c>
      <c r="L118" s="51">
        <v>0.797032335031104</v>
      </c>
    </row>
    <row r="119" ht="15.75" customHeight="1">
      <c r="A119" s="49" t="s">
        <v>171</v>
      </c>
      <c r="B119" s="50">
        <v>0.00565720392663209</v>
      </c>
      <c r="C119" s="50">
        <v>0.00845545046422194</v>
      </c>
      <c r="D119" s="50">
        <v>0.669060028270494</v>
      </c>
      <c r="E119" s="50">
        <v>0.50494928342386</v>
      </c>
      <c r="F119" s="51">
        <v>0.545034481733575</v>
      </c>
      <c r="G119" s="49" t="s">
        <v>63</v>
      </c>
      <c r="H119" s="50">
        <v>-0.0470120108079186</v>
      </c>
      <c r="I119" s="50">
        <v>0.0972469627427059</v>
      </c>
      <c r="J119" s="50">
        <v>-0.483429091068911</v>
      </c>
      <c r="K119" s="50">
        <v>0.630295844808844</v>
      </c>
      <c r="L119" s="51">
        <v>0.79923918612603</v>
      </c>
    </row>
    <row r="120" ht="15.75" customHeight="1">
      <c r="A120" s="49" t="s">
        <v>145</v>
      </c>
      <c r="B120" s="50">
        <v>0.00301749492864771</v>
      </c>
      <c r="C120" s="50">
        <v>0.0101278897017582</v>
      </c>
      <c r="D120" s="50">
        <v>0.297939157860681</v>
      </c>
      <c r="E120" s="50">
        <v>0.766189214604228</v>
      </c>
      <c r="F120" s="51">
        <v>0.546485814416468</v>
      </c>
      <c r="G120" s="54" t="s">
        <v>64</v>
      </c>
      <c r="H120" s="50">
        <v>-0.0418823226550974</v>
      </c>
      <c r="I120" s="50">
        <v>0.0955475840577148</v>
      </c>
      <c r="J120" s="50">
        <v>-0.438339944103648</v>
      </c>
      <c r="K120" s="50">
        <v>0.661875122143301</v>
      </c>
      <c r="L120" s="51">
        <v>0.804345637225877</v>
      </c>
    </row>
    <row r="121" ht="15.75" customHeight="1">
      <c r="A121" s="49" t="s">
        <v>174</v>
      </c>
      <c r="B121" s="50">
        <v>0.00603549258165902</v>
      </c>
      <c r="C121" s="50">
        <v>0.00655125190111044</v>
      </c>
      <c r="D121" s="50">
        <v>0.92127316622278</v>
      </c>
      <c r="E121" s="50">
        <v>0.359342970906482</v>
      </c>
      <c r="F121" s="51">
        <v>0.552593113253315</v>
      </c>
      <c r="G121" s="49" t="s">
        <v>174</v>
      </c>
      <c r="H121" s="50">
        <v>-0.0580355051704253</v>
      </c>
      <c r="I121" s="50">
        <v>0.0788008862359116</v>
      </c>
      <c r="J121" s="50">
        <v>-0.736482899401416</v>
      </c>
      <c r="K121" s="50">
        <v>0.463336152288839</v>
      </c>
      <c r="L121" s="51">
        <v>0.80556912682729</v>
      </c>
    </row>
    <row r="122" ht="15.75" customHeight="1">
      <c r="A122" s="49" t="s">
        <v>167</v>
      </c>
      <c r="B122" s="50">
        <v>0.00424573722549135</v>
      </c>
      <c r="C122" s="50">
        <v>0.00811439941656808</v>
      </c>
      <c r="D122" s="50">
        <v>0.523234931820382</v>
      </c>
      <c r="E122" s="50">
        <v>0.602099504075008</v>
      </c>
      <c r="F122" s="51">
        <v>0.571491573258401</v>
      </c>
      <c r="G122" s="49" t="s">
        <v>175</v>
      </c>
      <c r="H122" s="50">
        <v>-0.0064319602586121</v>
      </c>
      <c r="I122" s="50">
        <v>0.103790908000932</v>
      </c>
      <c r="J122" s="50">
        <v>-0.061970363131945</v>
      </c>
      <c r="K122" s="50">
        <v>0.950695552656583</v>
      </c>
      <c r="L122" s="51">
        <v>0.806012281159831</v>
      </c>
    </row>
    <row r="123" ht="15.75" customHeight="1">
      <c r="A123" s="49" t="s">
        <v>176</v>
      </c>
      <c r="B123" s="50">
        <v>0.00450916516678363</v>
      </c>
      <c r="C123" s="50">
        <v>0.00320594455157802</v>
      </c>
      <c r="D123" s="50">
        <v>1.40650129602652</v>
      </c>
      <c r="E123" s="50">
        <v>0.161967972472391</v>
      </c>
      <c r="F123" s="51">
        <v>0.575714771918037</v>
      </c>
      <c r="G123" s="49" t="s">
        <v>95</v>
      </c>
      <c r="H123" s="50">
        <v>0.0422797380750136</v>
      </c>
      <c r="I123" s="50">
        <v>0.0904372538217481</v>
      </c>
      <c r="J123" s="50">
        <v>0.467503559521467</v>
      </c>
      <c r="K123" s="50">
        <v>0.640942600873498</v>
      </c>
      <c r="L123" s="51">
        <v>0.809712426880029</v>
      </c>
    </row>
    <row r="124" ht="15.75" customHeight="1">
      <c r="A124" s="49" t="s">
        <v>168</v>
      </c>
      <c r="B124" s="50">
        <v>0.00275199305924089</v>
      </c>
      <c r="C124" s="50">
        <v>0.00824343195651567</v>
      </c>
      <c r="D124" s="50">
        <v>0.333840695690548</v>
      </c>
      <c r="E124" s="50">
        <v>0.739475637719754</v>
      </c>
      <c r="F124" s="51">
        <v>0.585211842314572</v>
      </c>
      <c r="G124" s="49" t="s">
        <v>177</v>
      </c>
      <c r="H124" s="50">
        <v>-0.0300707221181814</v>
      </c>
      <c r="I124" s="50">
        <v>0.0945347581903368</v>
      </c>
      <c r="J124" s="50">
        <v>-0.318091701865222</v>
      </c>
      <c r="K124" s="50">
        <v>0.75092410269885</v>
      </c>
      <c r="L124" s="51">
        <v>0.81173619722115</v>
      </c>
    </row>
    <row r="125" ht="15.75" customHeight="1">
      <c r="A125" s="49" t="s">
        <v>178</v>
      </c>
      <c r="B125" s="50">
        <v>0.00502297900980066</v>
      </c>
      <c r="C125" s="50">
        <v>0.00521254407541153</v>
      </c>
      <c r="D125" s="50">
        <v>0.963632908831393</v>
      </c>
      <c r="E125" s="50">
        <v>0.336922397076598</v>
      </c>
      <c r="F125" s="51">
        <v>0.591360477721841</v>
      </c>
      <c r="G125" s="49" t="s">
        <v>179</v>
      </c>
      <c r="H125" s="50">
        <v>0.00848615289700046</v>
      </c>
      <c r="I125" s="50">
        <v>0.0984912884424694</v>
      </c>
      <c r="J125" s="50">
        <v>0.0861614568272947</v>
      </c>
      <c r="K125" s="50">
        <v>0.931530566856916</v>
      </c>
      <c r="L125" s="51">
        <v>0.812539668132956</v>
      </c>
    </row>
    <row r="126" ht="15.75" customHeight="1">
      <c r="A126" s="49" t="s">
        <v>149</v>
      </c>
      <c r="B126" s="50">
        <v>0.00490881936104879</v>
      </c>
      <c r="C126" s="50">
        <v>0.00457586217574467</v>
      </c>
      <c r="D126" s="50">
        <v>1.07276381423134</v>
      </c>
      <c r="E126" s="50">
        <v>0.28537679617251</v>
      </c>
      <c r="F126" s="51">
        <v>0.593945745582391</v>
      </c>
      <c r="G126" s="49" t="s">
        <v>170</v>
      </c>
      <c r="H126" s="50">
        <v>-0.0222906190489468</v>
      </c>
      <c r="I126" s="50">
        <v>0.0944508116246211</v>
      </c>
      <c r="J126" s="50">
        <v>-0.236002408719759</v>
      </c>
      <c r="K126" s="50">
        <v>0.813868424106465</v>
      </c>
      <c r="L126" s="51">
        <v>0.814798236892395</v>
      </c>
    </row>
    <row r="127" ht="15.75" customHeight="1">
      <c r="A127" s="49" t="s">
        <v>169</v>
      </c>
      <c r="B127" s="50">
        <v>0.00393758531319975</v>
      </c>
      <c r="C127" s="50">
        <v>0.00678160386815727</v>
      </c>
      <c r="D127" s="50">
        <v>0.580627442969429</v>
      </c>
      <c r="E127" s="50">
        <v>0.562698315025646</v>
      </c>
      <c r="F127" s="51">
        <v>0.601485230352655</v>
      </c>
      <c r="G127" s="54" t="s">
        <v>134</v>
      </c>
      <c r="H127" s="50">
        <v>0.0447024886203345</v>
      </c>
      <c r="I127" s="50">
        <v>0.0839614655974541</v>
      </c>
      <c r="J127" s="50">
        <v>0.532416725961605</v>
      </c>
      <c r="K127" s="50">
        <v>0.59655260846031</v>
      </c>
      <c r="L127" s="51">
        <v>0.814966036462382</v>
      </c>
    </row>
    <row r="128" ht="15.75" customHeight="1">
      <c r="A128" s="49" t="s">
        <v>96</v>
      </c>
      <c r="B128" s="50">
        <v>6.22685589556057E-4</v>
      </c>
      <c r="C128" s="50">
        <v>0.0079124492015749</v>
      </c>
      <c r="D128" s="50">
        <v>0.0786969462542795</v>
      </c>
      <c r="E128" s="50">
        <v>0.93746553587986</v>
      </c>
      <c r="F128" s="51">
        <v>0.604488704927834</v>
      </c>
      <c r="G128" s="49" t="s">
        <v>113</v>
      </c>
      <c r="H128" s="50">
        <v>0.0448235259745856</v>
      </c>
      <c r="I128" s="50">
        <v>0.0817094625917086</v>
      </c>
      <c r="J128" s="50">
        <v>0.548572032575502</v>
      </c>
      <c r="K128" s="52">
        <v>0.584271891833126</v>
      </c>
      <c r="L128" s="51">
        <v>0.817290454139365</v>
      </c>
    </row>
    <row r="129" ht="15.75" customHeight="1">
      <c r="A129" s="49" t="s">
        <v>180</v>
      </c>
      <c r="B129" s="50">
        <v>-0.00151334360049773</v>
      </c>
      <c r="C129" s="50">
        <v>0.00773999750812193</v>
      </c>
      <c r="D129" s="50">
        <v>-0.195522491952964</v>
      </c>
      <c r="E129" s="50">
        <v>0.845403611571576</v>
      </c>
      <c r="F129" s="51">
        <v>0.605719234282352</v>
      </c>
      <c r="G129" s="49" t="s">
        <v>173</v>
      </c>
      <c r="H129" s="50">
        <v>0.02908230519648</v>
      </c>
      <c r="I129" s="50">
        <v>0.0877652461159762</v>
      </c>
      <c r="J129" s="50">
        <v>0.331364708509443</v>
      </c>
      <c r="K129" s="50">
        <v>0.74115320619202</v>
      </c>
      <c r="L129" s="51">
        <v>0.820651825374788</v>
      </c>
    </row>
    <row r="130" ht="15.75" customHeight="1">
      <c r="A130" s="49" t="s">
        <v>150</v>
      </c>
      <c r="B130" s="50">
        <v>-0.00405518598873542</v>
      </c>
      <c r="C130" s="50">
        <v>0.00637605658109766</v>
      </c>
      <c r="D130" s="50">
        <v>-0.6360021962097</v>
      </c>
      <c r="E130" s="50">
        <v>0.525851991428079</v>
      </c>
      <c r="F130" s="51">
        <v>0.60702388895951</v>
      </c>
      <c r="G130" s="49" t="s">
        <v>180</v>
      </c>
      <c r="H130" s="50">
        <v>0.0241903544498484</v>
      </c>
      <c r="I130" s="50">
        <v>0.088023003585079</v>
      </c>
      <c r="J130" s="50">
        <v>0.274818552703295</v>
      </c>
      <c r="K130" s="52">
        <v>0.784054915588121</v>
      </c>
      <c r="L130" s="53">
        <v>0.822468894881731</v>
      </c>
    </row>
    <row r="131" ht="15.75" customHeight="1">
      <c r="A131" s="49" t="s">
        <v>181</v>
      </c>
      <c r="B131" s="50">
        <v>-0.00454502262420792</v>
      </c>
      <c r="C131" s="50">
        <v>0.00546610132116872</v>
      </c>
      <c r="D131" s="50">
        <v>-0.831492567948986</v>
      </c>
      <c r="E131" s="50">
        <v>0.407386432304556</v>
      </c>
      <c r="F131" s="51">
        <v>0.607842411744299</v>
      </c>
      <c r="G131" s="49" t="s">
        <v>178</v>
      </c>
      <c r="H131" s="50">
        <v>0.0387177109104932</v>
      </c>
      <c r="I131" s="50">
        <v>0.0769672581553828</v>
      </c>
      <c r="J131" s="50">
        <v>0.503041317027679</v>
      </c>
      <c r="K131" s="52">
        <v>0.615743042117314</v>
      </c>
      <c r="L131" s="51">
        <v>0.827949021325589</v>
      </c>
    </row>
    <row r="132" ht="15.75" customHeight="1">
      <c r="A132" s="49" t="s">
        <v>155</v>
      </c>
      <c r="B132" s="50">
        <v>-0.00103259631091421</v>
      </c>
      <c r="C132" s="50">
        <v>0.00737962646232592</v>
      </c>
      <c r="D132" s="50">
        <v>-0.139925281609546</v>
      </c>
      <c r="E132" s="50">
        <v>0.88897768118389</v>
      </c>
      <c r="F132" s="51">
        <v>0.617499468838393</v>
      </c>
      <c r="G132" s="49" t="s">
        <v>152</v>
      </c>
      <c r="H132" s="50">
        <v>0.0122824583060674</v>
      </c>
      <c r="I132" s="50">
        <v>0.0835023614247624</v>
      </c>
      <c r="J132" s="50">
        <v>0.147091149238147</v>
      </c>
      <c r="K132" s="50">
        <v>0.883323888591331</v>
      </c>
      <c r="L132" s="51">
        <v>0.832388910066499</v>
      </c>
    </row>
    <row r="133" ht="15.75" customHeight="1">
      <c r="A133" s="49" t="s">
        <v>131</v>
      </c>
      <c r="B133" s="50">
        <v>0.00345192425560372</v>
      </c>
      <c r="C133" s="50">
        <v>0.00631109275188072</v>
      </c>
      <c r="D133" s="50">
        <v>0.546961420361798</v>
      </c>
      <c r="E133" s="50">
        <v>0.585685042227755</v>
      </c>
      <c r="F133" s="51">
        <v>0.620466642746174</v>
      </c>
      <c r="G133" s="49" t="s">
        <v>182</v>
      </c>
      <c r="H133" s="50">
        <v>-0.0425535796808463</v>
      </c>
      <c r="I133" s="50">
        <v>0.0682168812987917</v>
      </c>
      <c r="J133" s="50">
        <v>-0.623798374693508</v>
      </c>
      <c r="K133" s="50">
        <v>0.533937287810067</v>
      </c>
      <c r="L133" s="51">
        <v>0.834206494783371</v>
      </c>
    </row>
    <row r="134" ht="15.75" customHeight="1">
      <c r="A134" s="49" t="s">
        <v>172</v>
      </c>
      <c r="B134" s="50">
        <v>-0.00164884786724034</v>
      </c>
      <c r="C134" s="50">
        <v>0.00708619260204202</v>
      </c>
      <c r="D134" s="50">
        <v>-0.232684596628829</v>
      </c>
      <c r="E134" s="50">
        <v>0.816651214939383</v>
      </c>
      <c r="F134" s="51">
        <v>0.622303988466988</v>
      </c>
      <c r="G134" s="49" t="s">
        <v>83</v>
      </c>
      <c r="H134" s="50">
        <v>0.0236931895616036</v>
      </c>
      <c r="I134" s="50">
        <v>0.077457189096503</v>
      </c>
      <c r="J134" s="50">
        <v>0.305887546888444</v>
      </c>
      <c r="K134" s="50">
        <v>0.760596831775585</v>
      </c>
      <c r="L134" s="51">
        <v>0.837134033322797</v>
      </c>
    </row>
    <row r="135" ht="15.75" customHeight="1">
      <c r="A135" s="49" t="s">
        <v>175</v>
      </c>
      <c r="B135" s="50">
        <v>8.94056695457661E-4</v>
      </c>
      <c r="C135" s="50">
        <v>0.00721771647712949</v>
      </c>
      <c r="D135" s="50">
        <v>0.123869744439343</v>
      </c>
      <c r="E135" s="50">
        <v>0.901637781729228</v>
      </c>
      <c r="F135" s="51">
        <v>0.622528684944626</v>
      </c>
      <c r="G135" s="49" t="s">
        <v>132</v>
      </c>
      <c r="H135" s="50">
        <v>0.0376176006620746</v>
      </c>
      <c r="I135" s="50">
        <v>0.0697178140479862</v>
      </c>
      <c r="J135" s="50">
        <v>0.53956942247476</v>
      </c>
      <c r="K135" s="50">
        <v>0.590648411929011</v>
      </c>
      <c r="L135" s="51">
        <v>0.837702324248917</v>
      </c>
    </row>
    <row r="136" ht="15.75" customHeight="1">
      <c r="A136" s="49" t="s">
        <v>179</v>
      </c>
      <c r="B136" s="50">
        <v>7.74266148030662E-4</v>
      </c>
      <c r="C136" s="50">
        <v>0.00720522391969554</v>
      </c>
      <c r="D136" s="50">
        <v>0.107458998729269</v>
      </c>
      <c r="E136" s="50">
        <v>0.914665497606816</v>
      </c>
      <c r="F136" s="51">
        <v>0.623280695715196</v>
      </c>
      <c r="G136" s="49" t="s">
        <v>67</v>
      </c>
      <c r="H136" s="50">
        <v>-0.0251661688236683</v>
      </c>
      <c r="I136" s="50">
        <v>0.0755736857845855</v>
      </c>
      <c r="J136" s="50">
        <v>-0.333001739459971</v>
      </c>
      <c r="K136" s="50">
        <v>0.739791656500359</v>
      </c>
      <c r="L136" s="51">
        <v>0.83904751422043</v>
      </c>
    </row>
    <row r="137" ht="15.75" customHeight="1">
      <c r="A137" s="49" t="s">
        <v>177</v>
      </c>
      <c r="B137" s="50">
        <v>0.0014778600675957</v>
      </c>
      <c r="C137" s="50">
        <v>0.00682255201243366</v>
      </c>
      <c r="D137" s="50">
        <v>0.216613968629685</v>
      </c>
      <c r="E137" s="50">
        <v>0.828847387981826</v>
      </c>
      <c r="F137" s="51">
        <v>0.630904245264214</v>
      </c>
      <c r="G137" s="49" t="s">
        <v>125</v>
      </c>
      <c r="H137" s="50">
        <v>0.0123010321492211</v>
      </c>
      <c r="I137" s="50">
        <v>0.0782509079314148</v>
      </c>
      <c r="J137" s="50">
        <v>0.157199864824606</v>
      </c>
      <c r="K137" s="50">
        <v>0.875621154658303</v>
      </c>
      <c r="L137" s="51">
        <v>0.840076464277128</v>
      </c>
    </row>
    <row r="138" ht="15.75" customHeight="1">
      <c r="A138" s="49" t="s">
        <v>140</v>
      </c>
      <c r="B138" s="50">
        <v>0.00365456218861365</v>
      </c>
      <c r="C138" s="50">
        <v>0.00484583992573466</v>
      </c>
      <c r="D138" s="50">
        <v>0.754164859884346</v>
      </c>
      <c r="E138" s="50">
        <v>0.452045665525493</v>
      </c>
      <c r="F138" s="51">
        <v>0.646524403422559</v>
      </c>
      <c r="G138" s="49" t="s">
        <v>183</v>
      </c>
      <c r="H138" s="50">
        <v>-0.017602948166973</v>
      </c>
      <c r="I138" s="50">
        <v>0.0770838462862935</v>
      </c>
      <c r="J138" s="50">
        <v>-0.228361051180486</v>
      </c>
      <c r="K138" s="50">
        <v>0.819822570684194</v>
      </c>
      <c r="L138" s="51">
        <v>0.840226588810797</v>
      </c>
    </row>
    <row r="139" ht="15.75" customHeight="1">
      <c r="A139" s="49" t="s">
        <v>133</v>
      </c>
      <c r="B139" s="50">
        <v>0.00368945448432198</v>
      </c>
      <c r="C139" s="50">
        <v>0.00442805275459333</v>
      </c>
      <c r="D139" s="50">
        <v>0.83320020984276</v>
      </c>
      <c r="E139" s="50">
        <v>0.406265112339026</v>
      </c>
      <c r="F139" s="51">
        <v>0.651800301050934</v>
      </c>
      <c r="G139" s="49" t="s">
        <v>181</v>
      </c>
      <c r="H139" s="50">
        <v>0.0297886336725371</v>
      </c>
      <c r="I139" s="50">
        <v>0.0705517041661286</v>
      </c>
      <c r="J139" s="50">
        <v>0.422224154960079</v>
      </c>
      <c r="K139" s="50">
        <v>0.67363404078481</v>
      </c>
      <c r="L139" s="51">
        <v>0.843182878176792</v>
      </c>
    </row>
    <row r="140" ht="15.75" customHeight="1">
      <c r="A140" s="49" t="s">
        <v>165</v>
      </c>
      <c r="B140" s="50">
        <v>-9.73070726353089E-4</v>
      </c>
      <c r="C140" s="50">
        <v>0.00620169898464345</v>
      </c>
      <c r="D140" s="50">
        <v>-0.156903895007254</v>
      </c>
      <c r="E140" s="50">
        <v>0.875537332299556</v>
      </c>
      <c r="F140" s="51">
        <v>0.652917599288361</v>
      </c>
      <c r="G140" s="49" t="s">
        <v>157</v>
      </c>
      <c r="H140" s="50">
        <v>-0.0145704216454624</v>
      </c>
      <c r="I140" s="50">
        <v>0.0757138561205144</v>
      </c>
      <c r="J140" s="50">
        <v>-0.192440623051487</v>
      </c>
      <c r="K140" s="50">
        <v>0.847785063429668</v>
      </c>
      <c r="L140" s="51">
        <v>0.843267014544275</v>
      </c>
    </row>
    <row r="141" ht="15.75" customHeight="1">
      <c r="A141" s="49" t="s">
        <v>183</v>
      </c>
      <c r="B141" s="50">
        <v>6.11587567257483E-4</v>
      </c>
      <c r="C141" s="50">
        <v>0.00588539251312688</v>
      </c>
      <c r="D141" s="50">
        <v>0.103916190108542</v>
      </c>
      <c r="E141" s="50">
        <v>0.917439772347993</v>
      </c>
      <c r="F141" s="51">
        <v>0.665070606893554</v>
      </c>
      <c r="G141" s="49" t="s">
        <v>184</v>
      </c>
      <c r="H141" s="50">
        <v>-0.0160647840241106</v>
      </c>
      <c r="I141" s="50">
        <v>0.0668406328442084</v>
      </c>
      <c r="J141" s="50">
        <v>-0.240344582935866</v>
      </c>
      <c r="K141" s="50">
        <v>0.810561557402327</v>
      </c>
      <c r="L141" s="51">
        <v>0.85647167775821</v>
      </c>
    </row>
    <row r="142" ht="15.75" customHeight="1">
      <c r="A142" s="49" t="s">
        <v>184</v>
      </c>
      <c r="B142" s="50">
        <v>-0.00296667141700636</v>
      </c>
      <c r="C142" s="50">
        <v>0.00429580794087075</v>
      </c>
      <c r="D142" s="50">
        <v>-0.690596846470055</v>
      </c>
      <c r="E142" s="50">
        <v>0.491440239905202</v>
      </c>
      <c r="F142" s="51">
        <v>0.681047240535144</v>
      </c>
      <c r="G142" s="49" t="s">
        <v>160</v>
      </c>
      <c r="H142" s="50">
        <v>0.00952040500966937</v>
      </c>
      <c r="I142" s="50">
        <v>0.0680236099210477</v>
      </c>
      <c r="J142" s="50">
        <v>0.139957362167625</v>
      </c>
      <c r="K142" s="50">
        <v>0.888899491964468</v>
      </c>
      <c r="L142" s="51">
        <v>0.856652211663816</v>
      </c>
    </row>
    <row r="143" ht="15.75" customHeight="1">
      <c r="A143" s="49" t="s">
        <v>182</v>
      </c>
      <c r="B143" s="50">
        <v>-9.03968877689903E-4</v>
      </c>
      <c r="C143" s="50">
        <v>0.0052850810380276</v>
      </c>
      <c r="D143" s="50">
        <v>-0.171041630428294</v>
      </c>
      <c r="E143" s="50">
        <v>0.864477369684269</v>
      </c>
      <c r="F143" s="51">
        <v>0.685000243959521</v>
      </c>
      <c r="G143" s="49" t="s">
        <v>185</v>
      </c>
      <c r="H143" s="50">
        <v>0.0329297403198147</v>
      </c>
      <c r="I143" s="50">
        <v>0.0553992066251008</v>
      </c>
      <c r="J143" s="50">
        <v>0.594408157190008</v>
      </c>
      <c r="K143" s="50">
        <v>0.553324938254008</v>
      </c>
      <c r="L143" s="51">
        <v>0.860713194608009</v>
      </c>
    </row>
    <row r="144" ht="15.75" customHeight="1">
      <c r="A144" s="49" t="s">
        <v>102</v>
      </c>
      <c r="B144" s="50">
        <v>0.00194609354655481</v>
      </c>
      <c r="C144" s="50">
        <v>0.0049308455967057</v>
      </c>
      <c r="D144" s="50">
        <v>0.394677445964845</v>
      </c>
      <c r="E144" s="50">
        <v>0.693814448201858</v>
      </c>
      <c r="F144" s="51">
        <v>0.686155650608544</v>
      </c>
      <c r="G144" s="54" t="s">
        <v>66</v>
      </c>
      <c r="H144" s="50">
        <v>0.0170005575381419</v>
      </c>
      <c r="I144" s="50">
        <v>0.0599349250566942</v>
      </c>
      <c r="J144" s="50">
        <v>0.283650267720541</v>
      </c>
      <c r="K144" s="50">
        <v>0.777094202779504</v>
      </c>
      <c r="L144" s="51">
        <v>0.867196708835328</v>
      </c>
    </row>
    <row r="145" ht="15.75" customHeight="1">
      <c r="A145" s="56" t="s">
        <v>185</v>
      </c>
      <c r="B145" s="57">
        <v>-4.07392946569554E-5</v>
      </c>
      <c r="C145" s="58">
        <v>0.00408249115070096</v>
      </c>
      <c r="D145" s="58">
        <v>-0.00997902828275832</v>
      </c>
      <c r="E145" s="58">
        <v>0.992054101304952</v>
      </c>
      <c r="F145" s="59">
        <v>0.737840140154769</v>
      </c>
      <c r="G145" s="56" t="s">
        <v>176</v>
      </c>
      <c r="H145" s="58">
        <v>-0.0205815025096148</v>
      </c>
      <c r="I145" s="58">
        <v>0.0449600265050975</v>
      </c>
      <c r="J145" s="58">
        <v>-0.457773362461905</v>
      </c>
      <c r="K145" s="58">
        <v>0.647880591918369</v>
      </c>
      <c r="L145" s="59">
        <v>0.889544706737721</v>
      </c>
    </row>
    <row r="146" ht="15.75" customHeight="1">
      <c r="A146" s="60"/>
      <c r="B146" s="61"/>
      <c r="C146" s="61"/>
      <c r="D146" s="61"/>
      <c r="E146" s="61"/>
      <c r="F146" s="61"/>
      <c r="G146" s="60"/>
      <c r="H146" s="61"/>
      <c r="I146" s="61"/>
      <c r="J146" s="61"/>
      <c r="K146" s="61"/>
      <c r="L146" s="61"/>
    </row>
    <row r="147" ht="15.75" customHeight="1">
      <c r="A147" s="60"/>
      <c r="B147" s="61"/>
      <c r="C147" s="61"/>
      <c r="D147" s="61"/>
      <c r="E147" s="61"/>
      <c r="F147" s="61"/>
      <c r="G147" s="60"/>
      <c r="H147" s="62"/>
      <c r="I147" s="61"/>
      <c r="J147" s="62"/>
      <c r="K147" s="61"/>
      <c r="L147" s="61"/>
    </row>
    <row r="148" ht="15.75" customHeight="1">
      <c r="A148" s="60"/>
      <c r="B148" s="61"/>
      <c r="C148" s="61"/>
      <c r="D148" s="61"/>
      <c r="E148" s="61"/>
      <c r="F148" s="61"/>
      <c r="G148" s="60"/>
      <c r="H148" s="61"/>
      <c r="I148" s="61"/>
      <c r="J148" s="61"/>
      <c r="K148" s="61"/>
      <c r="L148" s="61"/>
    </row>
    <row r="149" ht="15.75" customHeight="1">
      <c r="A149" s="60"/>
      <c r="B149" s="61"/>
      <c r="C149" s="61"/>
      <c r="D149" s="61"/>
      <c r="E149" s="61"/>
      <c r="F149" s="61"/>
      <c r="G149" s="60"/>
      <c r="H149" s="61"/>
      <c r="I149" s="61"/>
      <c r="J149" s="61"/>
      <c r="K149" s="61"/>
      <c r="L149" s="61"/>
    </row>
    <row r="150" ht="15.75" customHeight="1">
      <c r="A150" s="60"/>
      <c r="B150" s="61"/>
      <c r="C150" s="61"/>
      <c r="D150" s="61"/>
      <c r="E150" s="61"/>
      <c r="F150" s="61"/>
      <c r="G150" s="60"/>
      <c r="H150" s="61"/>
      <c r="I150" s="61"/>
      <c r="J150" s="61"/>
      <c r="K150" s="61"/>
      <c r="L150" s="61"/>
    </row>
    <row r="151" ht="15.75" customHeight="1">
      <c r="A151" s="60"/>
      <c r="B151" s="61"/>
      <c r="C151" s="61"/>
      <c r="D151" s="61"/>
      <c r="E151" s="61"/>
      <c r="F151" s="61"/>
      <c r="G151" s="60"/>
      <c r="H151" s="61"/>
      <c r="I151" s="61"/>
      <c r="J151" s="61"/>
      <c r="K151" s="61"/>
      <c r="L151" s="61"/>
    </row>
    <row r="152" ht="15.75" customHeight="1">
      <c r="A152" s="60"/>
      <c r="B152" s="61"/>
      <c r="C152" s="61"/>
      <c r="D152" s="61"/>
      <c r="E152" s="61"/>
      <c r="F152" s="61"/>
      <c r="G152" s="60"/>
      <c r="H152" s="61"/>
      <c r="I152" s="61"/>
      <c r="J152" s="61"/>
      <c r="K152" s="61"/>
      <c r="L152" s="61"/>
    </row>
    <row r="153" ht="15.75" customHeight="1">
      <c r="A153" s="60"/>
      <c r="B153" s="61"/>
      <c r="C153" s="61"/>
      <c r="D153" s="61"/>
      <c r="E153" s="61"/>
      <c r="F153" s="61"/>
      <c r="G153" s="60"/>
      <c r="H153" s="61"/>
      <c r="I153" s="61"/>
      <c r="J153" s="61"/>
      <c r="K153" s="61"/>
      <c r="L153" s="61"/>
    </row>
    <row r="154" ht="15.75" customHeight="1">
      <c r="A154" s="60"/>
      <c r="B154" s="61"/>
      <c r="C154" s="61"/>
      <c r="D154" s="61"/>
      <c r="E154" s="61"/>
      <c r="F154" s="61"/>
      <c r="G154" s="60"/>
      <c r="H154" s="61"/>
      <c r="I154" s="61"/>
      <c r="J154" s="61"/>
      <c r="K154" s="61"/>
      <c r="L154" s="61"/>
    </row>
    <row r="155" ht="15.75" customHeight="1">
      <c r="A155" s="60"/>
      <c r="B155" s="61"/>
      <c r="C155" s="61"/>
      <c r="D155" s="61"/>
      <c r="E155" s="61"/>
      <c r="F155" s="61"/>
      <c r="G155" s="60"/>
      <c r="H155" s="61"/>
      <c r="I155" s="61"/>
      <c r="J155" s="61"/>
      <c r="K155" s="61"/>
      <c r="L155" s="61"/>
    </row>
    <row r="156" ht="15.75" customHeight="1">
      <c r="A156" s="60"/>
      <c r="B156" s="61"/>
      <c r="C156" s="61"/>
      <c r="D156" s="61"/>
      <c r="E156" s="61"/>
      <c r="F156" s="61"/>
      <c r="G156" s="60"/>
      <c r="H156" s="61"/>
      <c r="I156" s="61"/>
      <c r="J156" s="61"/>
      <c r="K156" s="61"/>
      <c r="L156" s="61"/>
    </row>
    <row r="157" ht="15.75" customHeight="1">
      <c r="A157" s="60"/>
      <c r="B157" s="61"/>
      <c r="C157" s="61"/>
      <c r="D157" s="61"/>
      <c r="E157" s="61"/>
      <c r="F157" s="61"/>
      <c r="G157" s="60"/>
      <c r="H157" s="61"/>
      <c r="I157" s="61"/>
      <c r="J157" s="61"/>
      <c r="K157" s="62"/>
      <c r="L157" s="62"/>
    </row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2:$L$157">
    <sortState ref="A2:L157">
      <sortCondition ref="L2:L157"/>
      <sortCondition ref="F2:F157"/>
      <sortCondition ref="K2:K157"/>
      <sortCondition ref="E2:E157"/>
    </sortState>
  </autoFilter>
  <mergeCells count="2">
    <mergeCell ref="A1:F1"/>
    <mergeCell ref="G1:L1"/>
  </mergeCells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0"/>
  <cols>
    <col customWidth="1" min="2" max="2" width="59.88"/>
    <col customWidth="1" min="8" max="8" width="12.25"/>
    <col customWidth="1" min="9" max="9" width="38.5"/>
  </cols>
  <sheetData>
    <row r="1" ht="15.75" customHeight="1">
      <c r="A1" s="63" t="s">
        <v>28</v>
      </c>
      <c r="B1" s="64"/>
      <c r="C1" s="64"/>
      <c r="D1" s="64"/>
      <c r="E1" s="64"/>
      <c r="F1" s="64"/>
      <c r="G1" s="65"/>
      <c r="H1" s="63" t="s">
        <v>35</v>
      </c>
      <c r="I1" s="64"/>
      <c r="J1" s="64"/>
      <c r="K1" s="64"/>
      <c r="L1" s="64"/>
      <c r="M1" s="64"/>
      <c r="N1" s="65"/>
      <c r="O1" s="39"/>
      <c r="P1" s="39"/>
      <c r="Q1" s="39"/>
      <c r="R1" s="39"/>
      <c r="S1" s="39"/>
      <c r="T1" s="39"/>
      <c r="U1" s="39"/>
      <c r="V1" s="39"/>
      <c r="W1" s="39"/>
      <c r="X1" s="39"/>
    </row>
    <row r="2" ht="15.75" customHeight="1">
      <c r="A2" s="66" t="s">
        <v>186</v>
      </c>
      <c r="B2" s="67" t="s">
        <v>187</v>
      </c>
      <c r="C2" s="67" t="s">
        <v>37</v>
      </c>
      <c r="D2" s="67" t="s">
        <v>38</v>
      </c>
      <c r="E2" s="67" t="s">
        <v>39</v>
      </c>
      <c r="F2" s="67" t="s">
        <v>40</v>
      </c>
      <c r="G2" s="68" t="s">
        <v>41</v>
      </c>
      <c r="H2" s="66" t="s">
        <v>186</v>
      </c>
      <c r="I2" s="67" t="s">
        <v>187</v>
      </c>
      <c r="J2" s="67" t="s">
        <v>37</v>
      </c>
      <c r="K2" s="67" t="s">
        <v>38</v>
      </c>
      <c r="L2" s="67" t="s">
        <v>39</v>
      </c>
      <c r="M2" s="67" t="s">
        <v>40</v>
      </c>
      <c r="N2" s="68" t="s">
        <v>41</v>
      </c>
      <c r="O2" s="39"/>
      <c r="P2" s="39"/>
      <c r="Q2" s="39"/>
      <c r="R2" s="39"/>
      <c r="S2" s="39"/>
      <c r="T2" s="39"/>
      <c r="U2" s="39"/>
      <c r="V2" s="39"/>
      <c r="W2" s="39"/>
      <c r="X2" s="39"/>
    </row>
    <row r="3" ht="15.75" customHeight="1">
      <c r="A3" s="69" t="s">
        <v>188</v>
      </c>
      <c r="B3" s="70" t="s">
        <v>189</v>
      </c>
      <c r="C3" s="71">
        <v>-0.0029625</v>
      </c>
      <c r="D3" s="71">
        <v>5.5889E-4</v>
      </c>
      <c r="E3" s="71">
        <v>-5.3006658</v>
      </c>
      <c r="F3" s="72">
        <v>4.95E-7</v>
      </c>
      <c r="G3" s="73">
        <v>7.7E-6</v>
      </c>
      <c r="H3" s="69" t="s">
        <v>190</v>
      </c>
      <c r="I3" s="70" t="s">
        <v>191</v>
      </c>
      <c r="J3" s="71">
        <v>0.68044569</v>
      </c>
      <c r="K3" s="71">
        <v>0.118393</v>
      </c>
      <c r="L3" s="71">
        <v>5.74734711</v>
      </c>
      <c r="M3" s="72">
        <v>1.97E-7</v>
      </c>
      <c r="N3" s="73">
        <v>1.55E-5</v>
      </c>
    </row>
    <row r="4" ht="15.75" customHeight="1">
      <c r="A4" s="69" t="s">
        <v>192</v>
      </c>
      <c r="B4" s="70" t="s">
        <v>193</v>
      </c>
      <c r="C4" s="71">
        <v>0.01063494</v>
      </c>
      <c r="D4" s="71">
        <v>0.00199449</v>
      </c>
      <c r="E4" s="71">
        <v>5.33215357</v>
      </c>
      <c r="F4" s="72">
        <v>4.01E-7</v>
      </c>
      <c r="G4" s="73">
        <v>8.33E-6</v>
      </c>
      <c r="H4" s="69" t="s">
        <v>194</v>
      </c>
      <c r="I4" s="70" t="s">
        <v>195</v>
      </c>
      <c r="J4" s="71">
        <v>-0.0484742</v>
      </c>
      <c r="K4" s="71">
        <v>0.01129328</v>
      </c>
      <c r="L4" s="71">
        <v>-4.2923084</v>
      </c>
      <c r="M4" s="72">
        <v>3.4E-5</v>
      </c>
      <c r="N4" s="74">
        <v>0.00121295</v>
      </c>
    </row>
    <row r="5" ht="15.75" customHeight="1">
      <c r="A5" s="69" t="s">
        <v>196</v>
      </c>
      <c r="B5" s="70" t="s">
        <v>197</v>
      </c>
      <c r="C5" s="71">
        <v>0.00462946</v>
      </c>
      <c r="D5" s="71">
        <v>8.861E-4</v>
      </c>
      <c r="E5" s="71">
        <v>5.22453758</v>
      </c>
      <c r="F5" s="72">
        <v>7.24E-7</v>
      </c>
      <c r="G5" s="73">
        <v>9.12E-6</v>
      </c>
      <c r="H5" s="69" t="s">
        <v>196</v>
      </c>
      <c r="I5" s="70" t="s">
        <v>197</v>
      </c>
      <c r="J5" s="71">
        <v>-0.0499084</v>
      </c>
      <c r="K5" s="71">
        <v>0.01197129</v>
      </c>
      <c r="L5" s="71">
        <v>-4.1690106</v>
      </c>
      <c r="M5" s="72">
        <v>5.78E-5</v>
      </c>
      <c r="N5" s="74">
        <v>0.00202908</v>
      </c>
    </row>
    <row r="6" ht="15.75" customHeight="1">
      <c r="A6" s="69" t="s">
        <v>198</v>
      </c>
      <c r="B6" s="70" t="s">
        <v>199</v>
      </c>
      <c r="C6" s="71">
        <v>0.00885177</v>
      </c>
      <c r="D6" s="71">
        <v>0.00171282</v>
      </c>
      <c r="E6" s="71">
        <v>5.1679555</v>
      </c>
      <c r="F6" s="72">
        <v>7.34E-7</v>
      </c>
      <c r="G6" s="73">
        <v>1.51E-5</v>
      </c>
      <c r="H6" s="69" t="s">
        <v>200</v>
      </c>
      <c r="I6" s="70" t="s">
        <v>201</v>
      </c>
      <c r="J6" s="71">
        <v>0.23166777</v>
      </c>
      <c r="K6" s="71">
        <v>0.05246622</v>
      </c>
      <c r="L6" s="71">
        <v>4.41556034</v>
      </c>
      <c r="M6" s="72">
        <v>2.01E-5</v>
      </c>
      <c r="N6" s="74">
        <v>0.00224446</v>
      </c>
    </row>
    <row r="7" ht="15.75" customHeight="1">
      <c r="A7" s="69" t="s">
        <v>202</v>
      </c>
      <c r="B7" s="70" t="s">
        <v>203</v>
      </c>
      <c r="C7" s="71">
        <v>0.02048438</v>
      </c>
      <c r="D7" s="71">
        <v>0.00377396</v>
      </c>
      <c r="E7" s="71">
        <v>5.42781396</v>
      </c>
      <c r="F7" s="72">
        <v>2.54E-7</v>
      </c>
      <c r="G7" s="73">
        <v>1.61E-5</v>
      </c>
      <c r="H7" s="69" t="s">
        <v>204</v>
      </c>
      <c r="I7" s="70" t="s">
        <v>205</v>
      </c>
      <c r="J7" s="71">
        <v>0.3004045</v>
      </c>
      <c r="K7" s="71">
        <v>0.06785273</v>
      </c>
      <c r="L7" s="71">
        <v>4.42730148</v>
      </c>
      <c r="M7" s="72">
        <v>1.86E-5</v>
      </c>
      <c r="N7" s="74">
        <v>0.00230271</v>
      </c>
    </row>
    <row r="8" ht="15.75" customHeight="1">
      <c r="A8" s="69" t="s">
        <v>206</v>
      </c>
      <c r="B8" s="70" t="s">
        <v>207</v>
      </c>
      <c r="C8" s="71">
        <v>0.00451874</v>
      </c>
      <c r="D8" s="71">
        <v>9.6649E-4</v>
      </c>
      <c r="E8" s="71">
        <v>4.67540563</v>
      </c>
      <c r="F8" s="72">
        <v>6.32E-6</v>
      </c>
      <c r="G8" s="74">
        <v>1.2457E-4</v>
      </c>
      <c r="H8" s="69" t="s">
        <v>208</v>
      </c>
      <c r="I8" s="70" t="s">
        <v>209</v>
      </c>
      <c r="J8" s="71">
        <v>-0.0224809</v>
      </c>
      <c r="K8" s="71">
        <v>0.00608109</v>
      </c>
      <c r="L8" s="71">
        <v>-3.6968539</v>
      </c>
      <c r="M8" s="72">
        <v>3.16E-4</v>
      </c>
      <c r="N8" s="74">
        <v>0.01011668</v>
      </c>
    </row>
    <row r="9" ht="15.75" customHeight="1">
      <c r="A9" s="69" t="s">
        <v>210</v>
      </c>
      <c r="B9" s="70" t="s">
        <v>211</v>
      </c>
      <c r="C9" s="71">
        <v>-0.0276626</v>
      </c>
      <c r="D9" s="71">
        <v>0.00557415</v>
      </c>
      <c r="E9" s="71">
        <v>-4.9626586</v>
      </c>
      <c r="F9" s="72">
        <v>2.26E-6</v>
      </c>
      <c r="G9" s="74">
        <v>2.9411E-4</v>
      </c>
      <c r="H9" s="69" t="s">
        <v>212</v>
      </c>
      <c r="I9" s="70" t="s">
        <v>213</v>
      </c>
      <c r="J9" s="71">
        <v>0.26107802</v>
      </c>
      <c r="K9" s="71">
        <v>0.06502534</v>
      </c>
      <c r="L9" s="71">
        <v>4.01501939</v>
      </c>
      <c r="M9" s="72">
        <v>9.96E-5</v>
      </c>
      <c r="N9" s="74">
        <v>0.01093792</v>
      </c>
    </row>
    <row r="10" ht="15.75" customHeight="1">
      <c r="A10" s="69" t="s">
        <v>214</v>
      </c>
      <c r="B10" s="70" t="s">
        <v>215</v>
      </c>
      <c r="C10" s="71">
        <v>-0.0276626</v>
      </c>
      <c r="D10" s="71">
        <v>0.00557415</v>
      </c>
      <c r="E10" s="71">
        <v>-4.9626586</v>
      </c>
      <c r="F10" s="72">
        <v>2.26E-6</v>
      </c>
      <c r="G10" s="74">
        <v>2.9411E-4</v>
      </c>
      <c r="H10" s="69" t="s">
        <v>216</v>
      </c>
      <c r="I10" s="70" t="s">
        <v>217</v>
      </c>
      <c r="J10" s="71">
        <v>0.08957304</v>
      </c>
      <c r="K10" s="71">
        <v>0.02367936</v>
      </c>
      <c r="L10" s="71">
        <v>3.78274784</v>
      </c>
      <c r="M10" s="72">
        <v>2.32E-4</v>
      </c>
      <c r="N10" s="74">
        <v>0.01746046</v>
      </c>
    </row>
    <row r="11" ht="15.75" customHeight="1">
      <c r="A11" s="69" t="s">
        <v>218</v>
      </c>
      <c r="B11" s="70" t="s">
        <v>219</v>
      </c>
      <c r="C11" s="71">
        <v>-0.0130509</v>
      </c>
      <c r="D11" s="71">
        <v>0.00295682</v>
      </c>
      <c r="E11" s="71">
        <v>-4.4138262</v>
      </c>
      <c r="F11" s="72">
        <v>1.94E-5</v>
      </c>
      <c r="G11" s="74">
        <v>7.7278E-4</v>
      </c>
      <c r="H11" s="69" t="s">
        <v>220</v>
      </c>
      <c r="I11" s="70" t="s">
        <v>221</v>
      </c>
      <c r="J11" s="71">
        <v>0.34976782</v>
      </c>
      <c r="K11" s="71">
        <v>0.09059533</v>
      </c>
      <c r="L11" s="71">
        <v>3.86077084</v>
      </c>
      <c r="M11" s="72">
        <v>1.73E-4</v>
      </c>
      <c r="N11" s="74">
        <v>0.02183551</v>
      </c>
    </row>
    <row r="12" ht="15.75" customHeight="1">
      <c r="A12" s="69" t="s">
        <v>222</v>
      </c>
      <c r="B12" s="70" t="s">
        <v>223</v>
      </c>
      <c r="C12" s="71">
        <v>0.002743</v>
      </c>
      <c r="D12" s="71">
        <v>6.5645E-4</v>
      </c>
      <c r="E12" s="71">
        <v>4.17851341</v>
      </c>
      <c r="F12" s="72">
        <v>4.97E-5</v>
      </c>
      <c r="G12" s="74">
        <v>0.00130719</v>
      </c>
      <c r="H12" s="69" t="s">
        <v>224</v>
      </c>
      <c r="I12" s="70" t="s">
        <v>225</v>
      </c>
      <c r="J12" s="71">
        <v>0.47980426</v>
      </c>
      <c r="K12" s="71">
        <v>0.12385431</v>
      </c>
      <c r="L12" s="71">
        <v>3.87394076</v>
      </c>
      <c r="M12" s="72">
        <v>2.17E-4</v>
      </c>
      <c r="N12" s="74">
        <v>0.02928398</v>
      </c>
    </row>
    <row r="13" ht="15.75" customHeight="1">
      <c r="A13" s="69" t="s">
        <v>226</v>
      </c>
      <c r="B13" s="70" t="s">
        <v>227</v>
      </c>
      <c r="C13" s="71">
        <v>0.00455701</v>
      </c>
      <c r="D13" s="71">
        <v>0.00111221</v>
      </c>
      <c r="E13" s="71">
        <v>4.09724293</v>
      </c>
      <c r="F13" s="72">
        <v>6.94E-5</v>
      </c>
      <c r="G13" s="74">
        <v>0.00137504</v>
      </c>
      <c r="H13" s="69" t="s">
        <v>202</v>
      </c>
      <c r="I13" s="70" t="s">
        <v>203</v>
      </c>
      <c r="J13" s="71">
        <v>-0.1968011</v>
      </c>
      <c r="K13" s="71">
        <v>0.05471266</v>
      </c>
      <c r="L13" s="71">
        <v>-3.5969941</v>
      </c>
      <c r="M13" s="72">
        <v>4.53E-4</v>
      </c>
      <c r="N13" s="74">
        <v>0.04261566</v>
      </c>
    </row>
    <row r="14" ht="15.75" customHeight="1">
      <c r="A14" s="69" t="s">
        <v>228</v>
      </c>
      <c r="B14" s="70" t="s">
        <v>229</v>
      </c>
      <c r="C14" s="71">
        <v>-0.0080156</v>
      </c>
      <c r="D14" s="71">
        <v>0.00199134</v>
      </c>
      <c r="E14" s="71">
        <v>-4.0252607</v>
      </c>
      <c r="F14" s="72">
        <v>9.73E-5</v>
      </c>
      <c r="G14" s="74">
        <v>0.00198649</v>
      </c>
      <c r="H14" s="75" t="s">
        <v>226</v>
      </c>
      <c r="I14" s="76" t="s">
        <v>227</v>
      </c>
      <c r="J14" s="77">
        <v>-0.0476485</v>
      </c>
      <c r="K14" s="77">
        <v>0.01539249</v>
      </c>
      <c r="L14" s="77">
        <v>-3.0955692</v>
      </c>
      <c r="M14" s="77">
        <v>0.00236569</v>
      </c>
      <c r="N14" s="78">
        <v>0.06355482</v>
      </c>
    </row>
    <row r="15" ht="15.75" customHeight="1">
      <c r="A15" s="69" t="s">
        <v>230</v>
      </c>
      <c r="B15" s="70" t="s">
        <v>231</v>
      </c>
      <c r="C15" s="71">
        <v>0.00925018</v>
      </c>
      <c r="D15" s="71">
        <v>0.00237087</v>
      </c>
      <c r="E15" s="71">
        <v>3.90160204</v>
      </c>
      <c r="F15" s="71">
        <v>1.4081E-4</v>
      </c>
      <c r="G15" s="74">
        <v>0.00350791</v>
      </c>
      <c r="H15" s="75" t="s">
        <v>232</v>
      </c>
      <c r="I15" s="76" t="s">
        <v>233</v>
      </c>
      <c r="J15" s="77">
        <v>-0.0226112</v>
      </c>
      <c r="K15" s="77">
        <v>0.00733864</v>
      </c>
      <c r="L15" s="77">
        <v>-3.0811162</v>
      </c>
      <c r="M15" s="77">
        <v>0.00247151</v>
      </c>
      <c r="N15" s="78">
        <v>0.06430169</v>
      </c>
    </row>
    <row r="16" ht="15.75" customHeight="1">
      <c r="A16" s="69" t="s">
        <v>234</v>
      </c>
      <c r="B16" s="70" t="s">
        <v>235</v>
      </c>
      <c r="C16" s="71">
        <v>0.00490036</v>
      </c>
      <c r="D16" s="71">
        <v>0.00127951</v>
      </c>
      <c r="E16" s="71">
        <v>3.82987724</v>
      </c>
      <c r="F16" s="71">
        <v>1.8616E-4</v>
      </c>
      <c r="G16" s="74">
        <v>0.00364053</v>
      </c>
      <c r="H16" s="75" t="s">
        <v>218</v>
      </c>
      <c r="I16" s="76" t="s">
        <v>219</v>
      </c>
      <c r="J16" s="77">
        <v>0.13044995</v>
      </c>
      <c r="K16" s="77">
        <v>0.03806527</v>
      </c>
      <c r="L16" s="77">
        <v>3.42700704</v>
      </c>
      <c r="M16" s="79">
        <v>7.94E-4</v>
      </c>
      <c r="N16" s="78">
        <v>0.06500637</v>
      </c>
    </row>
    <row r="17" ht="15.75" customHeight="1">
      <c r="A17" s="69" t="s">
        <v>236</v>
      </c>
      <c r="B17" s="70" t="s">
        <v>237</v>
      </c>
      <c r="C17" s="71">
        <v>-0.0111832</v>
      </c>
      <c r="D17" s="71">
        <v>0.00296081</v>
      </c>
      <c r="E17" s="71">
        <v>-3.7770787</v>
      </c>
      <c r="F17" s="72">
        <v>2.3186E-4</v>
      </c>
      <c r="G17" s="73">
        <v>0.00663898</v>
      </c>
      <c r="H17" s="75" t="s">
        <v>238</v>
      </c>
      <c r="I17" s="76" t="s">
        <v>239</v>
      </c>
      <c r="J17" s="77">
        <v>-0.0168241</v>
      </c>
      <c r="K17" s="77">
        <v>0.00545566</v>
      </c>
      <c r="L17" s="77">
        <v>-3.083794</v>
      </c>
      <c r="M17" s="77">
        <v>0.00252436</v>
      </c>
      <c r="N17" s="78">
        <v>0.07481357</v>
      </c>
    </row>
    <row r="18" ht="15.75" customHeight="1">
      <c r="A18" s="69" t="s">
        <v>240</v>
      </c>
      <c r="B18" s="70" t="s">
        <v>241</v>
      </c>
      <c r="C18" s="71">
        <v>0.00402047</v>
      </c>
      <c r="D18" s="71">
        <v>0.0010977</v>
      </c>
      <c r="E18" s="71">
        <v>3.66263494</v>
      </c>
      <c r="F18" s="71">
        <v>3.661E-4</v>
      </c>
      <c r="G18" s="74">
        <v>0.00690582</v>
      </c>
      <c r="H18" s="75" t="s">
        <v>242</v>
      </c>
      <c r="I18" s="76" t="s">
        <v>243</v>
      </c>
      <c r="J18" s="77">
        <v>0.0675144</v>
      </c>
      <c r="K18" s="77">
        <v>0.02342349</v>
      </c>
      <c r="L18" s="77">
        <v>2.88233736</v>
      </c>
      <c r="M18" s="77">
        <v>0.00459778</v>
      </c>
      <c r="N18" s="78">
        <v>0.13380597</v>
      </c>
    </row>
    <row r="19" ht="15.75" customHeight="1">
      <c r="A19" s="69" t="s">
        <v>244</v>
      </c>
      <c r="B19" s="70" t="s">
        <v>245</v>
      </c>
      <c r="C19" s="71">
        <v>0.00355545</v>
      </c>
      <c r="D19" s="71">
        <v>9.9891E-4</v>
      </c>
      <c r="E19" s="71">
        <v>3.55933096</v>
      </c>
      <c r="F19" s="71">
        <v>5.2106E-4</v>
      </c>
      <c r="G19" s="74">
        <v>0.01030669</v>
      </c>
      <c r="H19" s="75" t="s">
        <v>246</v>
      </c>
      <c r="I19" s="76" t="s">
        <v>247</v>
      </c>
      <c r="J19" s="77">
        <v>0.21314474</v>
      </c>
      <c r="K19" s="77">
        <v>0.06861038</v>
      </c>
      <c r="L19" s="77">
        <v>3.10659605</v>
      </c>
      <c r="M19" s="77">
        <v>0.00229828</v>
      </c>
      <c r="N19" s="78">
        <v>0.14670057</v>
      </c>
    </row>
    <row r="20" ht="15.75" customHeight="1">
      <c r="A20" s="69" t="s">
        <v>216</v>
      </c>
      <c r="B20" s="70" t="s">
        <v>217</v>
      </c>
      <c r="C20" s="71">
        <v>-0.0061053</v>
      </c>
      <c r="D20" s="71">
        <v>0.00183303</v>
      </c>
      <c r="E20" s="71">
        <v>-3.3307338</v>
      </c>
      <c r="F20" s="71">
        <v>0.00111133</v>
      </c>
      <c r="G20" s="74">
        <v>0.01845214</v>
      </c>
      <c r="H20" s="75" t="s">
        <v>248</v>
      </c>
      <c r="I20" s="76" t="s">
        <v>249</v>
      </c>
      <c r="J20" s="77">
        <v>0.04662623</v>
      </c>
      <c r="K20" s="77">
        <v>0.01755204</v>
      </c>
      <c r="L20" s="77">
        <v>2.65645609</v>
      </c>
      <c r="M20" s="77">
        <v>0.0087864</v>
      </c>
      <c r="N20" s="78">
        <v>0.16490814</v>
      </c>
    </row>
    <row r="21" ht="15.75" customHeight="1">
      <c r="A21" s="69" t="s">
        <v>200</v>
      </c>
      <c r="B21" s="70" t="s">
        <v>201</v>
      </c>
      <c r="C21" s="71">
        <v>-0.0138382</v>
      </c>
      <c r="D21" s="71">
        <v>0.00414469</v>
      </c>
      <c r="E21" s="71">
        <v>-3.3387858</v>
      </c>
      <c r="F21" s="72">
        <v>0.00107179</v>
      </c>
      <c r="G21" s="74">
        <v>0.03279684</v>
      </c>
      <c r="H21" s="75" t="s">
        <v>250</v>
      </c>
      <c r="I21" s="76" t="s">
        <v>251</v>
      </c>
      <c r="J21" s="77">
        <v>-0.0204828</v>
      </c>
      <c r="K21" s="77">
        <v>0.00767657</v>
      </c>
      <c r="L21" s="77">
        <v>-2.6682262</v>
      </c>
      <c r="M21" s="77">
        <v>0.00862978</v>
      </c>
      <c r="N21" s="78">
        <v>0.17061666</v>
      </c>
    </row>
    <row r="22" ht="15.75" customHeight="1">
      <c r="A22" s="69" t="s">
        <v>252</v>
      </c>
      <c r="B22" s="70" t="s">
        <v>253</v>
      </c>
      <c r="C22" s="71">
        <v>-0.0012325</v>
      </c>
      <c r="D22" s="71">
        <v>3.5987E-4</v>
      </c>
      <c r="E22" s="71">
        <v>-3.4248815</v>
      </c>
      <c r="F22" s="71">
        <v>8.1556E-4</v>
      </c>
      <c r="G22" s="74">
        <v>0.03597903</v>
      </c>
      <c r="H22" s="75" t="s">
        <v>254</v>
      </c>
      <c r="I22" s="76" t="s">
        <v>255</v>
      </c>
      <c r="J22" s="77">
        <v>-0.0204828</v>
      </c>
      <c r="K22" s="77">
        <v>0.00767657</v>
      </c>
      <c r="L22" s="77">
        <v>-2.6682262</v>
      </c>
      <c r="M22" s="77">
        <v>0.00862978</v>
      </c>
      <c r="N22" s="78">
        <v>0.17061666</v>
      </c>
    </row>
    <row r="23" ht="15.75" customHeight="1">
      <c r="A23" s="69" t="s">
        <v>256</v>
      </c>
      <c r="B23" s="70" t="s">
        <v>257</v>
      </c>
      <c r="C23" s="71">
        <v>-0.0073318</v>
      </c>
      <c r="D23" s="71">
        <v>0.00237914</v>
      </c>
      <c r="E23" s="71">
        <v>-3.0817254</v>
      </c>
      <c r="F23" s="71">
        <v>0.00250418</v>
      </c>
      <c r="G23" s="74">
        <v>0.03865803</v>
      </c>
      <c r="H23" s="75" t="s">
        <v>258</v>
      </c>
      <c r="I23" s="76" t="s">
        <v>259</v>
      </c>
      <c r="J23" s="77">
        <v>0.10578925</v>
      </c>
      <c r="K23" s="77">
        <v>0.03647812</v>
      </c>
      <c r="L23" s="77">
        <v>2.90007425</v>
      </c>
      <c r="M23" s="77">
        <v>0.00437075</v>
      </c>
      <c r="N23" s="78">
        <v>0.17955289</v>
      </c>
    </row>
    <row r="24" ht="15.75" customHeight="1">
      <c r="A24" s="69" t="s">
        <v>260</v>
      </c>
      <c r="B24" s="70" t="s">
        <v>261</v>
      </c>
      <c r="C24" s="72">
        <v>-0.0073318</v>
      </c>
      <c r="D24" s="71">
        <v>0.00237914</v>
      </c>
      <c r="E24" s="71">
        <v>-3.0817254</v>
      </c>
      <c r="F24" s="71">
        <v>0.00250418</v>
      </c>
      <c r="G24" s="74">
        <v>0.03865803</v>
      </c>
      <c r="H24" s="75" t="s">
        <v>262</v>
      </c>
      <c r="I24" s="76" t="s">
        <v>263</v>
      </c>
      <c r="J24" s="77">
        <v>0.10578925</v>
      </c>
      <c r="K24" s="77">
        <v>0.03647812</v>
      </c>
      <c r="L24" s="77">
        <v>2.90007425</v>
      </c>
      <c r="M24" s="77">
        <v>0.00437075</v>
      </c>
      <c r="N24" s="78">
        <v>0.17955289</v>
      </c>
    </row>
    <row r="25" ht="15.75" customHeight="1">
      <c r="A25" s="69" t="s">
        <v>258</v>
      </c>
      <c r="B25" s="70" t="s">
        <v>259</v>
      </c>
      <c r="C25" s="71">
        <v>-0.0082898</v>
      </c>
      <c r="D25" s="71">
        <v>0.00275667</v>
      </c>
      <c r="E25" s="71">
        <v>-3.0071723</v>
      </c>
      <c r="F25" s="71">
        <v>0.00315282</v>
      </c>
      <c r="G25" s="74">
        <v>0.04932376</v>
      </c>
      <c r="H25" s="75" t="s">
        <v>264</v>
      </c>
      <c r="I25" s="76" t="s">
        <v>265</v>
      </c>
      <c r="J25" s="77">
        <v>-0.0184287</v>
      </c>
      <c r="K25" s="77">
        <v>0.00694973</v>
      </c>
      <c r="L25" s="77">
        <v>-2.6517229</v>
      </c>
      <c r="M25" s="77">
        <v>0.00898954</v>
      </c>
      <c r="N25" s="78">
        <v>0.18511344</v>
      </c>
    </row>
    <row r="26" ht="15.75" customHeight="1">
      <c r="A26" s="69" t="s">
        <v>262</v>
      </c>
      <c r="B26" s="70" t="s">
        <v>263</v>
      </c>
      <c r="C26" s="71">
        <v>-0.0082898</v>
      </c>
      <c r="D26" s="71">
        <v>0.00275667</v>
      </c>
      <c r="E26" s="71">
        <v>-3.0071723</v>
      </c>
      <c r="F26" s="71">
        <v>0.00315282</v>
      </c>
      <c r="G26" s="74">
        <v>0.04932376</v>
      </c>
      <c r="H26" s="75" t="s">
        <v>266</v>
      </c>
      <c r="I26" s="76" t="s">
        <v>267</v>
      </c>
      <c r="J26" s="77">
        <v>-0.0598298</v>
      </c>
      <c r="K26" s="77">
        <v>0.02272188</v>
      </c>
      <c r="L26" s="77">
        <v>-2.6331362</v>
      </c>
      <c r="M26" s="79">
        <v>0.00946</v>
      </c>
      <c r="N26" s="78">
        <v>0.19420179</v>
      </c>
    </row>
    <row r="27" ht="15.75" customHeight="1">
      <c r="A27" s="75" t="s">
        <v>268</v>
      </c>
      <c r="B27" s="76" t="s">
        <v>269</v>
      </c>
      <c r="C27" s="79">
        <v>0.00314273</v>
      </c>
      <c r="D27" s="77">
        <v>0.00104113</v>
      </c>
      <c r="E27" s="77">
        <v>3.01858178</v>
      </c>
      <c r="F27" s="77">
        <v>0.00301101</v>
      </c>
      <c r="G27" s="78">
        <v>0.05337121</v>
      </c>
      <c r="H27" s="75" t="s">
        <v>228</v>
      </c>
      <c r="I27" s="76" t="s">
        <v>229</v>
      </c>
      <c r="J27" s="77">
        <v>0.06335218</v>
      </c>
      <c r="K27" s="77">
        <v>0.02606041</v>
      </c>
      <c r="L27" s="77">
        <v>2.43097436</v>
      </c>
      <c r="M27" s="79">
        <v>0.0165</v>
      </c>
      <c r="N27" s="78">
        <v>0.2697414</v>
      </c>
    </row>
    <row r="28" ht="15.75" customHeight="1">
      <c r="A28" s="75" t="s">
        <v>270</v>
      </c>
      <c r="B28" s="76" t="s">
        <v>271</v>
      </c>
      <c r="C28" s="77">
        <v>0.00259408</v>
      </c>
      <c r="D28" s="77">
        <v>8.5032E-4</v>
      </c>
      <c r="E28" s="77">
        <v>3.0506997</v>
      </c>
      <c r="F28" s="79">
        <v>0.00265319</v>
      </c>
      <c r="G28" s="80">
        <v>0.05565022</v>
      </c>
      <c r="H28" s="75" t="s">
        <v>272</v>
      </c>
      <c r="I28" s="76" t="s">
        <v>273</v>
      </c>
      <c r="J28" s="77">
        <v>-0.0218614</v>
      </c>
      <c r="K28" s="77">
        <v>0.00936693</v>
      </c>
      <c r="L28" s="77">
        <v>-2.3338941</v>
      </c>
      <c r="M28" s="79">
        <v>0.02108689</v>
      </c>
      <c r="N28" s="78">
        <v>0.2875677</v>
      </c>
    </row>
    <row r="29" ht="15.75" customHeight="1">
      <c r="A29" s="75" t="s">
        <v>274</v>
      </c>
      <c r="B29" s="76" t="s">
        <v>275</v>
      </c>
      <c r="C29" s="77">
        <v>0.00810203</v>
      </c>
      <c r="D29" s="77">
        <v>0.00276479</v>
      </c>
      <c r="E29" s="77">
        <v>2.93043734</v>
      </c>
      <c r="F29" s="77">
        <v>0.00395928</v>
      </c>
      <c r="G29" s="78">
        <v>0.05876998</v>
      </c>
      <c r="H29" s="75" t="s">
        <v>206</v>
      </c>
      <c r="I29" s="76" t="s">
        <v>207</v>
      </c>
      <c r="J29" s="77">
        <v>-0.0309967</v>
      </c>
      <c r="K29" s="77">
        <v>0.01363647</v>
      </c>
      <c r="L29" s="77">
        <v>-2.273073</v>
      </c>
      <c r="M29" s="77">
        <v>0.02441881</v>
      </c>
      <c r="N29" s="78">
        <v>0.28826194</v>
      </c>
    </row>
    <row r="30" ht="15.75" customHeight="1">
      <c r="A30" s="75" t="s">
        <v>276</v>
      </c>
      <c r="B30" s="76" t="s">
        <v>277</v>
      </c>
      <c r="C30" s="77">
        <v>-0.027191</v>
      </c>
      <c r="D30" s="77">
        <v>0.00781241</v>
      </c>
      <c r="E30" s="77">
        <v>-3.4804863</v>
      </c>
      <c r="F30" s="77">
        <v>6.3647E-4</v>
      </c>
      <c r="G30" s="78">
        <v>0.05914033</v>
      </c>
      <c r="H30" s="75" t="s">
        <v>278</v>
      </c>
      <c r="I30" s="76" t="s">
        <v>279</v>
      </c>
      <c r="J30" s="77">
        <v>-0.2315556</v>
      </c>
      <c r="K30" s="77">
        <v>0.08700506</v>
      </c>
      <c r="L30" s="77">
        <v>-2.6614036</v>
      </c>
      <c r="M30" s="77">
        <v>0.00860369</v>
      </c>
      <c r="N30" s="78">
        <v>0.29617448</v>
      </c>
    </row>
    <row r="31" ht="15.75" customHeight="1">
      <c r="A31" s="75" t="s">
        <v>280</v>
      </c>
      <c r="B31" s="76" t="s">
        <v>281</v>
      </c>
      <c r="C31" s="77">
        <v>0.00769038</v>
      </c>
      <c r="D31" s="77">
        <v>0.00276472</v>
      </c>
      <c r="E31" s="77">
        <v>2.78160833</v>
      </c>
      <c r="F31" s="77">
        <v>0.00607366</v>
      </c>
      <c r="G31" s="78">
        <v>0.08077603</v>
      </c>
      <c r="H31" s="75" t="s">
        <v>282</v>
      </c>
      <c r="I31" s="76" t="s">
        <v>283</v>
      </c>
      <c r="J31" s="77">
        <v>-0.0170418</v>
      </c>
      <c r="K31" s="77">
        <v>0.00717567</v>
      </c>
      <c r="L31" s="77">
        <v>-2.3749349</v>
      </c>
      <c r="M31" s="77">
        <v>0.0190146</v>
      </c>
      <c r="N31" s="78">
        <v>0.3009706</v>
      </c>
    </row>
    <row r="32" ht="15.75" customHeight="1">
      <c r="A32" s="75" t="s">
        <v>284</v>
      </c>
      <c r="B32" s="76" t="s">
        <v>285</v>
      </c>
      <c r="C32" s="77">
        <v>-0.0123099</v>
      </c>
      <c r="D32" s="77">
        <v>0.00437024</v>
      </c>
      <c r="E32" s="77">
        <v>-2.8167596</v>
      </c>
      <c r="F32" s="77">
        <v>0.00560978</v>
      </c>
      <c r="G32" s="78">
        <v>0.09943414</v>
      </c>
      <c r="H32" s="75" t="s">
        <v>286</v>
      </c>
      <c r="I32" s="76" t="s">
        <v>287</v>
      </c>
      <c r="J32" s="77">
        <v>-0.0170418</v>
      </c>
      <c r="K32" s="77">
        <v>0.00717567</v>
      </c>
      <c r="L32" s="77">
        <v>-2.3749349</v>
      </c>
      <c r="M32" s="77">
        <v>0.0190146</v>
      </c>
      <c r="N32" s="78">
        <v>0.3009706</v>
      </c>
    </row>
    <row r="33" ht="15.75" customHeight="1">
      <c r="A33" s="75" t="s">
        <v>288</v>
      </c>
      <c r="B33" s="76" t="s">
        <v>289</v>
      </c>
      <c r="C33" s="77">
        <v>0.02104744</v>
      </c>
      <c r="D33" s="77">
        <v>0.00704507</v>
      </c>
      <c r="E33" s="77">
        <v>2.9875413</v>
      </c>
      <c r="F33" s="77">
        <v>0.00362296</v>
      </c>
      <c r="G33" s="78">
        <v>0.11928286</v>
      </c>
      <c r="H33" s="75" t="s">
        <v>290</v>
      </c>
      <c r="I33" s="76" t="s">
        <v>291</v>
      </c>
      <c r="J33" s="77">
        <v>0.01332605</v>
      </c>
      <c r="K33" s="77">
        <v>0.00547723</v>
      </c>
      <c r="L33" s="77">
        <v>2.43298948</v>
      </c>
      <c r="M33" s="77">
        <v>0.01634387</v>
      </c>
      <c r="N33" s="78">
        <v>0.3144602</v>
      </c>
    </row>
    <row r="34" ht="15.75" customHeight="1">
      <c r="A34" s="75" t="s">
        <v>194</v>
      </c>
      <c r="B34" s="76" t="s">
        <v>195</v>
      </c>
      <c r="C34" s="77">
        <v>0.00230507</v>
      </c>
      <c r="D34" s="77">
        <v>8.5578E-4</v>
      </c>
      <c r="E34" s="77">
        <v>2.69354119</v>
      </c>
      <c r="F34" s="77">
        <v>0.00796332</v>
      </c>
      <c r="G34" s="78">
        <v>0.1373419</v>
      </c>
      <c r="H34" s="75" t="s">
        <v>292</v>
      </c>
      <c r="I34" s="76" t="s">
        <v>293</v>
      </c>
      <c r="J34" s="77">
        <v>-0.2332963</v>
      </c>
      <c r="K34" s="77">
        <v>0.08992676</v>
      </c>
      <c r="L34" s="77">
        <v>-2.5942925</v>
      </c>
      <c r="M34" s="77">
        <v>0.01086884</v>
      </c>
      <c r="N34" s="78">
        <v>0.31852105</v>
      </c>
    </row>
    <row r="35" ht="15.75" customHeight="1">
      <c r="A35" s="75" t="s">
        <v>294</v>
      </c>
      <c r="B35" s="76" t="s">
        <v>295</v>
      </c>
      <c r="C35" s="77">
        <v>-0.0104435</v>
      </c>
      <c r="D35" s="77">
        <v>0.00423255</v>
      </c>
      <c r="E35" s="77">
        <v>-2.4674264</v>
      </c>
      <c r="F35" s="77">
        <v>0.01476844</v>
      </c>
      <c r="G35" s="78">
        <v>0.16654984</v>
      </c>
      <c r="H35" s="75" t="s">
        <v>296</v>
      </c>
      <c r="I35" s="76" t="s">
        <v>297</v>
      </c>
      <c r="J35" s="77">
        <v>0.04337274</v>
      </c>
      <c r="K35" s="77">
        <v>0.01982003</v>
      </c>
      <c r="L35" s="77">
        <v>2.18832853</v>
      </c>
      <c r="M35" s="77">
        <v>0.03038529</v>
      </c>
      <c r="N35" s="78">
        <v>0.32333367</v>
      </c>
    </row>
    <row r="36" ht="15.75" customHeight="1">
      <c r="A36" s="75" t="s">
        <v>298</v>
      </c>
      <c r="B36" s="76" t="s">
        <v>299</v>
      </c>
      <c r="C36" s="77">
        <v>-0.0084897</v>
      </c>
      <c r="D36" s="77">
        <v>0.00355891</v>
      </c>
      <c r="E36" s="77">
        <v>-2.3854737</v>
      </c>
      <c r="F36" s="77">
        <v>0.01849719</v>
      </c>
      <c r="G36" s="78">
        <v>0.1743783</v>
      </c>
      <c r="H36" s="75" t="s">
        <v>268</v>
      </c>
      <c r="I36" s="76" t="s">
        <v>269</v>
      </c>
      <c r="J36" s="77">
        <v>-0.0308694</v>
      </c>
      <c r="K36" s="77">
        <v>0.01467133</v>
      </c>
      <c r="L36" s="77">
        <v>-2.1040644</v>
      </c>
      <c r="M36" s="77">
        <v>0.03714203</v>
      </c>
      <c r="N36" s="78">
        <v>0.3522682</v>
      </c>
    </row>
    <row r="37" ht="15.75" customHeight="1">
      <c r="A37" s="75" t="s">
        <v>300</v>
      </c>
      <c r="B37" s="76" t="s">
        <v>301</v>
      </c>
      <c r="C37" s="77">
        <v>-0.0084897</v>
      </c>
      <c r="D37" s="77">
        <v>0.00355891</v>
      </c>
      <c r="E37" s="77">
        <v>-2.3854737</v>
      </c>
      <c r="F37" s="77">
        <v>0.01849719</v>
      </c>
      <c r="G37" s="78">
        <v>0.1743783</v>
      </c>
      <c r="H37" s="75" t="s">
        <v>302</v>
      </c>
      <c r="I37" s="76" t="s">
        <v>303</v>
      </c>
      <c r="J37" s="77">
        <v>0.08926987</v>
      </c>
      <c r="K37" s="77">
        <v>0.04031538</v>
      </c>
      <c r="L37" s="77">
        <v>2.21428839</v>
      </c>
      <c r="M37" s="77">
        <v>0.02845753</v>
      </c>
      <c r="N37" s="78">
        <v>0.38211774</v>
      </c>
    </row>
    <row r="38" ht="15.75" customHeight="1">
      <c r="A38" s="75" t="s">
        <v>304</v>
      </c>
      <c r="B38" s="76" t="s">
        <v>305</v>
      </c>
      <c r="C38" s="79">
        <v>0.00497684</v>
      </c>
      <c r="D38" s="77">
        <v>0.00213539</v>
      </c>
      <c r="E38" s="77">
        <v>2.33064563</v>
      </c>
      <c r="F38" s="77">
        <v>0.02128521</v>
      </c>
      <c r="G38" s="78">
        <v>0.1841693</v>
      </c>
      <c r="H38" s="75" t="s">
        <v>306</v>
      </c>
      <c r="I38" s="76" t="s">
        <v>307</v>
      </c>
      <c r="J38" s="77">
        <v>0.10917782</v>
      </c>
      <c r="K38" s="77">
        <v>0.04972268</v>
      </c>
      <c r="L38" s="77">
        <v>2.19573488</v>
      </c>
      <c r="M38" s="77">
        <v>0.02986623</v>
      </c>
      <c r="N38" s="78">
        <v>0.40410856</v>
      </c>
    </row>
    <row r="39" ht="15.75" customHeight="1">
      <c r="A39" s="75" t="s">
        <v>308</v>
      </c>
      <c r="B39" s="76" t="s">
        <v>309</v>
      </c>
      <c r="C39" s="77">
        <v>0.00287076</v>
      </c>
      <c r="D39" s="77">
        <v>0.00116708</v>
      </c>
      <c r="E39" s="77">
        <v>2.4597777</v>
      </c>
      <c r="F39" s="77">
        <v>0.01512938</v>
      </c>
      <c r="G39" s="78">
        <v>0.18468926</v>
      </c>
      <c r="H39" s="75" t="s">
        <v>310</v>
      </c>
      <c r="I39" s="76" t="s">
        <v>311</v>
      </c>
      <c r="J39" s="77">
        <v>0.1841624</v>
      </c>
      <c r="K39" s="77">
        <v>0.08155481</v>
      </c>
      <c r="L39" s="77">
        <v>2.2581426</v>
      </c>
      <c r="M39" s="77">
        <v>0.0256219</v>
      </c>
      <c r="N39" s="78">
        <v>0.4089193</v>
      </c>
    </row>
    <row r="40" ht="15.75" customHeight="1">
      <c r="A40" s="75" t="s">
        <v>312</v>
      </c>
      <c r="B40" s="76" t="s">
        <v>313</v>
      </c>
      <c r="C40" s="77">
        <v>0.00585686</v>
      </c>
      <c r="D40" s="77">
        <v>0.00252838</v>
      </c>
      <c r="E40" s="77">
        <v>2.31644622</v>
      </c>
      <c r="F40" s="77">
        <v>0.02172894</v>
      </c>
      <c r="G40" s="78">
        <v>0.18478913</v>
      </c>
      <c r="H40" s="75" t="s">
        <v>234</v>
      </c>
      <c r="I40" s="76" t="s">
        <v>235</v>
      </c>
      <c r="J40" s="77">
        <v>-0.0336251</v>
      </c>
      <c r="K40" s="77">
        <v>0.01805724</v>
      </c>
      <c r="L40" s="77">
        <v>-1.8621384</v>
      </c>
      <c r="M40" s="77">
        <v>0.0645275</v>
      </c>
      <c r="N40" s="78">
        <v>0.43533334</v>
      </c>
    </row>
    <row r="41" ht="15.75" customHeight="1">
      <c r="A41" s="75" t="s">
        <v>314</v>
      </c>
      <c r="B41" s="76" t="s">
        <v>315</v>
      </c>
      <c r="C41" s="77">
        <v>-0.008763</v>
      </c>
      <c r="D41" s="77">
        <v>0.00377658</v>
      </c>
      <c r="E41" s="77">
        <v>-2.3203681</v>
      </c>
      <c r="F41" s="77">
        <v>0.02183069</v>
      </c>
      <c r="G41" s="78">
        <v>0.19390519</v>
      </c>
      <c r="H41" s="75" t="s">
        <v>316</v>
      </c>
      <c r="I41" s="76" t="s">
        <v>317</v>
      </c>
      <c r="J41" s="77">
        <v>-0.2766479</v>
      </c>
      <c r="K41" s="77">
        <v>0.1319743</v>
      </c>
      <c r="L41" s="77">
        <v>-2.0962256</v>
      </c>
      <c r="M41" s="77">
        <v>0.0385043</v>
      </c>
      <c r="N41" s="78">
        <v>0.45334925</v>
      </c>
    </row>
    <row r="42" ht="15.75" customHeight="1">
      <c r="A42" s="75" t="s">
        <v>266</v>
      </c>
      <c r="B42" s="76" t="s">
        <v>267</v>
      </c>
      <c r="C42" s="77">
        <v>0.00373916</v>
      </c>
      <c r="D42" s="77">
        <v>0.0016613</v>
      </c>
      <c r="E42" s="77">
        <v>2.25074315</v>
      </c>
      <c r="F42" s="77">
        <v>0.02602348</v>
      </c>
      <c r="G42" s="78">
        <v>0.22547987</v>
      </c>
      <c r="H42" s="75" t="s">
        <v>318</v>
      </c>
      <c r="I42" s="76" t="s">
        <v>319</v>
      </c>
      <c r="J42" s="77">
        <v>-0.0445841</v>
      </c>
      <c r="K42" s="77">
        <v>0.02556193</v>
      </c>
      <c r="L42" s="77">
        <v>-1.7441585</v>
      </c>
      <c r="M42" s="77">
        <v>0.08320341</v>
      </c>
      <c r="N42" s="78">
        <v>0.47069219</v>
      </c>
    </row>
    <row r="43" ht="15.75" customHeight="1">
      <c r="A43" s="75" t="s">
        <v>320</v>
      </c>
      <c r="B43" s="76" t="s">
        <v>321</v>
      </c>
      <c r="C43" s="77">
        <v>-0.0072092</v>
      </c>
      <c r="D43" s="77">
        <v>0.00333535</v>
      </c>
      <c r="E43" s="77">
        <v>-2.1614348</v>
      </c>
      <c r="F43" s="79">
        <v>0.03247155</v>
      </c>
      <c r="G43" s="78">
        <v>0.23128297</v>
      </c>
      <c r="H43" s="75" t="s">
        <v>298</v>
      </c>
      <c r="I43" s="76" t="s">
        <v>299</v>
      </c>
      <c r="J43" s="77">
        <v>0.08416028</v>
      </c>
      <c r="K43" s="77">
        <v>0.04553457</v>
      </c>
      <c r="L43" s="77">
        <v>1.84827214</v>
      </c>
      <c r="M43" s="77">
        <v>0.0668412</v>
      </c>
      <c r="N43" s="78">
        <v>0.47329164</v>
      </c>
    </row>
    <row r="44" ht="15.75" customHeight="1">
      <c r="A44" s="75" t="s">
        <v>208</v>
      </c>
      <c r="B44" s="76" t="s">
        <v>209</v>
      </c>
      <c r="C44" s="77">
        <v>0.00119814</v>
      </c>
      <c r="D44" s="77">
        <v>4.538E-4</v>
      </c>
      <c r="E44" s="77">
        <v>2.64020532</v>
      </c>
      <c r="F44" s="77">
        <v>0.00923891</v>
      </c>
      <c r="G44" s="78">
        <v>0.24218006</v>
      </c>
      <c r="H44" s="75" t="s">
        <v>300</v>
      </c>
      <c r="I44" s="76" t="s">
        <v>301</v>
      </c>
      <c r="J44" s="77">
        <v>0.08416028</v>
      </c>
      <c r="K44" s="77">
        <v>0.04553457</v>
      </c>
      <c r="L44" s="77">
        <v>1.84827214</v>
      </c>
      <c r="M44" s="77">
        <v>0.0668412</v>
      </c>
      <c r="N44" s="78">
        <v>0.47329164</v>
      </c>
    </row>
    <row r="45" ht="15.75" customHeight="1">
      <c r="A45" s="75" t="s">
        <v>322</v>
      </c>
      <c r="B45" s="76" t="s">
        <v>323</v>
      </c>
      <c r="C45" s="77">
        <v>-0.0030845</v>
      </c>
      <c r="D45" s="77">
        <v>0.00137776</v>
      </c>
      <c r="E45" s="77">
        <v>-2.2387895</v>
      </c>
      <c r="F45" s="77">
        <v>0.02663735</v>
      </c>
      <c r="G45" s="78">
        <v>0.24910163</v>
      </c>
      <c r="H45" s="75" t="s">
        <v>324</v>
      </c>
      <c r="I45" s="76" t="s">
        <v>325</v>
      </c>
      <c r="J45" s="77">
        <v>0.03315686</v>
      </c>
      <c r="K45" s="77">
        <v>0.01991063</v>
      </c>
      <c r="L45" s="77">
        <v>1.66528439</v>
      </c>
      <c r="M45" s="77">
        <v>0.09824732</v>
      </c>
      <c r="N45" s="78">
        <v>0.49505848</v>
      </c>
    </row>
    <row r="46" ht="15.75" customHeight="1">
      <c r="A46" s="75" t="s">
        <v>326</v>
      </c>
      <c r="B46" s="76" t="s">
        <v>327</v>
      </c>
      <c r="C46" s="77">
        <v>-8.995E-4</v>
      </c>
      <c r="D46" s="77">
        <v>3.3009E-4</v>
      </c>
      <c r="E46" s="77">
        <v>-2.7249303</v>
      </c>
      <c r="F46" s="77">
        <v>0.0074191</v>
      </c>
      <c r="G46" s="78">
        <v>0.25669656</v>
      </c>
      <c r="H46" s="75" t="s">
        <v>236</v>
      </c>
      <c r="I46" s="76" t="s">
        <v>237</v>
      </c>
      <c r="J46" s="77">
        <v>0.06454702</v>
      </c>
      <c r="K46" s="77">
        <v>0.03835004</v>
      </c>
      <c r="L46" s="77">
        <v>1.68310189</v>
      </c>
      <c r="M46" s="77">
        <v>0.09455652</v>
      </c>
      <c r="N46" s="78">
        <v>0.49712762</v>
      </c>
    </row>
    <row r="47" ht="15.75" customHeight="1">
      <c r="A47" s="75" t="s">
        <v>290</v>
      </c>
      <c r="B47" s="76" t="s">
        <v>291</v>
      </c>
      <c r="C47" s="77">
        <v>-0.0010602</v>
      </c>
      <c r="D47" s="77">
        <v>4.0109E-4</v>
      </c>
      <c r="E47" s="77">
        <v>-2.6432031</v>
      </c>
      <c r="F47" s="77">
        <v>0.00921958</v>
      </c>
      <c r="G47" s="78">
        <v>0.26272668</v>
      </c>
      <c r="H47" s="75" t="s">
        <v>328</v>
      </c>
      <c r="I47" s="76" t="s">
        <v>329</v>
      </c>
      <c r="J47" s="77">
        <v>0.06583566</v>
      </c>
      <c r="K47" s="77">
        <v>0.04045153</v>
      </c>
      <c r="L47" s="77">
        <v>1.62751972</v>
      </c>
      <c r="M47" s="77">
        <v>0.10603945</v>
      </c>
      <c r="N47" s="78">
        <v>0.50887315</v>
      </c>
    </row>
    <row r="48" ht="15.75" customHeight="1">
      <c r="A48" s="75" t="s">
        <v>242</v>
      </c>
      <c r="B48" s="76" t="s">
        <v>243</v>
      </c>
      <c r="C48" s="77">
        <v>-0.0036096</v>
      </c>
      <c r="D48" s="77">
        <v>0.00172941</v>
      </c>
      <c r="E48" s="77">
        <v>-2.0872009</v>
      </c>
      <c r="F48" s="77">
        <v>0.03873397</v>
      </c>
      <c r="G48" s="78">
        <v>0.28227607</v>
      </c>
      <c r="H48" s="75" t="s">
        <v>330</v>
      </c>
      <c r="I48" s="76" t="s">
        <v>331</v>
      </c>
      <c r="J48" s="77">
        <v>0.06035296</v>
      </c>
      <c r="K48" s="77">
        <v>0.03755998</v>
      </c>
      <c r="L48" s="77">
        <v>1.60684212</v>
      </c>
      <c r="M48" s="77">
        <v>0.11034026</v>
      </c>
      <c r="N48" s="78">
        <v>0.51065807</v>
      </c>
    </row>
    <row r="49" ht="15.75" customHeight="1">
      <c r="A49" s="75" t="s">
        <v>332</v>
      </c>
      <c r="B49" s="76" t="s">
        <v>333</v>
      </c>
      <c r="C49" s="77">
        <v>0.01194643</v>
      </c>
      <c r="D49" s="77">
        <v>0.00617441</v>
      </c>
      <c r="E49" s="77">
        <v>1.93482861</v>
      </c>
      <c r="F49" s="77">
        <v>0.05491115</v>
      </c>
      <c r="G49" s="78">
        <v>0.32086799</v>
      </c>
      <c r="H49" s="75" t="s">
        <v>284</v>
      </c>
      <c r="I49" s="76" t="s">
        <v>285</v>
      </c>
      <c r="J49" s="77">
        <v>-0.0897113</v>
      </c>
      <c r="K49" s="77">
        <v>0.05455264</v>
      </c>
      <c r="L49" s="77">
        <v>-1.644491</v>
      </c>
      <c r="M49" s="77">
        <v>0.10251434</v>
      </c>
      <c r="N49" s="78">
        <v>0.51323021</v>
      </c>
    </row>
    <row r="50" ht="15.75" customHeight="1">
      <c r="A50" s="75" t="s">
        <v>334</v>
      </c>
      <c r="B50" s="76" t="s">
        <v>335</v>
      </c>
      <c r="C50" s="77">
        <v>-0.0019541</v>
      </c>
      <c r="D50" s="77">
        <v>8.8131E-4</v>
      </c>
      <c r="E50" s="77">
        <v>-2.2172411</v>
      </c>
      <c r="F50" s="77">
        <v>0.02801103</v>
      </c>
      <c r="G50" s="78">
        <v>0.32652778</v>
      </c>
      <c r="H50" s="75" t="s">
        <v>336</v>
      </c>
      <c r="I50" s="76" t="s">
        <v>337</v>
      </c>
      <c r="J50" s="77">
        <v>0.15247594</v>
      </c>
      <c r="K50" s="77">
        <v>0.09216692</v>
      </c>
      <c r="L50" s="77">
        <v>1.65434566</v>
      </c>
      <c r="M50" s="77">
        <v>0.10038444</v>
      </c>
      <c r="N50" s="78">
        <v>0.51438643</v>
      </c>
    </row>
    <row r="51" ht="15.75" customHeight="1">
      <c r="A51" s="75" t="s">
        <v>338</v>
      </c>
      <c r="B51" s="76" t="s">
        <v>339</v>
      </c>
      <c r="C51" s="77">
        <v>-0.0063212</v>
      </c>
      <c r="D51" s="77">
        <v>0.00347837</v>
      </c>
      <c r="E51" s="77">
        <v>-1.8172802</v>
      </c>
      <c r="F51" s="77">
        <v>0.07132225</v>
      </c>
      <c r="G51" s="78">
        <v>0.33091597</v>
      </c>
      <c r="H51" s="75" t="s">
        <v>340</v>
      </c>
      <c r="I51" s="76" t="s">
        <v>341</v>
      </c>
      <c r="J51" s="77">
        <v>0.17645863</v>
      </c>
      <c r="K51" s="77">
        <v>0.1077981</v>
      </c>
      <c r="L51" s="77">
        <v>1.6369364</v>
      </c>
      <c r="M51" s="77">
        <v>0.10390568</v>
      </c>
      <c r="N51" s="78">
        <v>0.51540485</v>
      </c>
    </row>
    <row r="52" ht="15.75" customHeight="1">
      <c r="A52" s="75" t="s">
        <v>342</v>
      </c>
      <c r="B52" s="76" t="s">
        <v>343</v>
      </c>
      <c r="C52" s="77">
        <v>-0.0053391</v>
      </c>
      <c r="D52" s="77">
        <v>0.00296144</v>
      </c>
      <c r="E52" s="77">
        <v>-1.8028848</v>
      </c>
      <c r="F52" s="77">
        <v>0.0732087</v>
      </c>
      <c r="G52" s="78">
        <v>0.34022195</v>
      </c>
      <c r="H52" s="75" t="s">
        <v>344</v>
      </c>
      <c r="I52" s="76" t="s">
        <v>345</v>
      </c>
      <c r="J52" s="77">
        <v>-0.2132613</v>
      </c>
      <c r="K52" s="77">
        <v>0.13720309</v>
      </c>
      <c r="L52" s="77">
        <v>-1.5543476</v>
      </c>
      <c r="M52" s="77">
        <v>0.12318391</v>
      </c>
      <c r="N52" s="78">
        <v>0.52171858</v>
      </c>
    </row>
    <row r="53" ht="15.75" customHeight="1">
      <c r="A53" s="75" t="s">
        <v>328</v>
      </c>
      <c r="B53" s="76" t="s">
        <v>329</v>
      </c>
      <c r="C53" s="79">
        <v>-0.0054644</v>
      </c>
      <c r="D53" s="77">
        <v>0.00307239</v>
      </c>
      <c r="E53" s="77">
        <v>-1.7785535</v>
      </c>
      <c r="F53" s="77">
        <v>0.07763019</v>
      </c>
      <c r="G53" s="78">
        <v>0.34603374</v>
      </c>
      <c r="H53" s="75" t="s">
        <v>314</v>
      </c>
      <c r="I53" s="76" t="s">
        <v>315</v>
      </c>
      <c r="J53" s="77">
        <v>-0.0714955</v>
      </c>
      <c r="K53" s="77">
        <v>0.04921454</v>
      </c>
      <c r="L53" s="77">
        <v>-1.4527305</v>
      </c>
      <c r="M53" s="79">
        <v>0.149</v>
      </c>
      <c r="N53" s="78">
        <v>0.5381326</v>
      </c>
    </row>
    <row r="54" ht="15.75" customHeight="1">
      <c r="A54" s="75" t="s">
        <v>346</v>
      </c>
      <c r="B54" s="76" t="s">
        <v>347</v>
      </c>
      <c r="C54" s="77">
        <v>-0.007012</v>
      </c>
      <c r="D54" s="77">
        <v>0.00402872</v>
      </c>
      <c r="E54" s="77">
        <v>-1.7405071</v>
      </c>
      <c r="F54" s="77">
        <v>0.08413298</v>
      </c>
      <c r="G54" s="78">
        <v>0.35059008</v>
      </c>
      <c r="H54" s="75" t="s">
        <v>320</v>
      </c>
      <c r="I54" s="76" t="s">
        <v>321</v>
      </c>
      <c r="J54" s="77">
        <v>-0.0644762</v>
      </c>
      <c r="K54" s="77">
        <v>0.04466616</v>
      </c>
      <c r="L54" s="77">
        <v>-1.4435137</v>
      </c>
      <c r="M54" s="77">
        <v>0.15126777</v>
      </c>
      <c r="N54" s="78">
        <v>0.53899</v>
      </c>
    </row>
    <row r="55" ht="15.75" customHeight="1">
      <c r="A55" s="75" t="s">
        <v>348</v>
      </c>
      <c r="B55" s="76" t="s">
        <v>349</v>
      </c>
      <c r="C55" s="77">
        <v>-0.0104061</v>
      </c>
      <c r="D55" s="77">
        <v>0.00588297</v>
      </c>
      <c r="E55" s="77">
        <v>-1.7688478</v>
      </c>
      <c r="F55" s="77">
        <v>0.0791319</v>
      </c>
      <c r="G55" s="78">
        <v>0.35249121</v>
      </c>
      <c r="H55" s="75" t="s">
        <v>350</v>
      </c>
      <c r="I55" s="76" t="s">
        <v>351</v>
      </c>
      <c r="J55" s="77">
        <v>0.07977593</v>
      </c>
      <c r="K55" s="77">
        <v>0.05649652</v>
      </c>
      <c r="L55" s="77">
        <v>1.41205033</v>
      </c>
      <c r="M55" s="79">
        <v>0.16023265</v>
      </c>
      <c r="N55" s="78">
        <v>0.54305774</v>
      </c>
    </row>
    <row r="56" ht="15.75" customHeight="1">
      <c r="A56" s="75" t="s">
        <v>204</v>
      </c>
      <c r="B56" s="76" t="s">
        <v>205</v>
      </c>
      <c r="C56" s="77">
        <v>-0.0092202</v>
      </c>
      <c r="D56" s="77">
        <v>0.00528396</v>
      </c>
      <c r="E56" s="77">
        <v>-1.7449386</v>
      </c>
      <c r="F56" s="77">
        <v>0.08304937</v>
      </c>
      <c r="G56" s="78">
        <v>0.35356845</v>
      </c>
      <c r="H56" s="75" t="s">
        <v>276</v>
      </c>
      <c r="I56" s="76" t="s">
        <v>277</v>
      </c>
      <c r="J56" s="77">
        <v>0.13451399</v>
      </c>
      <c r="K56" s="77">
        <v>0.10284569</v>
      </c>
      <c r="L56" s="77">
        <v>1.30792056</v>
      </c>
      <c r="M56" s="79">
        <v>0.19266256</v>
      </c>
      <c r="N56" s="78">
        <v>0.54490294</v>
      </c>
    </row>
    <row r="57" ht="15.75" customHeight="1">
      <c r="A57" s="75" t="s">
        <v>278</v>
      </c>
      <c r="B57" s="76" t="s">
        <v>279</v>
      </c>
      <c r="C57" s="77">
        <v>0.01085275</v>
      </c>
      <c r="D57" s="77">
        <v>0.00614329</v>
      </c>
      <c r="E57" s="77">
        <v>1.76660093</v>
      </c>
      <c r="F57" s="77">
        <v>0.0792306</v>
      </c>
      <c r="G57" s="78">
        <v>0.35486424</v>
      </c>
      <c r="H57" s="75" t="s">
        <v>352</v>
      </c>
      <c r="I57" s="76" t="s">
        <v>353</v>
      </c>
      <c r="J57" s="77">
        <v>0.11460679</v>
      </c>
      <c r="K57" s="77">
        <v>0.09173311</v>
      </c>
      <c r="L57" s="77">
        <v>1.24935022</v>
      </c>
      <c r="M57" s="77">
        <v>0.21389324</v>
      </c>
      <c r="N57" s="78">
        <v>0.55120571</v>
      </c>
    </row>
    <row r="58" ht="15.75" customHeight="1">
      <c r="A58" s="75" t="s">
        <v>212</v>
      </c>
      <c r="B58" s="76" t="s">
        <v>213</v>
      </c>
      <c r="C58" s="77">
        <v>0.00786393</v>
      </c>
      <c r="D58" s="77">
        <v>0.00477959</v>
      </c>
      <c r="E58" s="77">
        <v>1.64531509</v>
      </c>
      <c r="F58" s="77">
        <v>0.10225113</v>
      </c>
      <c r="G58" s="78">
        <v>0.3739028</v>
      </c>
      <c r="H58" s="75" t="s">
        <v>354</v>
      </c>
      <c r="I58" s="76" t="s">
        <v>355</v>
      </c>
      <c r="J58" s="77">
        <v>0.150449</v>
      </c>
      <c r="K58" s="77">
        <v>0.22424113</v>
      </c>
      <c r="L58" s="77">
        <v>0.6709251</v>
      </c>
      <c r="M58" s="77">
        <v>0.50693884</v>
      </c>
      <c r="N58" s="78">
        <v>0.5539169</v>
      </c>
    </row>
    <row r="59" ht="15.75" customHeight="1">
      <c r="A59" s="75" t="s">
        <v>316</v>
      </c>
      <c r="B59" s="76" t="s">
        <v>317</v>
      </c>
      <c r="C59" s="79">
        <v>0.01580961</v>
      </c>
      <c r="D59" s="77">
        <v>0.00959902</v>
      </c>
      <c r="E59" s="77">
        <v>1.64700258</v>
      </c>
      <c r="F59" s="77">
        <v>0.10257592</v>
      </c>
      <c r="G59" s="78">
        <v>0.39461729</v>
      </c>
      <c r="H59" s="75" t="s">
        <v>356</v>
      </c>
      <c r="I59" s="76" t="s">
        <v>357</v>
      </c>
      <c r="J59" s="77">
        <v>0.150449</v>
      </c>
      <c r="K59" s="77">
        <v>0.22424113</v>
      </c>
      <c r="L59" s="77">
        <v>0.6709251</v>
      </c>
      <c r="M59" s="77">
        <v>0.50693884</v>
      </c>
      <c r="N59" s="78">
        <v>0.5539169</v>
      </c>
    </row>
    <row r="60" ht="15.75" customHeight="1">
      <c r="A60" s="75" t="s">
        <v>358</v>
      </c>
      <c r="B60" s="76" t="s">
        <v>359</v>
      </c>
      <c r="C60" s="77">
        <v>-0.0075619</v>
      </c>
      <c r="D60" s="77">
        <v>0.00498909</v>
      </c>
      <c r="E60" s="77">
        <v>-1.5156807</v>
      </c>
      <c r="F60" s="77">
        <v>0.1320841</v>
      </c>
      <c r="G60" s="78">
        <v>0.40171185</v>
      </c>
      <c r="H60" s="75" t="s">
        <v>338</v>
      </c>
      <c r="I60" s="76" t="s">
        <v>339</v>
      </c>
      <c r="J60" s="77">
        <v>0.06102265</v>
      </c>
      <c r="K60" s="77">
        <v>0.0464872</v>
      </c>
      <c r="L60" s="77">
        <v>1.31267626</v>
      </c>
      <c r="M60" s="77">
        <v>0.19145765</v>
      </c>
      <c r="N60" s="78">
        <v>0.55555855</v>
      </c>
    </row>
    <row r="61" ht="15.75" customHeight="1">
      <c r="A61" s="75" t="s">
        <v>360</v>
      </c>
      <c r="B61" s="76" t="s">
        <v>361</v>
      </c>
      <c r="C61" s="77">
        <v>-0.0057604</v>
      </c>
      <c r="D61" s="77">
        <v>0.00372849</v>
      </c>
      <c r="E61" s="77">
        <v>-1.5449782</v>
      </c>
      <c r="F61" s="77">
        <v>0.12465659</v>
      </c>
      <c r="G61" s="78">
        <v>0.40288554</v>
      </c>
      <c r="H61" s="75" t="s">
        <v>346</v>
      </c>
      <c r="I61" s="76" t="s">
        <v>347</v>
      </c>
      <c r="J61" s="77">
        <v>-0.0656608</v>
      </c>
      <c r="K61" s="77">
        <v>0.05302429</v>
      </c>
      <c r="L61" s="77">
        <v>-1.2383155</v>
      </c>
      <c r="M61" s="77">
        <v>0.21783713</v>
      </c>
      <c r="N61" s="78">
        <v>0.56181867</v>
      </c>
    </row>
    <row r="62" ht="15.75" customHeight="1">
      <c r="A62" s="75" t="s">
        <v>362</v>
      </c>
      <c r="B62" s="76" t="s">
        <v>363</v>
      </c>
      <c r="C62" s="77">
        <v>-0.0062239</v>
      </c>
      <c r="D62" s="77">
        <v>0.00411045</v>
      </c>
      <c r="E62" s="77">
        <v>-1.5141745</v>
      </c>
      <c r="F62" s="77">
        <v>0.13211263</v>
      </c>
      <c r="G62" s="78">
        <v>0.4064334</v>
      </c>
      <c r="H62" s="75" t="s">
        <v>364</v>
      </c>
      <c r="I62" s="76" t="s">
        <v>365</v>
      </c>
      <c r="J62" s="77">
        <v>0.00412128</v>
      </c>
      <c r="K62" s="77">
        <v>0.17011267</v>
      </c>
      <c r="L62" s="77">
        <v>0.02422676</v>
      </c>
      <c r="M62" s="77">
        <v>0.98073678</v>
      </c>
      <c r="N62" s="78">
        <v>0.56726337</v>
      </c>
    </row>
    <row r="63" ht="15.75" customHeight="1">
      <c r="A63" s="75" t="s">
        <v>344</v>
      </c>
      <c r="B63" s="76" t="s">
        <v>345</v>
      </c>
      <c r="C63" s="77">
        <v>0.01489176</v>
      </c>
      <c r="D63" s="77">
        <v>0.00968931</v>
      </c>
      <c r="E63" s="77">
        <v>1.53692714</v>
      </c>
      <c r="F63" s="77">
        <v>0.12737122</v>
      </c>
      <c r="G63" s="78">
        <v>0.40805386</v>
      </c>
      <c r="H63" s="75" t="s">
        <v>348</v>
      </c>
      <c r="I63" s="76" t="s">
        <v>349</v>
      </c>
      <c r="J63" s="77">
        <v>-0.0800551</v>
      </c>
      <c r="K63" s="77">
        <v>0.07632153</v>
      </c>
      <c r="L63" s="77">
        <v>-1.0489193</v>
      </c>
      <c r="M63" s="77">
        <v>0.29605366</v>
      </c>
      <c r="N63" s="78">
        <v>0.56834702</v>
      </c>
    </row>
    <row r="64" ht="15.75" customHeight="1">
      <c r="A64" s="75" t="s">
        <v>366</v>
      </c>
      <c r="B64" s="76" t="s">
        <v>367</v>
      </c>
      <c r="C64" s="77">
        <v>0.0129038</v>
      </c>
      <c r="D64" s="77">
        <v>0.00878015</v>
      </c>
      <c r="E64" s="77">
        <v>1.46965549</v>
      </c>
      <c r="F64" s="77">
        <v>0.14493442</v>
      </c>
      <c r="G64" s="78">
        <v>0.41357338</v>
      </c>
      <c r="H64" s="75" t="s">
        <v>368</v>
      </c>
      <c r="I64" s="76" t="s">
        <v>369</v>
      </c>
      <c r="J64" s="77">
        <v>0.08737545</v>
      </c>
      <c r="K64" s="77">
        <v>0.11563395</v>
      </c>
      <c r="L64" s="77">
        <v>0.75562114</v>
      </c>
      <c r="M64" s="77">
        <v>0.45137656</v>
      </c>
      <c r="N64" s="78">
        <v>0.56895186</v>
      </c>
    </row>
    <row r="65" ht="15.75" customHeight="1">
      <c r="A65" s="75" t="s">
        <v>250</v>
      </c>
      <c r="B65" s="76" t="s">
        <v>251</v>
      </c>
      <c r="C65" s="77">
        <v>0.00124405</v>
      </c>
      <c r="D65" s="77">
        <v>5.5907E-4</v>
      </c>
      <c r="E65" s="77">
        <v>2.22523363</v>
      </c>
      <c r="F65" s="77">
        <v>0.02783277</v>
      </c>
      <c r="G65" s="78">
        <v>0.41680586</v>
      </c>
      <c r="H65" s="75" t="s">
        <v>370</v>
      </c>
      <c r="I65" s="76" t="s">
        <v>371</v>
      </c>
      <c r="J65" s="77">
        <v>0.03724068</v>
      </c>
      <c r="K65" s="77">
        <v>0.15479876</v>
      </c>
      <c r="L65" s="77">
        <v>0.24057481</v>
      </c>
      <c r="M65" s="77">
        <v>0.8106899</v>
      </c>
      <c r="N65" s="78">
        <v>0.5692243</v>
      </c>
    </row>
    <row r="66" ht="15.75" customHeight="1">
      <c r="A66" s="75" t="s">
        <v>254</v>
      </c>
      <c r="B66" s="76" t="s">
        <v>255</v>
      </c>
      <c r="C66" s="79">
        <v>0.00124</v>
      </c>
      <c r="D66" s="77">
        <v>5.5907E-4</v>
      </c>
      <c r="E66" s="77">
        <v>2.22523363</v>
      </c>
      <c r="F66" s="77">
        <v>0.02783277</v>
      </c>
      <c r="G66" s="78">
        <v>0.41680586</v>
      </c>
      <c r="H66" s="75" t="s">
        <v>360</v>
      </c>
      <c r="I66" s="76" t="s">
        <v>361</v>
      </c>
      <c r="J66" s="77">
        <v>0.0597284</v>
      </c>
      <c r="K66" s="77">
        <v>0.05130187</v>
      </c>
      <c r="L66" s="77">
        <v>1.16425395</v>
      </c>
      <c r="M66" s="77">
        <v>0.24634412</v>
      </c>
      <c r="N66" s="78">
        <v>0.56952008</v>
      </c>
    </row>
    <row r="67" ht="15.75" customHeight="1">
      <c r="A67" s="75" t="s">
        <v>224</v>
      </c>
      <c r="B67" s="76" t="s">
        <v>225</v>
      </c>
      <c r="C67" s="77">
        <v>-0.0140562</v>
      </c>
      <c r="D67" s="77">
        <v>0.00967756</v>
      </c>
      <c r="E67" s="77">
        <v>-1.4524549</v>
      </c>
      <c r="F67" s="77">
        <v>0.15020881</v>
      </c>
      <c r="G67" s="78">
        <v>0.41735591</v>
      </c>
      <c r="H67" s="75" t="s">
        <v>256</v>
      </c>
      <c r="I67" s="76" t="s">
        <v>257</v>
      </c>
      <c r="J67" s="77">
        <v>0.04087068</v>
      </c>
      <c r="K67" s="77">
        <v>0.03254707</v>
      </c>
      <c r="L67" s="77">
        <v>1.25574057</v>
      </c>
      <c r="M67" s="77">
        <v>0.2114224</v>
      </c>
      <c r="N67" s="78">
        <v>0.56997523</v>
      </c>
    </row>
    <row r="68" ht="15.75" customHeight="1">
      <c r="A68" s="75" t="s">
        <v>364</v>
      </c>
      <c r="B68" s="76" t="s">
        <v>365</v>
      </c>
      <c r="C68" s="79">
        <v>-0.020091</v>
      </c>
      <c r="D68" s="77">
        <v>0.01350904</v>
      </c>
      <c r="E68" s="77">
        <v>-1.487223</v>
      </c>
      <c r="F68" s="77">
        <v>0.1410827</v>
      </c>
      <c r="G68" s="78">
        <v>0.42186092</v>
      </c>
      <c r="H68" s="75" t="s">
        <v>260</v>
      </c>
      <c r="I68" s="76" t="s">
        <v>261</v>
      </c>
      <c r="J68" s="77">
        <v>0.04087068</v>
      </c>
      <c r="K68" s="77">
        <v>0.03254707</v>
      </c>
      <c r="L68" s="77">
        <v>1.25574057</v>
      </c>
      <c r="M68" s="77">
        <v>0.2114224</v>
      </c>
      <c r="N68" s="78">
        <v>0.56997523</v>
      </c>
    </row>
    <row r="69" ht="15.75" customHeight="1">
      <c r="A69" s="75" t="s">
        <v>190</v>
      </c>
      <c r="B69" s="76" t="s">
        <v>191</v>
      </c>
      <c r="C69" s="77">
        <v>-0.0122931</v>
      </c>
      <c r="D69" s="77">
        <v>0.00897157</v>
      </c>
      <c r="E69" s="77">
        <v>-1.3702231</v>
      </c>
      <c r="F69" s="77">
        <v>0.1745996</v>
      </c>
      <c r="G69" s="78">
        <v>0.4252588</v>
      </c>
      <c r="H69" s="75" t="s">
        <v>372</v>
      </c>
      <c r="I69" s="76" t="s">
        <v>373</v>
      </c>
      <c r="J69" s="77">
        <v>-0.0228309</v>
      </c>
      <c r="K69" s="77">
        <v>0.01552979</v>
      </c>
      <c r="L69" s="77">
        <v>-1.470136</v>
      </c>
      <c r="M69" s="77">
        <v>0.1436147</v>
      </c>
      <c r="N69" s="78">
        <v>0.57109771</v>
      </c>
    </row>
    <row r="70" ht="15.75" customHeight="1">
      <c r="A70" s="75" t="s">
        <v>292</v>
      </c>
      <c r="B70" s="76" t="s">
        <v>293</v>
      </c>
      <c r="C70" s="79">
        <v>-0.0092815</v>
      </c>
      <c r="D70" s="77">
        <v>0.00682962</v>
      </c>
      <c r="E70" s="77">
        <v>-1.3590005</v>
      </c>
      <c r="F70" s="77">
        <v>0.17711042</v>
      </c>
      <c r="G70" s="78">
        <v>0.42642538</v>
      </c>
      <c r="H70" s="75" t="s">
        <v>374</v>
      </c>
      <c r="I70" s="76" t="s">
        <v>375</v>
      </c>
      <c r="J70" s="77">
        <v>0.05406309</v>
      </c>
      <c r="K70" s="77">
        <v>0.12309214</v>
      </c>
      <c r="L70" s="77">
        <v>0.43920832</v>
      </c>
      <c r="M70" s="79">
        <v>0.661</v>
      </c>
      <c r="N70" s="80">
        <v>0.574</v>
      </c>
    </row>
    <row r="71" ht="15.75" customHeight="1">
      <c r="A71" s="75" t="s">
        <v>374</v>
      </c>
      <c r="B71" s="76" t="s">
        <v>375</v>
      </c>
      <c r="C71" s="79">
        <v>0.01184467</v>
      </c>
      <c r="D71" s="77">
        <v>0.00903619</v>
      </c>
      <c r="E71" s="77">
        <v>1.31080388</v>
      </c>
      <c r="F71" s="77">
        <v>0.19280437</v>
      </c>
      <c r="G71" s="78">
        <v>0.43159305</v>
      </c>
      <c r="H71" s="75" t="s">
        <v>376</v>
      </c>
      <c r="I71" s="76" t="s">
        <v>377</v>
      </c>
      <c r="J71" s="77">
        <v>0.04712423</v>
      </c>
      <c r="K71" s="77">
        <v>0.03995922</v>
      </c>
      <c r="L71" s="77">
        <v>1.17930794</v>
      </c>
      <c r="M71" s="79">
        <v>0.24</v>
      </c>
      <c r="N71" s="78">
        <v>0.57411835</v>
      </c>
    </row>
    <row r="72" ht="15.75" customHeight="1">
      <c r="A72" s="75" t="s">
        <v>340</v>
      </c>
      <c r="B72" s="76" t="s">
        <v>341</v>
      </c>
      <c r="C72" s="77">
        <v>-0.0101721</v>
      </c>
      <c r="D72" s="77">
        <v>0.00816404</v>
      </c>
      <c r="E72" s="77">
        <v>-1.2459594</v>
      </c>
      <c r="F72" s="79">
        <v>0.21487198</v>
      </c>
      <c r="G72" s="80">
        <v>0.43899593</v>
      </c>
      <c r="H72" s="75" t="s">
        <v>288</v>
      </c>
      <c r="I72" s="76" t="s">
        <v>289</v>
      </c>
      <c r="J72" s="77">
        <v>-0.0550178</v>
      </c>
      <c r="K72" s="77">
        <v>0.10840715</v>
      </c>
      <c r="L72" s="77">
        <v>-0.5075108</v>
      </c>
      <c r="M72" s="77">
        <v>0.61304861</v>
      </c>
      <c r="N72" s="78">
        <v>0.57732712</v>
      </c>
    </row>
    <row r="73" ht="15.75" customHeight="1">
      <c r="A73" s="75" t="s">
        <v>370</v>
      </c>
      <c r="B73" s="76" t="s">
        <v>371</v>
      </c>
      <c r="C73" s="77">
        <v>-0.0127916</v>
      </c>
      <c r="D73" s="77">
        <v>0.01090189</v>
      </c>
      <c r="E73" s="77">
        <v>-1.173336</v>
      </c>
      <c r="F73" s="77">
        <v>0.24517435</v>
      </c>
      <c r="G73" s="78">
        <v>0.44299765</v>
      </c>
      <c r="H73" s="75" t="s">
        <v>332</v>
      </c>
      <c r="I73" s="76" t="s">
        <v>333</v>
      </c>
      <c r="J73" s="77">
        <v>-0.0669769</v>
      </c>
      <c r="K73" s="77">
        <v>0.08823914</v>
      </c>
      <c r="L73" s="77">
        <v>-0.759038</v>
      </c>
      <c r="M73" s="77">
        <v>0.44904035</v>
      </c>
      <c r="N73" s="78">
        <v>0.57753826</v>
      </c>
    </row>
    <row r="74" ht="15.75" customHeight="1">
      <c r="A74" s="75" t="s">
        <v>378</v>
      </c>
      <c r="B74" s="76" t="s">
        <v>379</v>
      </c>
      <c r="C74" s="76" t="s">
        <v>120</v>
      </c>
      <c r="D74" s="76" t="s">
        <v>120</v>
      </c>
      <c r="E74" s="76" t="s">
        <v>120</v>
      </c>
      <c r="F74" s="76" t="s">
        <v>120</v>
      </c>
      <c r="G74" s="78">
        <v>0.44591154</v>
      </c>
      <c r="H74" s="75" t="s">
        <v>366</v>
      </c>
      <c r="I74" s="76" t="s">
        <v>367</v>
      </c>
      <c r="J74" s="77">
        <v>-0.0077339</v>
      </c>
      <c r="K74" s="77">
        <v>0.11943067</v>
      </c>
      <c r="L74" s="77">
        <v>-0.0647567</v>
      </c>
      <c r="M74" s="77">
        <v>0.94850294</v>
      </c>
      <c r="N74" s="78">
        <v>0.57867621</v>
      </c>
    </row>
    <row r="75" ht="15.75" customHeight="1">
      <c r="A75" s="75" t="s">
        <v>380</v>
      </c>
      <c r="B75" s="76" t="s">
        <v>381</v>
      </c>
      <c r="C75" s="76" t="s">
        <v>120</v>
      </c>
      <c r="D75" s="76" t="s">
        <v>120</v>
      </c>
      <c r="E75" s="76" t="s">
        <v>120</v>
      </c>
      <c r="F75" s="76" t="s">
        <v>120</v>
      </c>
      <c r="G75" s="78">
        <v>0.44591154</v>
      </c>
      <c r="H75" s="75" t="s">
        <v>382</v>
      </c>
      <c r="I75" s="76" t="s">
        <v>383</v>
      </c>
      <c r="J75" s="77">
        <v>0.05061606</v>
      </c>
      <c r="K75" s="77">
        <v>0.08216583</v>
      </c>
      <c r="L75" s="77">
        <v>0.61602328</v>
      </c>
      <c r="M75" s="77">
        <v>0.53892004</v>
      </c>
      <c r="N75" s="78">
        <v>0.58483416</v>
      </c>
    </row>
    <row r="76" ht="15.75" customHeight="1">
      <c r="A76" s="75" t="s">
        <v>368</v>
      </c>
      <c r="B76" s="76" t="s">
        <v>369</v>
      </c>
      <c r="C76" s="77">
        <v>0.00901062</v>
      </c>
      <c r="D76" s="77">
        <v>0.00846014</v>
      </c>
      <c r="E76" s="77">
        <v>1.0650677</v>
      </c>
      <c r="F76" s="77">
        <v>0.2890101</v>
      </c>
      <c r="G76" s="78">
        <v>0.45614643</v>
      </c>
      <c r="H76" s="75" t="s">
        <v>380</v>
      </c>
      <c r="I76" s="76" t="s">
        <v>381</v>
      </c>
      <c r="J76" s="77">
        <v>0.02885928</v>
      </c>
      <c r="K76" s="77">
        <v>0.09413766</v>
      </c>
      <c r="L76" s="77">
        <v>0.30656468</v>
      </c>
      <c r="M76" s="79">
        <v>0.75949366</v>
      </c>
      <c r="N76" s="78">
        <v>0.58589165</v>
      </c>
    </row>
    <row r="77" ht="15.75" customHeight="1">
      <c r="A77" s="75" t="s">
        <v>354</v>
      </c>
      <c r="B77" s="76" t="s">
        <v>355</v>
      </c>
      <c r="C77" s="77">
        <v>-0.0119855</v>
      </c>
      <c r="D77" s="77">
        <v>0.01507052</v>
      </c>
      <c r="E77" s="77">
        <v>-0.7952922</v>
      </c>
      <c r="F77" s="77">
        <v>0.43162353</v>
      </c>
      <c r="G77" s="78">
        <v>0.45697945</v>
      </c>
      <c r="H77" s="75" t="s">
        <v>384</v>
      </c>
      <c r="I77" s="76" t="s">
        <v>385</v>
      </c>
      <c r="J77" s="77">
        <v>0.01724747</v>
      </c>
      <c r="K77" s="77">
        <v>0.08420992</v>
      </c>
      <c r="L77" s="77">
        <v>0.20481523</v>
      </c>
      <c r="M77" s="79">
        <v>0.83798609</v>
      </c>
      <c r="N77" s="80">
        <v>0.59167639</v>
      </c>
    </row>
    <row r="78" ht="15.75" customHeight="1">
      <c r="A78" s="75" t="s">
        <v>356</v>
      </c>
      <c r="B78" s="76" t="s">
        <v>357</v>
      </c>
      <c r="C78" s="77">
        <v>-0.0119855</v>
      </c>
      <c r="D78" s="77">
        <v>0.01507052</v>
      </c>
      <c r="E78" s="77">
        <v>-0.7952922</v>
      </c>
      <c r="F78" s="77">
        <v>0.43162353</v>
      </c>
      <c r="G78" s="78">
        <v>0.45697945</v>
      </c>
      <c r="H78" s="75" t="s">
        <v>362</v>
      </c>
      <c r="I78" s="76" t="s">
        <v>363</v>
      </c>
      <c r="J78" s="77">
        <v>0.04557471</v>
      </c>
      <c r="K78" s="77">
        <v>0.05556965</v>
      </c>
      <c r="L78" s="77">
        <v>0.82013678</v>
      </c>
      <c r="M78" s="77">
        <v>0.41345939</v>
      </c>
      <c r="N78" s="78">
        <v>0.59235111</v>
      </c>
    </row>
    <row r="79" ht="15.75" customHeight="1">
      <c r="A79" s="75" t="s">
        <v>302</v>
      </c>
      <c r="B79" s="76" t="s">
        <v>303</v>
      </c>
      <c r="C79" s="77">
        <v>-0.0041681</v>
      </c>
      <c r="D79" s="77">
        <v>0.00302957</v>
      </c>
      <c r="E79" s="77">
        <v>-1.3758028</v>
      </c>
      <c r="F79" s="79">
        <v>0.17111207</v>
      </c>
      <c r="G79" s="78">
        <v>0.46210381</v>
      </c>
      <c r="H79" s="75" t="s">
        <v>358</v>
      </c>
      <c r="I79" s="76" t="s">
        <v>359</v>
      </c>
      <c r="J79" s="77">
        <v>0.03803122</v>
      </c>
      <c r="K79" s="77">
        <v>0.07160069</v>
      </c>
      <c r="L79" s="77">
        <v>0.5311572</v>
      </c>
      <c r="M79" s="77">
        <v>0.59623884</v>
      </c>
      <c r="N79" s="78">
        <v>0.59301541</v>
      </c>
    </row>
    <row r="80" ht="15.75" customHeight="1">
      <c r="A80" s="75" t="s">
        <v>306</v>
      </c>
      <c r="B80" s="76" t="s">
        <v>307</v>
      </c>
      <c r="C80" s="77">
        <v>-0.0043943</v>
      </c>
      <c r="D80" s="77">
        <v>0.00386716</v>
      </c>
      <c r="E80" s="77">
        <v>-1.1363137</v>
      </c>
      <c r="F80" s="77">
        <v>0.25787847</v>
      </c>
      <c r="G80" s="78">
        <v>0.49109131</v>
      </c>
      <c r="H80" s="75" t="s">
        <v>210</v>
      </c>
      <c r="I80" s="76" t="s">
        <v>211</v>
      </c>
      <c r="J80" s="77">
        <v>0.02023897</v>
      </c>
      <c r="K80" s="77">
        <v>0.06827169</v>
      </c>
      <c r="L80" s="77">
        <v>0.29644745</v>
      </c>
      <c r="M80" s="77">
        <v>0.76738876</v>
      </c>
      <c r="N80" s="78">
        <v>0.6004817</v>
      </c>
    </row>
    <row r="81" ht="15.75" customHeight="1">
      <c r="A81" s="75" t="s">
        <v>220</v>
      </c>
      <c r="B81" s="76" t="s">
        <v>221</v>
      </c>
      <c r="C81" s="79">
        <v>0.00498254</v>
      </c>
      <c r="D81" s="77">
        <v>0.00676673</v>
      </c>
      <c r="E81" s="77">
        <v>0.73632874</v>
      </c>
      <c r="F81" s="77">
        <v>0.46274386</v>
      </c>
      <c r="G81" s="78">
        <v>0.49502312</v>
      </c>
      <c r="H81" s="75" t="s">
        <v>214</v>
      </c>
      <c r="I81" s="76" t="s">
        <v>215</v>
      </c>
      <c r="J81" s="77">
        <v>0.02023897</v>
      </c>
      <c r="K81" s="77">
        <v>0.06827169</v>
      </c>
      <c r="L81" s="77">
        <v>0.29644745</v>
      </c>
      <c r="M81" s="77">
        <v>0.76738876</v>
      </c>
      <c r="N81" s="78">
        <v>0.6004817</v>
      </c>
    </row>
    <row r="82" ht="15.75" customHeight="1">
      <c r="A82" s="75" t="s">
        <v>352</v>
      </c>
      <c r="B82" s="76" t="s">
        <v>353</v>
      </c>
      <c r="C82" s="77">
        <v>0.00372346</v>
      </c>
      <c r="D82" s="77">
        <v>0.00701478</v>
      </c>
      <c r="E82" s="77">
        <v>0.5308025</v>
      </c>
      <c r="F82" s="77">
        <v>0.59650524</v>
      </c>
      <c r="G82" s="78">
        <v>0.50540488</v>
      </c>
      <c r="H82" s="75" t="s">
        <v>230</v>
      </c>
      <c r="I82" s="76" t="s">
        <v>231</v>
      </c>
      <c r="J82" s="77">
        <v>-0.0326677</v>
      </c>
      <c r="K82" s="77">
        <v>0.03452405</v>
      </c>
      <c r="L82" s="77">
        <v>-0.9462312</v>
      </c>
      <c r="M82" s="77">
        <v>0.34547941</v>
      </c>
      <c r="N82" s="78">
        <v>0.60669933</v>
      </c>
    </row>
    <row r="83" ht="15.75" customHeight="1">
      <c r="A83" s="75" t="s">
        <v>336</v>
      </c>
      <c r="B83" s="76" t="s">
        <v>337</v>
      </c>
      <c r="C83" s="79">
        <v>-0.0033259</v>
      </c>
      <c r="D83" s="77">
        <v>0.00573149</v>
      </c>
      <c r="E83" s="77">
        <v>-0.5802792</v>
      </c>
      <c r="F83" s="79">
        <v>0.56270008</v>
      </c>
      <c r="G83" s="78">
        <v>0.52110348</v>
      </c>
      <c r="H83" s="75" t="s">
        <v>386</v>
      </c>
      <c r="I83" s="76" t="s">
        <v>387</v>
      </c>
      <c r="J83" s="77">
        <v>-0.0310176</v>
      </c>
      <c r="K83" s="77">
        <v>0.04705719</v>
      </c>
      <c r="L83" s="77">
        <v>-0.6591461</v>
      </c>
      <c r="M83" s="77">
        <v>0.51085211</v>
      </c>
      <c r="N83" s="78">
        <v>0.6097168</v>
      </c>
    </row>
    <row r="84" ht="15.75" customHeight="1">
      <c r="A84" s="75" t="s">
        <v>310</v>
      </c>
      <c r="B84" s="76" t="s">
        <v>311</v>
      </c>
      <c r="C84" s="77">
        <v>-0.0010101</v>
      </c>
      <c r="D84" s="77">
        <v>0.00628587</v>
      </c>
      <c r="E84" s="77">
        <v>-0.160687</v>
      </c>
      <c r="F84" s="77">
        <v>0.8725899</v>
      </c>
      <c r="G84" s="78">
        <v>0.5293396</v>
      </c>
      <c r="H84" s="75" t="s">
        <v>294</v>
      </c>
      <c r="I84" s="76" t="s">
        <v>295</v>
      </c>
      <c r="J84" s="77">
        <v>-0.009907</v>
      </c>
      <c r="K84" s="77">
        <v>0.0568601</v>
      </c>
      <c r="L84" s="77">
        <v>-0.1742338</v>
      </c>
      <c r="M84" s="77">
        <v>0.86192548</v>
      </c>
      <c r="N84" s="78">
        <v>0.61251777</v>
      </c>
    </row>
    <row r="85" ht="15.75" customHeight="1">
      <c r="A85" s="75" t="s">
        <v>372</v>
      </c>
      <c r="B85" s="76" t="s">
        <v>373</v>
      </c>
      <c r="C85" s="77">
        <v>0.00183264</v>
      </c>
      <c r="D85" s="77">
        <v>0.00110238</v>
      </c>
      <c r="E85" s="77">
        <v>1.66243683</v>
      </c>
      <c r="F85" s="77">
        <v>0.09851042</v>
      </c>
      <c r="G85" s="78">
        <v>0.53170018</v>
      </c>
      <c r="H85" s="75" t="s">
        <v>378</v>
      </c>
      <c r="I85" s="76" t="s">
        <v>379</v>
      </c>
      <c r="J85" s="77">
        <v>-0.0290234</v>
      </c>
      <c r="K85" s="77">
        <v>0.03169065</v>
      </c>
      <c r="L85" s="77">
        <v>-0.9158363</v>
      </c>
      <c r="M85" s="77">
        <v>0.3608557</v>
      </c>
      <c r="N85" s="78">
        <v>0.61564704</v>
      </c>
    </row>
    <row r="86" ht="15.75" customHeight="1">
      <c r="A86" s="75" t="s">
        <v>382</v>
      </c>
      <c r="B86" s="76" t="s">
        <v>383</v>
      </c>
      <c r="C86" s="77">
        <v>0.00144769</v>
      </c>
      <c r="D86" s="77">
        <v>0.00594377</v>
      </c>
      <c r="E86" s="77">
        <v>0.24356423</v>
      </c>
      <c r="F86" s="77">
        <v>0.80793951</v>
      </c>
      <c r="G86" s="78">
        <v>0.53362919</v>
      </c>
      <c r="H86" s="75" t="s">
        <v>388</v>
      </c>
      <c r="I86" s="76" t="s">
        <v>389</v>
      </c>
      <c r="J86" s="77">
        <v>0.00241488</v>
      </c>
      <c r="K86" s="77">
        <v>0.04794456</v>
      </c>
      <c r="L86" s="77">
        <v>0.05036822</v>
      </c>
      <c r="M86" s="77">
        <v>0.95989875</v>
      </c>
      <c r="N86" s="78">
        <v>0.62521442</v>
      </c>
    </row>
    <row r="87" ht="15.75" customHeight="1">
      <c r="A87" s="75" t="s">
        <v>384</v>
      </c>
      <c r="B87" s="76" t="s">
        <v>385</v>
      </c>
      <c r="C87" s="79">
        <v>6.8E-5</v>
      </c>
      <c r="D87" s="77">
        <v>0.00606732</v>
      </c>
      <c r="E87" s="77">
        <v>0.01120428</v>
      </c>
      <c r="F87" s="77">
        <v>0.99107494</v>
      </c>
      <c r="G87" s="78">
        <v>0.53469894</v>
      </c>
      <c r="H87" s="75" t="s">
        <v>312</v>
      </c>
      <c r="I87" s="76" t="s">
        <v>313</v>
      </c>
      <c r="J87" s="77">
        <v>0.02512809</v>
      </c>
      <c r="K87" s="77">
        <v>0.03605017</v>
      </c>
      <c r="L87" s="77">
        <v>0.69703101</v>
      </c>
      <c r="M87" s="77">
        <v>0.48675061</v>
      </c>
      <c r="N87" s="78">
        <v>0.62555581</v>
      </c>
    </row>
    <row r="88" ht="15.75" customHeight="1">
      <c r="A88" s="75" t="s">
        <v>246</v>
      </c>
      <c r="B88" s="76" t="s">
        <v>247</v>
      </c>
      <c r="C88" s="77">
        <v>-0.0027045</v>
      </c>
      <c r="D88" s="77">
        <v>0.00519554</v>
      </c>
      <c r="E88" s="77">
        <v>-0.5205452</v>
      </c>
      <c r="F88" s="77">
        <v>0.60350947</v>
      </c>
      <c r="G88" s="78">
        <v>0.53589501</v>
      </c>
      <c r="H88" s="75" t="s">
        <v>304</v>
      </c>
      <c r="I88" s="76" t="s">
        <v>305</v>
      </c>
      <c r="J88" s="77">
        <v>-0.0254691</v>
      </c>
      <c r="K88" s="77">
        <v>0.03020554</v>
      </c>
      <c r="L88" s="77">
        <v>-0.8431937</v>
      </c>
      <c r="M88" s="77">
        <v>0.40064268</v>
      </c>
      <c r="N88" s="78">
        <v>0.62702437</v>
      </c>
    </row>
    <row r="89" ht="15.75" customHeight="1">
      <c r="A89" s="75" t="s">
        <v>390</v>
      </c>
      <c r="B89" s="76" t="s">
        <v>391</v>
      </c>
      <c r="C89" s="77">
        <v>0.00125672</v>
      </c>
      <c r="D89" s="77">
        <v>6.564E-4</v>
      </c>
      <c r="E89" s="77">
        <v>1.91456003</v>
      </c>
      <c r="F89" s="79">
        <v>0.05736478</v>
      </c>
      <c r="G89" s="78">
        <v>0.53725576</v>
      </c>
      <c r="H89" s="75" t="s">
        <v>342</v>
      </c>
      <c r="I89" s="76" t="s">
        <v>343</v>
      </c>
      <c r="J89" s="77">
        <v>0.00996127</v>
      </c>
      <c r="K89" s="77">
        <v>0.04068284</v>
      </c>
      <c r="L89" s="77">
        <v>0.24485186</v>
      </c>
      <c r="M89" s="77">
        <v>0.80687069</v>
      </c>
      <c r="N89" s="78">
        <v>0.63610847</v>
      </c>
    </row>
    <row r="90" ht="15.75" customHeight="1">
      <c r="A90" s="75" t="s">
        <v>350</v>
      </c>
      <c r="B90" s="76" t="s">
        <v>351</v>
      </c>
      <c r="C90" s="77">
        <v>0.00183704</v>
      </c>
      <c r="D90" s="77">
        <v>0.00412291</v>
      </c>
      <c r="E90" s="77">
        <v>0.44557044</v>
      </c>
      <c r="F90" s="77">
        <v>0.65661767</v>
      </c>
      <c r="G90" s="78">
        <v>0.57103584</v>
      </c>
      <c r="H90" s="75" t="s">
        <v>280</v>
      </c>
      <c r="I90" s="76" t="s">
        <v>281</v>
      </c>
      <c r="J90" s="77">
        <v>0.0110944</v>
      </c>
      <c r="K90" s="77">
        <v>0.04010848</v>
      </c>
      <c r="L90" s="77">
        <v>0.2766098</v>
      </c>
      <c r="M90" s="77">
        <v>0.78244635</v>
      </c>
      <c r="N90" s="78">
        <v>0.6365935</v>
      </c>
    </row>
    <row r="91" ht="15.75" customHeight="1">
      <c r="A91" s="75" t="s">
        <v>296</v>
      </c>
      <c r="B91" s="76" t="s">
        <v>297</v>
      </c>
      <c r="C91" s="77">
        <v>-0.0020252</v>
      </c>
      <c r="D91" s="77">
        <v>0.00146099</v>
      </c>
      <c r="E91" s="77">
        <v>-1.3861673</v>
      </c>
      <c r="F91" s="77">
        <v>0.16799053</v>
      </c>
      <c r="G91" s="78">
        <v>0.57279328</v>
      </c>
      <c r="H91" s="75" t="s">
        <v>392</v>
      </c>
      <c r="I91" s="76" t="s">
        <v>393</v>
      </c>
      <c r="J91" s="77">
        <v>0.02151718</v>
      </c>
      <c r="K91" s="77">
        <v>0.03193517</v>
      </c>
      <c r="L91" s="77">
        <v>0.67377687</v>
      </c>
      <c r="M91" s="77">
        <v>0.50157655</v>
      </c>
      <c r="N91" s="78">
        <v>0.63738472</v>
      </c>
    </row>
    <row r="92" ht="15.75" customHeight="1">
      <c r="A92" s="75" t="s">
        <v>376</v>
      </c>
      <c r="B92" s="76" t="s">
        <v>377</v>
      </c>
      <c r="C92" s="77">
        <v>-0.0025126</v>
      </c>
      <c r="D92" s="77">
        <v>0.00292164</v>
      </c>
      <c r="E92" s="77">
        <v>-0.859997</v>
      </c>
      <c r="F92" s="77">
        <v>0.39131446</v>
      </c>
      <c r="G92" s="78">
        <v>0.57595421</v>
      </c>
      <c r="H92" s="75" t="s">
        <v>274</v>
      </c>
      <c r="I92" s="76" t="s">
        <v>275</v>
      </c>
      <c r="J92" s="77">
        <v>-0.0092862</v>
      </c>
      <c r="K92" s="77">
        <v>0.03954951</v>
      </c>
      <c r="L92" s="77">
        <v>-0.2347998</v>
      </c>
      <c r="M92" s="77">
        <v>0.8147127</v>
      </c>
      <c r="N92" s="78">
        <v>0.63879738</v>
      </c>
    </row>
    <row r="93" ht="15.75" customHeight="1">
      <c r="A93" s="75" t="s">
        <v>232</v>
      </c>
      <c r="B93" s="76" t="s">
        <v>233</v>
      </c>
      <c r="C93" s="77">
        <v>0.00102557</v>
      </c>
      <c r="D93" s="77">
        <v>5.4066E-4</v>
      </c>
      <c r="E93" s="77">
        <v>1.89687303</v>
      </c>
      <c r="F93" s="77">
        <v>0.05981543</v>
      </c>
      <c r="G93" s="78">
        <v>0.59019004</v>
      </c>
      <c r="H93" s="75" t="s">
        <v>394</v>
      </c>
      <c r="I93" s="76" t="s">
        <v>395</v>
      </c>
      <c r="J93" s="77">
        <v>0.02158718</v>
      </c>
      <c r="K93" s="77">
        <v>0.02239917</v>
      </c>
      <c r="L93" s="77">
        <v>0.96374906</v>
      </c>
      <c r="M93" s="77">
        <v>0.33680864</v>
      </c>
      <c r="N93" s="78">
        <v>0.63989187</v>
      </c>
    </row>
    <row r="94" ht="15.75" customHeight="1">
      <c r="A94" s="75" t="s">
        <v>396</v>
      </c>
      <c r="B94" s="76" t="s">
        <v>397</v>
      </c>
      <c r="C94" s="79">
        <v>-0.0022883</v>
      </c>
      <c r="D94" s="77">
        <v>0.00240183</v>
      </c>
      <c r="E94" s="77">
        <v>-0.9527494</v>
      </c>
      <c r="F94" s="77">
        <v>0.34239573</v>
      </c>
      <c r="G94" s="78">
        <v>0.5914698</v>
      </c>
      <c r="H94" s="75" t="s">
        <v>398</v>
      </c>
      <c r="I94" s="76" t="s">
        <v>399</v>
      </c>
      <c r="J94" s="77">
        <v>0.02092203</v>
      </c>
      <c r="K94" s="77">
        <v>0.02435849</v>
      </c>
      <c r="L94" s="77">
        <v>0.85892125</v>
      </c>
      <c r="M94" s="77">
        <v>0.39198181</v>
      </c>
      <c r="N94" s="78">
        <v>0.64519161</v>
      </c>
    </row>
    <row r="95" ht="15.75" customHeight="1">
      <c r="A95" s="75" t="s">
        <v>388</v>
      </c>
      <c r="B95" s="76" t="s">
        <v>389</v>
      </c>
      <c r="C95" s="77">
        <v>0.00165378</v>
      </c>
      <c r="D95" s="77">
        <v>0.00345465</v>
      </c>
      <c r="E95" s="77">
        <v>0.47871223</v>
      </c>
      <c r="F95" s="77">
        <v>0.63286882</v>
      </c>
      <c r="G95" s="78">
        <v>0.59524049</v>
      </c>
      <c r="H95" s="75" t="s">
        <v>400</v>
      </c>
      <c r="I95" s="76" t="s">
        <v>401</v>
      </c>
      <c r="J95" s="77">
        <v>0.01826871</v>
      </c>
      <c r="K95" s="77">
        <v>0.02320236</v>
      </c>
      <c r="L95" s="77">
        <v>0.78736468</v>
      </c>
      <c r="M95" s="77">
        <v>0.43249524</v>
      </c>
      <c r="N95" s="78">
        <v>0.65883337</v>
      </c>
    </row>
    <row r="96" ht="15.75" customHeight="1">
      <c r="A96" s="75" t="s">
        <v>386</v>
      </c>
      <c r="B96" s="76" t="s">
        <v>387</v>
      </c>
      <c r="C96" s="77">
        <v>0.00145597</v>
      </c>
      <c r="D96" s="77">
        <v>0.00339137</v>
      </c>
      <c r="E96" s="77">
        <v>0.42931647</v>
      </c>
      <c r="F96" s="77">
        <v>0.66833221</v>
      </c>
      <c r="G96" s="78">
        <v>0.60199695</v>
      </c>
      <c r="H96" s="75" t="s">
        <v>396</v>
      </c>
      <c r="I96" s="76" t="s">
        <v>397</v>
      </c>
      <c r="J96" s="77">
        <v>-0.0041091</v>
      </c>
      <c r="K96" s="77">
        <v>0.03273424</v>
      </c>
      <c r="L96" s="77">
        <v>-0.1255301</v>
      </c>
      <c r="M96" s="77">
        <v>0.90028825</v>
      </c>
      <c r="N96" s="78">
        <v>0.65924545</v>
      </c>
    </row>
    <row r="97" ht="15.75" customHeight="1">
      <c r="A97" s="75" t="s">
        <v>402</v>
      </c>
      <c r="B97" s="76" t="s">
        <v>403</v>
      </c>
      <c r="C97" s="77">
        <v>-0.0010887</v>
      </c>
      <c r="D97" s="77">
        <v>6.1599E-4</v>
      </c>
      <c r="E97" s="77">
        <v>-1.7673975</v>
      </c>
      <c r="F97" s="77">
        <v>0.0792936</v>
      </c>
      <c r="G97" s="78">
        <v>0.61670039</v>
      </c>
      <c r="H97" s="75" t="s">
        <v>192</v>
      </c>
      <c r="I97" s="76" t="s">
        <v>193</v>
      </c>
      <c r="J97" s="77">
        <v>-0.0083169</v>
      </c>
      <c r="K97" s="77">
        <v>0.02949332</v>
      </c>
      <c r="L97" s="77">
        <v>-0.281992</v>
      </c>
      <c r="M97" s="77">
        <v>0.77838237</v>
      </c>
      <c r="N97" s="78">
        <v>0.66711817</v>
      </c>
    </row>
    <row r="98" ht="15.75" customHeight="1">
      <c r="A98" s="75" t="s">
        <v>330</v>
      </c>
      <c r="B98" s="76" t="s">
        <v>331</v>
      </c>
      <c r="C98" s="77">
        <v>0.00166592</v>
      </c>
      <c r="D98" s="77">
        <v>0.00269093</v>
      </c>
      <c r="E98" s="77">
        <v>0.6190874</v>
      </c>
      <c r="F98" s="77">
        <v>0.53686224</v>
      </c>
      <c r="G98" s="78">
        <v>0.62276343</v>
      </c>
      <c r="H98" s="75" t="s">
        <v>404</v>
      </c>
      <c r="I98" s="76" t="s">
        <v>405</v>
      </c>
      <c r="J98" s="77">
        <v>0.00165564</v>
      </c>
      <c r="K98" s="77">
        <v>0.03013273</v>
      </c>
      <c r="L98" s="77">
        <v>0.054945</v>
      </c>
      <c r="M98" s="77">
        <v>0.95626339</v>
      </c>
      <c r="N98" s="78">
        <v>0.66911081</v>
      </c>
    </row>
    <row r="99" ht="15.75" customHeight="1">
      <c r="A99" s="75" t="s">
        <v>324</v>
      </c>
      <c r="B99" s="76" t="s">
        <v>325</v>
      </c>
      <c r="C99" s="77">
        <v>-0.0017524</v>
      </c>
      <c r="D99" s="77">
        <v>0.00142814</v>
      </c>
      <c r="E99" s="77">
        <v>-1.2270486</v>
      </c>
      <c r="F99" s="77">
        <v>0.22200215</v>
      </c>
      <c r="G99" s="78">
        <v>0.62357013</v>
      </c>
      <c r="H99" s="75" t="s">
        <v>198</v>
      </c>
      <c r="I99" s="76" t="s">
        <v>199</v>
      </c>
      <c r="J99" s="77">
        <v>-0.0148212</v>
      </c>
      <c r="K99" s="77">
        <v>0.0249132</v>
      </c>
      <c r="L99" s="77">
        <v>-0.5949125</v>
      </c>
      <c r="M99" s="77">
        <v>0.55280238</v>
      </c>
      <c r="N99" s="78">
        <v>0.66918566</v>
      </c>
    </row>
    <row r="100" ht="15.75" customHeight="1">
      <c r="A100" s="75" t="s">
        <v>406</v>
      </c>
      <c r="B100" s="76" t="s">
        <v>407</v>
      </c>
      <c r="C100" s="77">
        <v>0.00133013</v>
      </c>
      <c r="D100" s="77">
        <v>8.7928E-4</v>
      </c>
      <c r="E100" s="77">
        <v>1.51275161</v>
      </c>
      <c r="F100" s="77">
        <v>0.1322895</v>
      </c>
      <c r="G100" s="78">
        <v>0.63526848</v>
      </c>
      <c r="H100" s="75" t="s">
        <v>322</v>
      </c>
      <c r="I100" s="76" t="s">
        <v>323</v>
      </c>
      <c r="J100" s="77">
        <v>0.0166798</v>
      </c>
      <c r="K100" s="77">
        <v>0.01901619</v>
      </c>
      <c r="L100" s="77">
        <v>0.87713712</v>
      </c>
      <c r="M100" s="77">
        <v>0.38181904</v>
      </c>
      <c r="N100" s="78">
        <v>0.67120359</v>
      </c>
    </row>
    <row r="101" ht="15.75" customHeight="1">
      <c r="A101" s="75" t="s">
        <v>408</v>
      </c>
      <c r="B101" s="76" t="s">
        <v>409</v>
      </c>
      <c r="C101" s="77">
        <v>-8.683E-4</v>
      </c>
      <c r="D101" s="77">
        <v>4.6333E-4</v>
      </c>
      <c r="E101" s="77">
        <v>-1.8741386</v>
      </c>
      <c r="F101" s="77">
        <v>0.06294762</v>
      </c>
      <c r="G101" s="78">
        <v>0.63530127</v>
      </c>
      <c r="H101" s="75" t="s">
        <v>410</v>
      </c>
      <c r="I101" s="76" t="s">
        <v>411</v>
      </c>
      <c r="J101" s="77">
        <v>0.01577564</v>
      </c>
      <c r="K101" s="77">
        <v>0.01708894</v>
      </c>
      <c r="L101" s="77">
        <v>0.92314892</v>
      </c>
      <c r="M101" s="77">
        <v>0.35753329</v>
      </c>
      <c r="N101" s="78">
        <v>0.67829373</v>
      </c>
    </row>
    <row r="102" ht="15.75" customHeight="1">
      <c r="A102" s="75" t="s">
        <v>404</v>
      </c>
      <c r="B102" s="76" t="s">
        <v>405</v>
      </c>
      <c r="C102" s="77">
        <v>-0.0015428</v>
      </c>
      <c r="D102" s="77">
        <v>0.00219311</v>
      </c>
      <c r="E102" s="77">
        <v>-0.7034927</v>
      </c>
      <c r="F102" s="77">
        <v>0.48295995</v>
      </c>
      <c r="G102" s="78">
        <v>0.6481255</v>
      </c>
      <c r="H102" s="75" t="s">
        <v>402</v>
      </c>
      <c r="I102" s="76" t="s">
        <v>403</v>
      </c>
      <c r="J102" s="77">
        <v>-0.0117968</v>
      </c>
      <c r="K102" s="77">
        <v>0.0084586</v>
      </c>
      <c r="L102" s="77">
        <v>-1.3946498</v>
      </c>
      <c r="M102" s="77">
        <v>0.16530379</v>
      </c>
      <c r="N102" s="78">
        <v>0.68378231</v>
      </c>
    </row>
    <row r="103" ht="15.75" customHeight="1">
      <c r="A103" s="75" t="s">
        <v>394</v>
      </c>
      <c r="B103" s="76" t="s">
        <v>395</v>
      </c>
      <c r="C103" s="77">
        <v>0.0014798</v>
      </c>
      <c r="D103" s="77">
        <v>0.00158417</v>
      </c>
      <c r="E103" s="77">
        <v>0.9341157</v>
      </c>
      <c r="F103" s="77">
        <v>0.35182239</v>
      </c>
      <c r="G103" s="78">
        <v>0.67034216</v>
      </c>
      <c r="H103" s="75" t="s">
        <v>406</v>
      </c>
      <c r="I103" s="76" t="s">
        <v>407</v>
      </c>
      <c r="J103" s="77">
        <v>0.01357019</v>
      </c>
      <c r="K103" s="77">
        <v>0.01228619</v>
      </c>
      <c r="L103" s="77">
        <v>1.10450741</v>
      </c>
      <c r="M103" s="77">
        <v>0.2710166</v>
      </c>
      <c r="N103" s="78">
        <v>0.69306727</v>
      </c>
    </row>
    <row r="104" ht="15.75" customHeight="1">
      <c r="A104" s="75" t="s">
        <v>392</v>
      </c>
      <c r="B104" s="76" t="s">
        <v>393</v>
      </c>
      <c r="C104" s="77">
        <v>-3.057E-4</v>
      </c>
      <c r="D104" s="77">
        <v>0.00227748</v>
      </c>
      <c r="E104" s="77">
        <v>-0.1342358</v>
      </c>
      <c r="F104" s="77">
        <v>0.89341088</v>
      </c>
      <c r="G104" s="78">
        <v>0.68602562</v>
      </c>
      <c r="H104" s="75" t="s">
        <v>412</v>
      </c>
      <c r="I104" s="76" t="s">
        <v>413</v>
      </c>
      <c r="J104" s="77">
        <v>-0.0128688</v>
      </c>
      <c r="K104" s="77">
        <v>0.01076539</v>
      </c>
      <c r="L104" s="77">
        <v>-1.1953883</v>
      </c>
      <c r="M104" s="77">
        <v>0.23406007</v>
      </c>
      <c r="N104" s="78">
        <v>0.69415439</v>
      </c>
    </row>
    <row r="105" ht="15.75" customHeight="1">
      <c r="A105" s="75" t="s">
        <v>414</v>
      </c>
      <c r="B105" s="76" t="s">
        <v>415</v>
      </c>
      <c r="C105" s="77">
        <v>0.00131694</v>
      </c>
      <c r="D105" s="77">
        <v>0.00129475</v>
      </c>
      <c r="E105" s="77">
        <v>1.01713545</v>
      </c>
      <c r="F105" s="77">
        <v>0.31090529</v>
      </c>
      <c r="G105" s="78">
        <v>0.6919546</v>
      </c>
      <c r="H105" s="75" t="s">
        <v>416</v>
      </c>
      <c r="I105" s="76" t="s">
        <v>417</v>
      </c>
      <c r="J105" s="77">
        <v>0.01282808</v>
      </c>
      <c r="K105" s="77">
        <v>0.01755532</v>
      </c>
      <c r="L105" s="77">
        <v>0.73072282</v>
      </c>
      <c r="M105" s="77">
        <v>0.46610885</v>
      </c>
      <c r="N105" s="78">
        <v>0.70043568</v>
      </c>
    </row>
    <row r="106" ht="15.75" customHeight="1">
      <c r="A106" s="75" t="s">
        <v>400</v>
      </c>
      <c r="B106" s="76" t="s">
        <v>401</v>
      </c>
      <c r="C106" s="77">
        <v>-0.0011701</v>
      </c>
      <c r="D106" s="77">
        <v>0.00167566</v>
      </c>
      <c r="E106" s="77">
        <v>-0.698278</v>
      </c>
      <c r="F106" s="79">
        <v>0.48624466</v>
      </c>
      <c r="G106" s="78">
        <v>0.69781343</v>
      </c>
      <c r="H106" s="75" t="s">
        <v>418</v>
      </c>
      <c r="I106" s="76" t="s">
        <v>419</v>
      </c>
      <c r="J106" s="77">
        <v>0.0124676</v>
      </c>
      <c r="K106" s="77">
        <v>0.01807723</v>
      </c>
      <c r="L106" s="77">
        <v>0.68968545</v>
      </c>
      <c r="M106" s="77">
        <v>0.49165978</v>
      </c>
      <c r="N106" s="78">
        <v>0.70098977</v>
      </c>
    </row>
    <row r="107" ht="15.75" customHeight="1">
      <c r="A107" s="75" t="s">
        <v>420</v>
      </c>
      <c r="B107" s="76" t="s">
        <v>421</v>
      </c>
      <c r="C107" s="77">
        <v>0.00124645</v>
      </c>
      <c r="D107" s="77">
        <v>0.00117046</v>
      </c>
      <c r="E107" s="77">
        <v>1.06491768</v>
      </c>
      <c r="F107" s="77">
        <v>0.28854866</v>
      </c>
      <c r="G107" s="78">
        <v>0.70102428</v>
      </c>
      <c r="H107" s="75" t="s">
        <v>414</v>
      </c>
      <c r="I107" s="76" t="s">
        <v>415</v>
      </c>
      <c r="J107" s="77">
        <v>0.0108294</v>
      </c>
      <c r="K107" s="77">
        <v>0.01815341</v>
      </c>
      <c r="L107" s="77">
        <v>0.59654912</v>
      </c>
      <c r="M107" s="77">
        <v>0.55180678</v>
      </c>
      <c r="N107" s="78">
        <v>0.70962407</v>
      </c>
    </row>
    <row r="108" ht="15.75" customHeight="1">
      <c r="A108" s="75" t="s">
        <v>318</v>
      </c>
      <c r="B108" s="76" t="s">
        <v>319</v>
      </c>
      <c r="C108" s="77">
        <v>-5.306E-4</v>
      </c>
      <c r="D108" s="77">
        <v>0.0018626</v>
      </c>
      <c r="E108" s="77">
        <v>-0.2848464</v>
      </c>
      <c r="F108" s="77">
        <v>0.77615671</v>
      </c>
      <c r="G108" s="78">
        <v>0.7164565</v>
      </c>
      <c r="H108" s="75" t="s">
        <v>420</v>
      </c>
      <c r="I108" s="76" t="s">
        <v>421</v>
      </c>
      <c r="J108" s="77">
        <v>0.01176796</v>
      </c>
      <c r="K108" s="77">
        <v>0.0164455</v>
      </c>
      <c r="L108" s="77">
        <v>0.71557316</v>
      </c>
      <c r="M108" s="77">
        <v>0.47532208</v>
      </c>
      <c r="N108" s="78">
        <v>0.71125932</v>
      </c>
    </row>
    <row r="109" ht="15.75" customHeight="1">
      <c r="A109" s="75" t="s">
        <v>398</v>
      </c>
      <c r="B109" s="76" t="s">
        <v>399</v>
      </c>
      <c r="C109" s="77">
        <v>7.9863E-4</v>
      </c>
      <c r="D109" s="77">
        <v>0.00168667</v>
      </c>
      <c r="E109" s="77">
        <v>0.47349791</v>
      </c>
      <c r="F109" s="77">
        <v>0.63665931</v>
      </c>
      <c r="G109" s="78">
        <v>0.72118655</v>
      </c>
      <c r="H109" s="75" t="s">
        <v>422</v>
      </c>
      <c r="I109" s="76" t="s">
        <v>423</v>
      </c>
      <c r="J109" s="77">
        <v>0.01182536</v>
      </c>
      <c r="K109" s="77">
        <v>0.0106284</v>
      </c>
      <c r="L109" s="77">
        <v>1.11261828</v>
      </c>
      <c r="M109" s="77">
        <v>0.2676871</v>
      </c>
      <c r="N109" s="78">
        <v>0.7138779</v>
      </c>
    </row>
    <row r="110" ht="15.75" customHeight="1">
      <c r="A110" s="75" t="s">
        <v>412</v>
      </c>
      <c r="B110" s="76" t="s">
        <v>413</v>
      </c>
      <c r="C110" s="77">
        <v>9.4881E-4</v>
      </c>
      <c r="D110" s="77">
        <v>7.7244E-4</v>
      </c>
      <c r="E110" s="77">
        <v>1.22832095</v>
      </c>
      <c r="F110" s="77">
        <v>0.22148633</v>
      </c>
      <c r="G110" s="78">
        <v>0.74178645</v>
      </c>
      <c r="H110" s="75" t="s">
        <v>424</v>
      </c>
      <c r="I110" s="76" t="s">
        <v>425</v>
      </c>
      <c r="J110" s="77">
        <v>-0.0120037</v>
      </c>
      <c r="K110" s="77">
        <v>0.0125479</v>
      </c>
      <c r="L110" s="77">
        <v>-0.9566302</v>
      </c>
      <c r="M110" s="77">
        <v>0.34050744</v>
      </c>
      <c r="N110" s="78">
        <v>0.71702811</v>
      </c>
    </row>
    <row r="111" ht="15.75" customHeight="1">
      <c r="A111" s="75" t="s">
        <v>426</v>
      </c>
      <c r="B111" s="76" t="s">
        <v>427</v>
      </c>
      <c r="C111" s="77">
        <v>-8.909E-4</v>
      </c>
      <c r="D111" s="77">
        <v>6.9446E-4</v>
      </c>
      <c r="E111" s="77">
        <v>-1.282824</v>
      </c>
      <c r="F111" s="77">
        <v>0.20146147</v>
      </c>
      <c r="G111" s="78">
        <v>0.748242</v>
      </c>
      <c r="H111" s="75" t="s">
        <v>428</v>
      </c>
      <c r="I111" s="76" t="s">
        <v>429</v>
      </c>
      <c r="J111" s="77">
        <v>-0.0120037</v>
      </c>
      <c r="K111" s="77">
        <v>0.0125479</v>
      </c>
      <c r="L111" s="77">
        <v>-0.9566302</v>
      </c>
      <c r="M111" s="77">
        <v>0.34050744</v>
      </c>
      <c r="N111" s="78">
        <v>0.71702811</v>
      </c>
    </row>
    <row r="112" ht="15.75" customHeight="1">
      <c r="A112" s="75" t="s">
        <v>410</v>
      </c>
      <c r="B112" s="76" t="s">
        <v>411</v>
      </c>
      <c r="C112" s="77">
        <v>7.5705E-4</v>
      </c>
      <c r="D112" s="77">
        <v>0.00123361</v>
      </c>
      <c r="E112" s="77">
        <v>0.6136874</v>
      </c>
      <c r="F112" s="77">
        <v>0.54042573</v>
      </c>
      <c r="G112" s="78">
        <v>0.7619719</v>
      </c>
      <c r="H112" s="75" t="s">
        <v>240</v>
      </c>
      <c r="I112" s="76" t="s">
        <v>241</v>
      </c>
      <c r="J112" s="77">
        <v>0.01077304</v>
      </c>
      <c r="K112" s="77">
        <v>0.01567665</v>
      </c>
      <c r="L112" s="77">
        <v>0.68720341</v>
      </c>
      <c r="M112" s="77">
        <v>0.49321557</v>
      </c>
      <c r="N112" s="78">
        <v>0.72123694</v>
      </c>
    </row>
    <row r="113" ht="15.75" customHeight="1">
      <c r="A113" s="75" t="s">
        <v>416</v>
      </c>
      <c r="B113" s="76" t="s">
        <v>417</v>
      </c>
      <c r="C113" s="77">
        <v>-5.336E-4</v>
      </c>
      <c r="D113" s="77">
        <v>0.00126527</v>
      </c>
      <c r="E113" s="77">
        <v>-0.4217545</v>
      </c>
      <c r="F113" s="77">
        <v>0.67381805</v>
      </c>
      <c r="G113" s="78">
        <v>0.77448696</v>
      </c>
      <c r="H113" s="75" t="s">
        <v>430</v>
      </c>
      <c r="I113" s="76" t="s">
        <v>431</v>
      </c>
      <c r="J113" s="77">
        <v>-0.004634</v>
      </c>
      <c r="K113" s="77">
        <v>0.01785793</v>
      </c>
      <c r="L113" s="77">
        <v>-0.2594912</v>
      </c>
      <c r="M113" s="77">
        <v>0.79564506</v>
      </c>
      <c r="N113" s="78">
        <v>0.73343551</v>
      </c>
    </row>
    <row r="114" ht="15.75" customHeight="1">
      <c r="A114" s="75" t="s">
        <v>418</v>
      </c>
      <c r="B114" s="76" t="s">
        <v>419</v>
      </c>
      <c r="C114" s="79">
        <v>-4.304E-4</v>
      </c>
      <c r="D114" s="77">
        <v>0.00130978</v>
      </c>
      <c r="E114" s="77">
        <v>-0.3286023</v>
      </c>
      <c r="F114" s="77">
        <v>0.74300107</v>
      </c>
      <c r="G114" s="78">
        <v>0.77459538</v>
      </c>
      <c r="H114" s="75" t="s">
        <v>308</v>
      </c>
      <c r="I114" s="76" t="s">
        <v>309</v>
      </c>
      <c r="J114" s="79">
        <v>-4.6E-4</v>
      </c>
      <c r="K114" s="77">
        <v>0.01644554</v>
      </c>
      <c r="L114" s="77">
        <v>-0.0279452</v>
      </c>
      <c r="M114" s="77">
        <v>0.97774593</v>
      </c>
      <c r="N114" s="78">
        <v>0.75016387</v>
      </c>
    </row>
    <row r="115" ht="15.75" customHeight="1">
      <c r="A115" s="75" t="s">
        <v>430</v>
      </c>
      <c r="B115" s="76" t="s">
        <v>431</v>
      </c>
      <c r="C115" s="77">
        <v>2.6083E-4</v>
      </c>
      <c r="D115" s="77">
        <v>0.0012761</v>
      </c>
      <c r="E115" s="77">
        <v>0.20439737</v>
      </c>
      <c r="F115" s="79">
        <v>0.83834568</v>
      </c>
      <c r="G115" s="80">
        <v>0.784147</v>
      </c>
      <c r="H115" s="75" t="s">
        <v>432</v>
      </c>
      <c r="I115" s="76" t="s">
        <v>433</v>
      </c>
      <c r="J115" s="77">
        <v>0.00808766</v>
      </c>
      <c r="K115" s="77">
        <v>0.00607106</v>
      </c>
      <c r="L115" s="77">
        <v>1.332166</v>
      </c>
      <c r="M115" s="77">
        <v>0.18537759</v>
      </c>
      <c r="N115" s="78">
        <v>0.75659727</v>
      </c>
    </row>
    <row r="116" ht="15.75" customHeight="1">
      <c r="A116" s="75" t="s">
        <v>248</v>
      </c>
      <c r="B116" s="76" t="s">
        <v>249</v>
      </c>
      <c r="C116" s="79">
        <v>-1.11E-5</v>
      </c>
      <c r="D116" s="77">
        <v>0.00129652</v>
      </c>
      <c r="E116" s="77">
        <v>-0.0085932</v>
      </c>
      <c r="F116" s="77">
        <v>0.99315539</v>
      </c>
      <c r="G116" s="78">
        <v>0.78494223</v>
      </c>
      <c r="H116" s="75" t="s">
        <v>334</v>
      </c>
      <c r="I116" s="76" t="s">
        <v>335</v>
      </c>
      <c r="J116" s="77">
        <v>0.00854757</v>
      </c>
      <c r="K116" s="77">
        <v>0.01198773</v>
      </c>
      <c r="L116" s="77">
        <v>0.71302661</v>
      </c>
      <c r="M116" s="77">
        <v>0.47688385</v>
      </c>
      <c r="N116" s="78">
        <v>0.75767275</v>
      </c>
    </row>
    <row r="117" ht="15.75" customHeight="1">
      <c r="A117" s="75" t="s">
        <v>424</v>
      </c>
      <c r="B117" s="76" t="s">
        <v>425</v>
      </c>
      <c r="C117" s="77">
        <v>-6.0E-4</v>
      </c>
      <c r="D117" s="77">
        <v>9.0359E-4</v>
      </c>
      <c r="E117" s="77">
        <v>-0.6639661</v>
      </c>
      <c r="F117" s="77">
        <v>0.50787085</v>
      </c>
      <c r="G117" s="78">
        <v>0.8063464</v>
      </c>
      <c r="H117" s="75" t="s">
        <v>244</v>
      </c>
      <c r="I117" s="76" t="s">
        <v>245</v>
      </c>
      <c r="J117" s="77">
        <v>0.00491932</v>
      </c>
      <c r="K117" s="77">
        <v>0.01426697</v>
      </c>
      <c r="L117" s="77">
        <v>0.34480486</v>
      </c>
      <c r="M117" s="77">
        <v>0.73080277</v>
      </c>
      <c r="N117" s="78">
        <v>0.76212993</v>
      </c>
    </row>
    <row r="118" ht="15.75" customHeight="1">
      <c r="A118" s="75" t="s">
        <v>428</v>
      </c>
      <c r="B118" s="76" t="s">
        <v>429</v>
      </c>
      <c r="C118" s="77">
        <v>-6.0E-4</v>
      </c>
      <c r="D118" s="77">
        <v>9.0359E-4</v>
      </c>
      <c r="E118" s="77">
        <v>-0.6639661</v>
      </c>
      <c r="F118" s="77">
        <v>0.50787085</v>
      </c>
      <c r="G118" s="78">
        <v>0.8063464</v>
      </c>
      <c r="H118" s="75" t="s">
        <v>390</v>
      </c>
      <c r="I118" s="76" t="s">
        <v>391</v>
      </c>
      <c r="J118" s="77">
        <v>-0.0087919</v>
      </c>
      <c r="K118" s="77">
        <v>0.00923514</v>
      </c>
      <c r="L118" s="77">
        <v>-0.9520043</v>
      </c>
      <c r="M118" s="77">
        <v>0.34255916</v>
      </c>
      <c r="N118" s="78">
        <v>0.76455271</v>
      </c>
    </row>
    <row r="119" ht="15.75" customHeight="1">
      <c r="A119" s="75" t="s">
        <v>434</v>
      </c>
      <c r="B119" s="76" t="s">
        <v>435</v>
      </c>
      <c r="C119" s="77">
        <v>-6.306E-4</v>
      </c>
      <c r="D119" s="77">
        <v>5.5807E-4</v>
      </c>
      <c r="E119" s="77">
        <v>-1.1299033</v>
      </c>
      <c r="F119" s="77">
        <v>0.26026461</v>
      </c>
      <c r="G119" s="78">
        <v>0.81486654</v>
      </c>
      <c r="H119" s="75" t="s">
        <v>222</v>
      </c>
      <c r="I119" s="76" t="s">
        <v>223</v>
      </c>
      <c r="J119" s="77">
        <v>0.00808685</v>
      </c>
      <c r="K119" s="77">
        <v>0.00927603</v>
      </c>
      <c r="L119" s="77">
        <v>0.8718002</v>
      </c>
      <c r="M119" s="77">
        <v>0.38473637</v>
      </c>
      <c r="N119" s="78">
        <v>0.77572774</v>
      </c>
    </row>
    <row r="120" ht="15.75" customHeight="1">
      <c r="A120" s="75" t="s">
        <v>422</v>
      </c>
      <c r="B120" s="76" t="s">
        <v>423</v>
      </c>
      <c r="C120" s="77">
        <v>1.6263E-4</v>
      </c>
      <c r="D120" s="77">
        <v>7.6273E-4</v>
      </c>
      <c r="E120" s="77">
        <v>0.21322226</v>
      </c>
      <c r="F120" s="79">
        <v>0.83144769</v>
      </c>
      <c r="G120" s="78">
        <v>0.856094</v>
      </c>
      <c r="H120" s="75" t="s">
        <v>270</v>
      </c>
      <c r="I120" s="76" t="s">
        <v>271</v>
      </c>
      <c r="J120" s="77">
        <v>-0.0022979</v>
      </c>
      <c r="K120" s="77">
        <v>0.0119352</v>
      </c>
      <c r="L120" s="77">
        <v>-0.1925343</v>
      </c>
      <c r="M120" s="77">
        <v>0.84756071</v>
      </c>
      <c r="N120" s="78">
        <v>0.7937334</v>
      </c>
    </row>
    <row r="121" ht="15.75" customHeight="1">
      <c r="A121" s="75" t="s">
        <v>436</v>
      </c>
      <c r="B121" s="76" t="s">
        <v>437</v>
      </c>
      <c r="C121" s="77">
        <v>3.5862E-4</v>
      </c>
      <c r="D121" s="77">
        <v>6.608E-4</v>
      </c>
      <c r="E121" s="77">
        <v>0.5427084</v>
      </c>
      <c r="F121" s="77">
        <v>0.5881878</v>
      </c>
      <c r="G121" s="78">
        <v>0.85831285</v>
      </c>
      <c r="H121" s="75" t="s">
        <v>426</v>
      </c>
      <c r="I121" s="76" t="s">
        <v>427</v>
      </c>
      <c r="J121" s="77">
        <v>-0.0053875</v>
      </c>
      <c r="K121" s="77">
        <v>0.0096182</v>
      </c>
      <c r="L121" s="77">
        <v>-0.5601361</v>
      </c>
      <c r="M121" s="77">
        <v>0.57619773</v>
      </c>
      <c r="N121" s="78">
        <v>0.80421382</v>
      </c>
    </row>
    <row r="122" ht="15.75" customHeight="1">
      <c r="A122" s="75" t="s">
        <v>438</v>
      </c>
      <c r="B122" s="76" t="s">
        <v>439</v>
      </c>
      <c r="C122" s="77">
        <v>2.698E-4</v>
      </c>
      <c r="D122" s="77">
        <v>6.3487E-4</v>
      </c>
      <c r="E122" s="77">
        <v>0.4249786</v>
      </c>
      <c r="F122" s="79">
        <v>0.6714257</v>
      </c>
      <c r="G122" s="80">
        <v>0.86951638</v>
      </c>
      <c r="H122" s="75" t="s">
        <v>438</v>
      </c>
      <c r="I122" s="76" t="s">
        <v>439</v>
      </c>
      <c r="J122" s="79">
        <v>0.00601987</v>
      </c>
      <c r="K122" s="77">
        <v>0.00884721</v>
      </c>
      <c r="L122" s="77">
        <v>0.68042571</v>
      </c>
      <c r="M122" s="77">
        <v>0.49722401</v>
      </c>
      <c r="N122" s="78">
        <v>0.80510623</v>
      </c>
    </row>
    <row r="123" ht="15.75" customHeight="1">
      <c r="A123" s="75" t="s">
        <v>272</v>
      </c>
      <c r="B123" s="76" t="s">
        <v>273</v>
      </c>
      <c r="C123" s="79">
        <v>-4.33E-5</v>
      </c>
      <c r="D123" s="77">
        <v>6.8975E-4</v>
      </c>
      <c r="E123" s="77">
        <v>-0.0627598</v>
      </c>
      <c r="F123" s="77">
        <v>0.95005024</v>
      </c>
      <c r="G123" s="78">
        <v>0.87013369</v>
      </c>
      <c r="H123" s="75" t="s">
        <v>252</v>
      </c>
      <c r="I123" s="76" t="s">
        <v>253</v>
      </c>
      <c r="J123" s="77">
        <v>-0.0061251</v>
      </c>
      <c r="K123" s="77">
        <v>0.00494331</v>
      </c>
      <c r="L123" s="77">
        <v>-1.2390702</v>
      </c>
      <c r="M123" s="77">
        <v>0.21750239</v>
      </c>
      <c r="N123" s="78">
        <v>0.80819472</v>
      </c>
    </row>
    <row r="124" ht="15.75" customHeight="1">
      <c r="A124" s="75" t="s">
        <v>264</v>
      </c>
      <c r="B124" s="76" t="s">
        <v>265</v>
      </c>
      <c r="C124" s="79">
        <v>-3.136E-4</v>
      </c>
      <c r="D124" s="77">
        <v>5.1196E-4</v>
      </c>
      <c r="E124" s="77">
        <v>-0.6125272</v>
      </c>
      <c r="F124" s="77">
        <v>0.54123064</v>
      </c>
      <c r="G124" s="78">
        <v>0.88209604</v>
      </c>
      <c r="H124" s="75" t="s">
        <v>326</v>
      </c>
      <c r="I124" s="76" t="s">
        <v>327</v>
      </c>
      <c r="J124" s="77">
        <v>0.00585401</v>
      </c>
      <c r="K124" s="77">
        <v>0.0045728</v>
      </c>
      <c r="L124" s="77">
        <v>1.28018008</v>
      </c>
      <c r="M124" s="77">
        <v>0.20302118</v>
      </c>
      <c r="N124" s="78">
        <v>0.81167075</v>
      </c>
    </row>
    <row r="125" ht="15.75" customHeight="1">
      <c r="A125" s="75" t="s">
        <v>282</v>
      </c>
      <c r="B125" s="76" t="s">
        <v>283</v>
      </c>
      <c r="C125" s="77">
        <v>-1.136E-4</v>
      </c>
      <c r="D125" s="77">
        <v>5.2501E-4</v>
      </c>
      <c r="E125" s="77">
        <v>-0.2164721</v>
      </c>
      <c r="F125" s="77">
        <v>0.82895635</v>
      </c>
      <c r="G125" s="78">
        <v>0.89567662</v>
      </c>
      <c r="H125" s="75" t="s">
        <v>188</v>
      </c>
      <c r="I125" s="76" t="s">
        <v>189</v>
      </c>
      <c r="J125" s="77">
        <v>0.00605795</v>
      </c>
      <c r="K125" s="77">
        <v>0.00779455</v>
      </c>
      <c r="L125" s="77">
        <v>0.77720394</v>
      </c>
      <c r="M125" s="77">
        <v>0.43848852</v>
      </c>
      <c r="N125" s="78">
        <v>0.81250173</v>
      </c>
    </row>
    <row r="126" ht="15.75" customHeight="1">
      <c r="A126" s="75" t="s">
        <v>286</v>
      </c>
      <c r="B126" s="76" t="s">
        <v>287</v>
      </c>
      <c r="C126" s="77">
        <v>-1.136E-4</v>
      </c>
      <c r="D126" s="77">
        <v>5.2501E-4</v>
      </c>
      <c r="E126" s="77">
        <v>-0.2164721</v>
      </c>
      <c r="F126" s="77">
        <v>0.82895635</v>
      </c>
      <c r="G126" s="78">
        <v>0.89567662</v>
      </c>
      <c r="H126" s="75" t="s">
        <v>436</v>
      </c>
      <c r="I126" s="76" t="s">
        <v>437</v>
      </c>
      <c r="J126" s="77">
        <v>-0.0020674</v>
      </c>
      <c r="K126" s="77">
        <v>0.00923085</v>
      </c>
      <c r="L126" s="77">
        <v>-0.223966</v>
      </c>
      <c r="M126" s="77">
        <v>0.82310806</v>
      </c>
      <c r="N126" s="78">
        <v>0.82776426</v>
      </c>
    </row>
    <row r="127" ht="15.75" customHeight="1">
      <c r="A127" s="75" t="s">
        <v>440</v>
      </c>
      <c r="B127" s="76" t="s">
        <v>441</v>
      </c>
      <c r="C127" s="79">
        <v>-4.42E-6</v>
      </c>
      <c r="D127" s="77">
        <v>4.8968E-4</v>
      </c>
      <c r="E127" s="77">
        <v>-0.0090209</v>
      </c>
      <c r="F127" s="77">
        <v>0.99281553</v>
      </c>
      <c r="G127" s="78">
        <v>0.90397697</v>
      </c>
      <c r="H127" s="75" t="s">
        <v>442</v>
      </c>
      <c r="I127" s="76" t="s">
        <v>443</v>
      </c>
      <c r="J127" s="77">
        <v>-0.0050188</v>
      </c>
      <c r="K127" s="77">
        <v>0.00428347</v>
      </c>
      <c r="L127" s="77">
        <v>-1.1716729</v>
      </c>
      <c r="M127" s="77">
        <v>0.24356542</v>
      </c>
      <c r="N127" s="78">
        <v>0.83930819</v>
      </c>
    </row>
    <row r="128" ht="15.75" customHeight="1">
      <c r="A128" s="75" t="s">
        <v>432</v>
      </c>
      <c r="B128" s="76" t="s">
        <v>433</v>
      </c>
      <c r="C128" s="79">
        <v>4.57E-5</v>
      </c>
      <c r="D128" s="77">
        <v>4.342E-4</v>
      </c>
      <c r="E128" s="77">
        <v>0.10528122</v>
      </c>
      <c r="F128" s="77">
        <v>0.91633144</v>
      </c>
      <c r="G128" s="78">
        <v>0.91341355</v>
      </c>
      <c r="H128" s="75" t="s">
        <v>434</v>
      </c>
      <c r="I128" s="76" t="s">
        <v>435</v>
      </c>
      <c r="J128" s="79">
        <v>3.53E-4</v>
      </c>
      <c r="K128" s="77">
        <v>0.00778952</v>
      </c>
      <c r="L128" s="77">
        <v>0.04525476</v>
      </c>
      <c r="M128" s="77">
        <v>0.96396254</v>
      </c>
      <c r="N128" s="78">
        <v>0.85185268</v>
      </c>
    </row>
    <row r="129" ht="15.75" customHeight="1">
      <c r="A129" s="75" t="s">
        <v>444</v>
      </c>
      <c r="B129" s="76" t="s">
        <v>445</v>
      </c>
      <c r="C129" s="79">
        <v>-1.51E-4</v>
      </c>
      <c r="D129" s="77">
        <v>4.0629E-4</v>
      </c>
      <c r="E129" s="77">
        <v>-0.3711226</v>
      </c>
      <c r="F129" s="77">
        <v>0.71117704</v>
      </c>
      <c r="G129" s="78">
        <v>0.91365535</v>
      </c>
      <c r="H129" s="75" t="s">
        <v>408</v>
      </c>
      <c r="I129" s="76" t="s">
        <v>409</v>
      </c>
      <c r="J129" s="77">
        <v>0.00298165</v>
      </c>
      <c r="K129" s="77">
        <v>0.00641712</v>
      </c>
      <c r="L129" s="77">
        <v>0.46463942</v>
      </c>
      <c r="M129" s="77">
        <v>0.64289864</v>
      </c>
      <c r="N129" s="78">
        <v>0.86183114</v>
      </c>
    </row>
    <row r="130" ht="15.75" customHeight="1">
      <c r="A130" s="75" t="s">
        <v>238</v>
      </c>
      <c r="B130" s="76" t="s">
        <v>239</v>
      </c>
      <c r="C130" s="79">
        <v>1.35E-4</v>
      </c>
      <c r="D130" s="77">
        <v>4.0358E-4</v>
      </c>
      <c r="E130" s="77">
        <v>0.33345224</v>
      </c>
      <c r="F130" s="77">
        <v>0.73935462</v>
      </c>
      <c r="G130" s="78">
        <v>0.91520658</v>
      </c>
      <c r="H130" s="75" t="s">
        <v>440</v>
      </c>
      <c r="I130" s="76" t="s">
        <v>441</v>
      </c>
      <c r="J130" s="79">
        <v>-2.28E-4</v>
      </c>
      <c r="K130" s="77">
        <v>0.0068616</v>
      </c>
      <c r="L130" s="77">
        <v>-0.0332738</v>
      </c>
      <c r="M130" s="77">
        <v>0.97350437</v>
      </c>
      <c r="N130" s="78">
        <v>0.86639529</v>
      </c>
    </row>
    <row r="131" ht="15.75" customHeight="1">
      <c r="A131" s="75" t="s">
        <v>446</v>
      </c>
      <c r="B131" s="76" t="s">
        <v>447</v>
      </c>
      <c r="C131" s="79">
        <v>-1.464E-4</v>
      </c>
      <c r="D131" s="77">
        <v>3.8231E-4</v>
      </c>
      <c r="E131" s="77">
        <v>-0.3828232</v>
      </c>
      <c r="F131" s="77">
        <v>0.70244259</v>
      </c>
      <c r="G131" s="78">
        <v>0.91797549</v>
      </c>
      <c r="H131" s="75" t="s">
        <v>448</v>
      </c>
      <c r="I131" s="76" t="s">
        <v>449</v>
      </c>
      <c r="J131" s="77">
        <v>-0.0032179</v>
      </c>
      <c r="K131" s="77">
        <v>0.00549361</v>
      </c>
      <c r="L131" s="77">
        <v>-0.585761</v>
      </c>
      <c r="M131" s="77">
        <v>0.55897518</v>
      </c>
      <c r="N131" s="78">
        <v>0.8718471</v>
      </c>
    </row>
    <row r="132" ht="15.75" customHeight="1">
      <c r="A132" s="75" t="s">
        <v>448</v>
      </c>
      <c r="B132" s="76" t="s">
        <v>449</v>
      </c>
      <c r="C132" s="79">
        <v>-5.64E-5</v>
      </c>
      <c r="D132" s="77">
        <v>3.9396E-4</v>
      </c>
      <c r="E132" s="77">
        <v>-0.1430545</v>
      </c>
      <c r="F132" s="77">
        <v>0.88645173</v>
      </c>
      <c r="G132" s="78">
        <v>0.92041563</v>
      </c>
      <c r="H132" s="75" t="s">
        <v>444</v>
      </c>
      <c r="I132" s="76" t="s">
        <v>445</v>
      </c>
      <c r="J132" s="77">
        <v>0.00116195</v>
      </c>
      <c r="K132" s="77">
        <v>0.00567967</v>
      </c>
      <c r="L132" s="77">
        <v>0.2045811</v>
      </c>
      <c r="M132" s="77">
        <v>0.8382336</v>
      </c>
      <c r="N132" s="78">
        <v>0.88401768</v>
      </c>
    </row>
    <row r="133" ht="15.75" customHeight="1">
      <c r="A133" s="81" t="s">
        <v>442</v>
      </c>
      <c r="B133" s="82" t="s">
        <v>443</v>
      </c>
      <c r="C133" s="83">
        <v>-5.34E-5</v>
      </c>
      <c r="D133" s="84">
        <v>3.075E-4</v>
      </c>
      <c r="E133" s="84">
        <v>-0.1737795</v>
      </c>
      <c r="F133" s="84">
        <v>0.86232042</v>
      </c>
      <c r="G133" s="85">
        <v>0.93642072</v>
      </c>
      <c r="H133" s="81" t="s">
        <v>446</v>
      </c>
      <c r="I133" s="82" t="s">
        <v>447</v>
      </c>
      <c r="J133" s="84">
        <v>-0.0019616</v>
      </c>
      <c r="K133" s="84">
        <v>0.005334</v>
      </c>
      <c r="L133" s="84">
        <v>-0.3677506</v>
      </c>
      <c r="M133" s="84">
        <v>0.71362583</v>
      </c>
      <c r="N133" s="85">
        <v>0.88558818</v>
      </c>
    </row>
    <row r="134" ht="15.75" customHeight="1">
      <c r="A134" s="86"/>
      <c r="H134" s="86"/>
    </row>
    <row r="135" ht="15.75" customHeight="1">
      <c r="A135" s="86"/>
      <c r="H135" s="86"/>
    </row>
    <row r="136" ht="15.75" customHeight="1">
      <c r="A136" s="86"/>
      <c r="H136" s="86"/>
    </row>
    <row r="137" ht="15.75" customHeight="1">
      <c r="A137" s="86"/>
      <c r="H137" s="86"/>
    </row>
    <row r="138" ht="15.75" customHeight="1">
      <c r="A138" s="86"/>
      <c r="H138" s="86"/>
    </row>
    <row r="139" ht="15.75" customHeight="1">
      <c r="A139" s="86"/>
      <c r="H139" s="86"/>
    </row>
    <row r="140" ht="15.75" customHeight="1">
      <c r="A140" s="86"/>
      <c r="H140" s="86"/>
    </row>
    <row r="141" ht="15.75" customHeight="1">
      <c r="A141" s="86"/>
      <c r="H141" s="86"/>
    </row>
    <row r="142" ht="15.75" customHeight="1">
      <c r="A142" s="86"/>
      <c r="H142" s="86"/>
    </row>
    <row r="143" ht="15.75" customHeight="1">
      <c r="A143" s="86"/>
      <c r="H143" s="86"/>
    </row>
    <row r="144" ht="15.75" customHeight="1">
      <c r="A144" s="86"/>
      <c r="H144" s="86"/>
    </row>
    <row r="145" ht="15.75" customHeight="1">
      <c r="A145" s="86"/>
      <c r="H145" s="86"/>
    </row>
    <row r="146" ht="15.75" customHeight="1">
      <c r="A146" s="86"/>
      <c r="H146" s="86"/>
    </row>
    <row r="147" ht="15.75" customHeight="1">
      <c r="A147" s="86"/>
      <c r="H147" s="86"/>
    </row>
    <row r="148" ht="15.75" customHeight="1">
      <c r="A148" s="86"/>
      <c r="H148" s="86"/>
    </row>
    <row r="149" ht="15.75" customHeight="1">
      <c r="A149" s="86"/>
      <c r="H149" s="86"/>
    </row>
    <row r="150" ht="15.75" customHeight="1">
      <c r="A150" s="86"/>
      <c r="H150" s="86"/>
    </row>
    <row r="151" ht="15.75" customHeight="1">
      <c r="A151" s="86"/>
      <c r="H151" s="86"/>
    </row>
    <row r="152" ht="15.75" customHeight="1">
      <c r="A152" s="86"/>
      <c r="H152" s="86"/>
    </row>
    <row r="153" ht="15.75" customHeight="1">
      <c r="A153" s="86"/>
      <c r="H153" s="86"/>
    </row>
    <row r="154" ht="15.75" customHeight="1">
      <c r="A154" s="86"/>
      <c r="H154" s="86"/>
    </row>
    <row r="155" ht="15.75" customHeight="1">
      <c r="A155" s="86"/>
      <c r="H155" s="86"/>
    </row>
    <row r="156" ht="15.75" customHeight="1">
      <c r="A156" s="86"/>
      <c r="H156" s="86"/>
    </row>
    <row r="157" ht="15.75" customHeight="1">
      <c r="A157" s="86"/>
      <c r="H157" s="86"/>
    </row>
    <row r="158" ht="15.75" customHeight="1">
      <c r="A158" s="86"/>
      <c r="H158" s="86"/>
    </row>
    <row r="159" ht="15.75" customHeight="1">
      <c r="A159" s="86"/>
      <c r="H159" s="86"/>
    </row>
    <row r="160" ht="15.75" customHeight="1">
      <c r="A160" s="86"/>
      <c r="H160" s="86"/>
    </row>
    <row r="161" ht="15.75" customHeight="1">
      <c r="A161" s="86"/>
      <c r="H161" s="86"/>
    </row>
    <row r="162" ht="15.75" customHeight="1">
      <c r="A162" s="86"/>
      <c r="H162" s="86"/>
    </row>
    <row r="163" ht="15.75" customHeight="1">
      <c r="A163" s="86"/>
      <c r="H163" s="86"/>
    </row>
    <row r="164" ht="15.75" customHeight="1">
      <c r="A164" s="86"/>
      <c r="H164" s="86"/>
    </row>
    <row r="165" ht="15.75" customHeight="1">
      <c r="A165" s="86"/>
      <c r="H165" s="86"/>
    </row>
    <row r="166" ht="15.75" customHeight="1">
      <c r="A166" s="86"/>
      <c r="H166" s="86"/>
    </row>
    <row r="167" ht="15.75" customHeight="1">
      <c r="A167" s="86"/>
      <c r="H167" s="86"/>
    </row>
    <row r="168" ht="15.75" customHeight="1">
      <c r="A168" s="86"/>
      <c r="H168" s="86"/>
    </row>
    <row r="169" ht="15.75" customHeight="1">
      <c r="A169" s="86"/>
      <c r="H169" s="86"/>
    </row>
    <row r="170" ht="15.75" customHeight="1">
      <c r="A170" s="86"/>
      <c r="H170" s="86"/>
    </row>
    <row r="171" ht="15.75" customHeight="1">
      <c r="A171" s="86"/>
      <c r="H171" s="86"/>
    </row>
    <row r="172" ht="15.75" customHeight="1">
      <c r="A172" s="86"/>
      <c r="H172" s="86"/>
    </row>
    <row r="173" ht="15.75" customHeight="1">
      <c r="A173" s="86"/>
      <c r="H173" s="86"/>
    </row>
    <row r="174" ht="15.75" customHeight="1">
      <c r="A174" s="86"/>
      <c r="H174" s="86"/>
    </row>
    <row r="175" ht="15.75" customHeight="1">
      <c r="A175" s="86"/>
      <c r="H175" s="86"/>
    </row>
    <row r="176" ht="15.75" customHeight="1">
      <c r="A176" s="86"/>
      <c r="H176" s="86"/>
    </row>
    <row r="177" ht="15.75" customHeight="1">
      <c r="A177" s="86"/>
      <c r="H177" s="86"/>
    </row>
    <row r="178" ht="15.75" customHeight="1">
      <c r="A178" s="86"/>
      <c r="H178" s="86"/>
    </row>
    <row r="179" ht="15.75" customHeight="1">
      <c r="A179" s="86"/>
      <c r="H179" s="86"/>
    </row>
    <row r="180" ht="15.75" customHeight="1">
      <c r="A180" s="86"/>
      <c r="H180" s="86"/>
    </row>
    <row r="181" ht="15.75" customHeight="1">
      <c r="A181" s="86"/>
      <c r="H181" s="86"/>
    </row>
    <row r="182" ht="15.75" customHeight="1">
      <c r="A182" s="86"/>
      <c r="H182" s="86"/>
    </row>
    <row r="183" ht="15.75" customHeight="1">
      <c r="A183" s="86"/>
      <c r="H183" s="86"/>
    </row>
    <row r="184" ht="15.75" customHeight="1">
      <c r="A184" s="86"/>
      <c r="H184" s="86"/>
    </row>
    <row r="185" ht="15.75" customHeight="1">
      <c r="A185" s="86"/>
      <c r="H185" s="86"/>
    </row>
    <row r="186" ht="15.75" customHeight="1">
      <c r="A186" s="86"/>
      <c r="H186" s="86"/>
    </row>
    <row r="187" ht="15.75" customHeight="1">
      <c r="A187" s="86"/>
      <c r="H187" s="86"/>
    </row>
    <row r="188" ht="15.75" customHeight="1">
      <c r="A188" s="86"/>
      <c r="H188" s="86"/>
    </row>
    <row r="189" ht="15.75" customHeight="1">
      <c r="A189" s="86"/>
      <c r="H189" s="86"/>
    </row>
    <row r="190" ht="15.75" customHeight="1">
      <c r="A190" s="86"/>
      <c r="H190" s="86"/>
    </row>
    <row r="191" ht="15.75" customHeight="1">
      <c r="A191" s="86"/>
      <c r="H191" s="86"/>
    </row>
    <row r="192" ht="15.75" customHeight="1">
      <c r="A192" s="86"/>
      <c r="H192" s="86"/>
    </row>
    <row r="193" ht="15.75" customHeight="1">
      <c r="A193" s="86"/>
      <c r="H193" s="86"/>
    </row>
    <row r="194" ht="15.75" customHeight="1">
      <c r="A194" s="86"/>
      <c r="H194" s="86"/>
    </row>
    <row r="195" ht="15.75" customHeight="1">
      <c r="A195" s="86"/>
      <c r="H195" s="86"/>
    </row>
    <row r="196" ht="15.75" customHeight="1">
      <c r="A196" s="86"/>
      <c r="H196" s="86"/>
    </row>
    <row r="197" ht="15.75" customHeight="1">
      <c r="A197" s="86"/>
      <c r="H197" s="86"/>
    </row>
    <row r="198" ht="15.75" customHeight="1">
      <c r="A198" s="86"/>
      <c r="H198" s="86"/>
    </row>
    <row r="199" ht="15.75" customHeight="1">
      <c r="A199" s="86"/>
      <c r="H199" s="86"/>
    </row>
    <row r="200" ht="15.75" customHeight="1">
      <c r="A200" s="86"/>
      <c r="H200" s="86"/>
    </row>
    <row r="201" ht="15.75" customHeight="1">
      <c r="A201" s="86"/>
      <c r="H201" s="86"/>
    </row>
    <row r="202" ht="15.75" customHeight="1">
      <c r="A202" s="86"/>
      <c r="H202" s="86"/>
    </row>
    <row r="203" ht="15.75" customHeight="1">
      <c r="A203" s="86"/>
      <c r="H203" s="86"/>
    </row>
    <row r="204" ht="15.75" customHeight="1">
      <c r="A204" s="86"/>
      <c r="H204" s="86"/>
    </row>
    <row r="205" ht="15.75" customHeight="1">
      <c r="A205" s="86"/>
      <c r="H205" s="86"/>
    </row>
    <row r="206" ht="15.75" customHeight="1">
      <c r="A206" s="86"/>
      <c r="H206" s="86"/>
    </row>
    <row r="207" ht="15.75" customHeight="1">
      <c r="A207" s="86"/>
      <c r="H207" s="86"/>
    </row>
    <row r="208" ht="15.75" customHeight="1">
      <c r="A208" s="86"/>
      <c r="H208" s="86"/>
    </row>
    <row r="209" ht="15.75" customHeight="1">
      <c r="A209" s="86"/>
      <c r="H209" s="86"/>
    </row>
    <row r="210" ht="15.75" customHeight="1">
      <c r="A210" s="86"/>
      <c r="H210" s="86"/>
    </row>
    <row r="211" ht="15.75" customHeight="1">
      <c r="A211" s="86"/>
      <c r="H211" s="86"/>
    </row>
    <row r="212" ht="15.75" customHeight="1">
      <c r="A212" s="86"/>
      <c r="H212" s="86"/>
    </row>
    <row r="213" ht="15.75" customHeight="1">
      <c r="A213" s="86"/>
      <c r="H213" s="86"/>
    </row>
    <row r="214" ht="15.75" customHeight="1">
      <c r="A214" s="86"/>
      <c r="H214" s="86"/>
    </row>
    <row r="215" ht="15.75" customHeight="1">
      <c r="A215" s="86"/>
      <c r="H215" s="86"/>
    </row>
    <row r="216" ht="15.75" customHeight="1">
      <c r="A216" s="86"/>
      <c r="H216" s="86"/>
    </row>
    <row r="217" ht="15.75" customHeight="1">
      <c r="A217" s="86"/>
      <c r="H217" s="86"/>
    </row>
    <row r="218" ht="15.75" customHeight="1">
      <c r="A218" s="86"/>
      <c r="H218" s="86"/>
    </row>
    <row r="219" ht="15.75" customHeight="1">
      <c r="A219" s="86"/>
      <c r="H219" s="86"/>
    </row>
    <row r="220" ht="15.75" customHeight="1">
      <c r="A220" s="86"/>
      <c r="H220" s="86"/>
    </row>
    <row r="221" ht="15.75" customHeight="1">
      <c r="A221" s="86"/>
      <c r="H221" s="86"/>
    </row>
    <row r="222" ht="15.75" customHeight="1">
      <c r="A222" s="86"/>
      <c r="H222" s="86"/>
    </row>
    <row r="223" ht="15.75" customHeight="1">
      <c r="A223" s="86"/>
      <c r="H223" s="86"/>
    </row>
    <row r="224" ht="15.75" customHeight="1">
      <c r="A224" s="86"/>
      <c r="H224" s="86"/>
    </row>
    <row r="225" ht="15.75" customHeight="1">
      <c r="A225" s="86"/>
      <c r="H225" s="86"/>
    </row>
    <row r="226" ht="15.75" customHeight="1">
      <c r="A226" s="86"/>
      <c r="H226" s="86"/>
    </row>
    <row r="227" ht="15.75" customHeight="1">
      <c r="A227" s="86"/>
      <c r="H227" s="86"/>
    </row>
    <row r="228" ht="15.75" customHeight="1">
      <c r="A228" s="86"/>
      <c r="H228" s="86"/>
    </row>
    <row r="229" ht="15.75" customHeight="1">
      <c r="A229" s="86"/>
      <c r="H229" s="86"/>
    </row>
    <row r="230" ht="15.75" customHeight="1">
      <c r="A230" s="86"/>
      <c r="H230" s="86"/>
    </row>
    <row r="231" ht="15.75" customHeight="1">
      <c r="A231" s="86"/>
      <c r="H231" s="86"/>
    </row>
    <row r="232" ht="15.75" customHeight="1">
      <c r="A232" s="86"/>
      <c r="H232" s="86"/>
    </row>
    <row r="233" ht="15.75" customHeight="1">
      <c r="A233" s="86"/>
      <c r="H233" s="86"/>
    </row>
    <row r="234" ht="15.75" customHeight="1">
      <c r="A234" s="86"/>
      <c r="H234" s="86"/>
    </row>
    <row r="235" ht="15.75" customHeight="1">
      <c r="A235" s="86"/>
      <c r="H235" s="86"/>
    </row>
    <row r="236" ht="15.75" customHeight="1">
      <c r="A236" s="86"/>
      <c r="H236" s="86"/>
    </row>
    <row r="237" ht="15.75" customHeight="1">
      <c r="A237" s="86"/>
      <c r="H237" s="86"/>
    </row>
    <row r="238" ht="15.75" customHeight="1">
      <c r="A238" s="86"/>
      <c r="H238" s="86"/>
    </row>
    <row r="239" ht="15.75" customHeight="1">
      <c r="A239" s="86"/>
      <c r="H239" s="86"/>
    </row>
    <row r="240" ht="15.75" customHeight="1">
      <c r="A240" s="86"/>
      <c r="H240" s="86"/>
    </row>
    <row r="241" ht="15.75" customHeight="1">
      <c r="A241" s="86"/>
      <c r="H241" s="86"/>
    </row>
    <row r="242" ht="15.75" customHeight="1">
      <c r="A242" s="86"/>
      <c r="H242" s="86"/>
    </row>
    <row r="243" ht="15.75" customHeight="1">
      <c r="A243" s="86"/>
      <c r="H243" s="86"/>
    </row>
    <row r="244" ht="15.75" customHeight="1">
      <c r="A244" s="86"/>
      <c r="H244" s="86"/>
    </row>
    <row r="245" ht="15.75" customHeight="1">
      <c r="A245" s="86"/>
      <c r="H245" s="86"/>
    </row>
    <row r="246" ht="15.75" customHeight="1">
      <c r="A246" s="86"/>
      <c r="H246" s="86"/>
    </row>
    <row r="247" ht="15.75" customHeight="1">
      <c r="A247" s="86"/>
      <c r="H247" s="86"/>
    </row>
    <row r="248" ht="15.75" customHeight="1">
      <c r="A248" s="86"/>
      <c r="H248" s="86"/>
    </row>
    <row r="249" ht="15.75" customHeight="1">
      <c r="A249" s="86"/>
      <c r="H249" s="86"/>
    </row>
    <row r="250" ht="15.75" customHeight="1">
      <c r="A250" s="86"/>
      <c r="H250" s="86"/>
    </row>
    <row r="251" ht="15.75" customHeight="1">
      <c r="A251" s="86"/>
      <c r="H251" s="86"/>
    </row>
    <row r="252" ht="15.75" customHeight="1">
      <c r="A252" s="86"/>
      <c r="H252" s="86"/>
    </row>
    <row r="253" ht="15.75" customHeight="1">
      <c r="A253" s="86"/>
      <c r="H253" s="86"/>
    </row>
    <row r="254" ht="15.75" customHeight="1">
      <c r="A254" s="86"/>
      <c r="H254" s="86"/>
    </row>
    <row r="255" ht="15.75" customHeight="1">
      <c r="A255" s="86"/>
      <c r="H255" s="86"/>
    </row>
    <row r="256" ht="15.75" customHeight="1">
      <c r="A256" s="86"/>
      <c r="H256" s="86"/>
    </row>
    <row r="257" ht="15.75" customHeight="1">
      <c r="A257" s="86"/>
      <c r="H257" s="86"/>
    </row>
    <row r="258" ht="15.75" customHeight="1">
      <c r="A258" s="86"/>
      <c r="H258" s="86"/>
    </row>
    <row r="259" ht="15.75" customHeight="1">
      <c r="A259" s="86"/>
      <c r="H259" s="86"/>
    </row>
    <row r="260" ht="15.75" customHeight="1">
      <c r="A260" s="86"/>
      <c r="H260" s="86"/>
    </row>
    <row r="261" ht="15.75" customHeight="1">
      <c r="A261" s="86"/>
      <c r="H261" s="86"/>
    </row>
    <row r="262" ht="15.75" customHeight="1">
      <c r="A262" s="86"/>
      <c r="H262" s="86"/>
    </row>
    <row r="263" ht="15.75" customHeight="1">
      <c r="A263" s="86"/>
      <c r="H263" s="86"/>
    </row>
    <row r="264" ht="15.75" customHeight="1">
      <c r="A264" s="86"/>
      <c r="H264" s="86"/>
    </row>
    <row r="265" ht="15.75" customHeight="1">
      <c r="A265" s="86"/>
      <c r="H265" s="86"/>
    </row>
    <row r="266" ht="15.75" customHeight="1">
      <c r="A266" s="86"/>
      <c r="H266" s="86"/>
    </row>
    <row r="267" ht="15.75" customHeight="1">
      <c r="A267" s="86"/>
      <c r="H267" s="86"/>
    </row>
    <row r="268" ht="15.75" customHeight="1">
      <c r="A268" s="86"/>
      <c r="H268" s="86"/>
    </row>
    <row r="269" ht="15.75" customHeight="1">
      <c r="A269" s="86"/>
      <c r="H269" s="86"/>
    </row>
    <row r="270" ht="15.75" customHeight="1">
      <c r="A270" s="86"/>
      <c r="H270" s="86"/>
    </row>
    <row r="271" ht="15.75" customHeight="1">
      <c r="A271" s="86"/>
      <c r="H271" s="86"/>
    </row>
    <row r="272" ht="15.75" customHeight="1">
      <c r="A272" s="86"/>
      <c r="H272" s="86"/>
    </row>
    <row r="273" ht="15.75" customHeight="1">
      <c r="A273" s="86"/>
      <c r="H273" s="86"/>
    </row>
    <row r="274" ht="15.75" customHeight="1">
      <c r="A274" s="86"/>
      <c r="H274" s="86"/>
    </row>
    <row r="275" ht="15.75" customHeight="1">
      <c r="A275" s="86"/>
      <c r="H275" s="86"/>
    </row>
    <row r="276" ht="15.75" customHeight="1">
      <c r="A276" s="86"/>
      <c r="H276" s="86"/>
    </row>
    <row r="277" ht="15.75" customHeight="1">
      <c r="A277" s="86"/>
      <c r="H277" s="86"/>
    </row>
    <row r="278" ht="15.75" customHeight="1">
      <c r="A278" s="86"/>
      <c r="H278" s="86"/>
    </row>
    <row r="279" ht="15.75" customHeight="1">
      <c r="A279" s="86"/>
      <c r="H279" s="86"/>
    </row>
    <row r="280" ht="15.75" customHeight="1">
      <c r="A280" s="86"/>
      <c r="H280" s="86"/>
    </row>
    <row r="281" ht="15.75" customHeight="1">
      <c r="A281" s="86"/>
      <c r="H281" s="86"/>
    </row>
    <row r="282" ht="15.75" customHeight="1">
      <c r="A282" s="86"/>
      <c r="H282" s="86"/>
    </row>
    <row r="283" ht="15.75" customHeight="1">
      <c r="A283" s="86"/>
      <c r="H283" s="86"/>
    </row>
    <row r="284" ht="15.75" customHeight="1">
      <c r="A284" s="86"/>
      <c r="H284" s="86"/>
    </row>
    <row r="285" ht="15.75" customHeight="1">
      <c r="A285" s="86"/>
      <c r="H285" s="86"/>
    </row>
    <row r="286" ht="15.75" customHeight="1">
      <c r="A286" s="86"/>
      <c r="H286" s="86"/>
    </row>
    <row r="287" ht="15.75" customHeight="1">
      <c r="A287" s="86"/>
      <c r="H287" s="86"/>
    </row>
    <row r="288" ht="15.75" customHeight="1">
      <c r="A288" s="86"/>
      <c r="H288" s="86"/>
    </row>
    <row r="289" ht="15.75" customHeight="1">
      <c r="A289" s="86"/>
      <c r="H289" s="86"/>
    </row>
    <row r="290" ht="15.75" customHeight="1">
      <c r="A290" s="86"/>
      <c r="H290" s="86"/>
    </row>
    <row r="291" ht="15.75" customHeight="1">
      <c r="A291" s="86"/>
      <c r="H291" s="86"/>
    </row>
    <row r="292" ht="15.75" customHeight="1">
      <c r="A292" s="86"/>
      <c r="H292" s="86"/>
    </row>
    <row r="293" ht="15.75" customHeight="1">
      <c r="A293" s="86"/>
      <c r="H293" s="86"/>
    </row>
    <row r="294" ht="15.75" customHeight="1">
      <c r="A294" s="86"/>
      <c r="H294" s="86"/>
    </row>
    <row r="295" ht="15.75" customHeight="1">
      <c r="A295" s="86"/>
      <c r="H295" s="86"/>
    </row>
    <row r="296" ht="15.75" customHeight="1">
      <c r="A296" s="86"/>
      <c r="H296" s="86"/>
    </row>
    <row r="297" ht="15.75" customHeight="1">
      <c r="A297" s="86"/>
      <c r="H297" s="86"/>
    </row>
    <row r="298" ht="15.75" customHeight="1">
      <c r="A298" s="86"/>
      <c r="H298" s="86"/>
    </row>
    <row r="299" ht="15.75" customHeight="1">
      <c r="A299" s="86"/>
      <c r="H299" s="86"/>
    </row>
    <row r="300" ht="15.75" customHeight="1">
      <c r="A300" s="86"/>
      <c r="H300" s="86"/>
    </row>
    <row r="301" ht="15.75" customHeight="1">
      <c r="A301" s="86"/>
      <c r="H301" s="86"/>
    </row>
    <row r="302" ht="15.75" customHeight="1">
      <c r="A302" s="86"/>
      <c r="H302" s="86"/>
    </row>
    <row r="303" ht="15.75" customHeight="1">
      <c r="A303" s="86"/>
      <c r="H303" s="86"/>
    </row>
    <row r="304" ht="15.75" customHeight="1">
      <c r="A304" s="86"/>
      <c r="H304" s="86"/>
    </row>
    <row r="305" ht="15.75" customHeight="1">
      <c r="A305" s="86"/>
      <c r="H305" s="86"/>
    </row>
    <row r="306" ht="15.75" customHeight="1">
      <c r="A306" s="86"/>
      <c r="H306" s="86"/>
    </row>
    <row r="307" ht="15.75" customHeight="1">
      <c r="A307" s="86"/>
      <c r="H307" s="86"/>
    </row>
    <row r="308" ht="15.75" customHeight="1">
      <c r="A308" s="86"/>
      <c r="H308" s="86"/>
    </row>
    <row r="309" ht="15.75" customHeight="1">
      <c r="A309" s="86"/>
      <c r="H309" s="86"/>
    </row>
    <row r="310" ht="15.75" customHeight="1">
      <c r="A310" s="86"/>
      <c r="H310" s="86"/>
    </row>
    <row r="311" ht="15.75" customHeight="1">
      <c r="A311" s="86"/>
      <c r="H311" s="86"/>
    </row>
    <row r="312" ht="15.75" customHeight="1">
      <c r="A312" s="86"/>
      <c r="H312" s="86"/>
    </row>
    <row r="313" ht="15.75" customHeight="1">
      <c r="A313" s="86"/>
      <c r="H313" s="86"/>
    </row>
    <row r="314" ht="15.75" customHeight="1">
      <c r="A314" s="86"/>
      <c r="H314" s="86"/>
    </row>
    <row r="315" ht="15.75" customHeight="1">
      <c r="A315" s="86"/>
      <c r="H315" s="86"/>
    </row>
    <row r="316" ht="15.75" customHeight="1">
      <c r="A316" s="86"/>
      <c r="H316" s="86"/>
    </row>
    <row r="317" ht="15.75" customHeight="1">
      <c r="A317" s="86"/>
      <c r="H317" s="86"/>
    </row>
    <row r="318" ht="15.75" customHeight="1">
      <c r="A318" s="86"/>
      <c r="H318" s="86"/>
    </row>
    <row r="319" ht="15.75" customHeight="1">
      <c r="A319" s="86"/>
      <c r="H319" s="86"/>
    </row>
    <row r="320" ht="15.75" customHeight="1">
      <c r="A320" s="86"/>
      <c r="H320" s="86"/>
    </row>
    <row r="321" ht="15.75" customHeight="1">
      <c r="A321" s="86"/>
      <c r="H321" s="86"/>
    </row>
    <row r="322" ht="15.75" customHeight="1">
      <c r="A322" s="86"/>
      <c r="H322" s="86"/>
    </row>
    <row r="323" ht="15.75" customHeight="1">
      <c r="A323" s="86"/>
      <c r="H323" s="86"/>
    </row>
    <row r="324" ht="15.75" customHeight="1">
      <c r="A324" s="86"/>
      <c r="H324" s="86"/>
    </row>
    <row r="325" ht="15.75" customHeight="1">
      <c r="A325" s="86"/>
      <c r="H325" s="86"/>
    </row>
    <row r="326" ht="15.75" customHeight="1">
      <c r="A326" s="86"/>
      <c r="H326" s="86"/>
    </row>
    <row r="327" ht="15.75" customHeight="1">
      <c r="A327" s="86"/>
      <c r="H327" s="86"/>
    </row>
    <row r="328" ht="15.75" customHeight="1">
      <c r="A328" s="86"/>
      <c r="H328" s="86"/>
    </row>
    <row r="329" ht="15.75" customHeight="1">
      <c r="A329" s="86"/>
      <c r="H329" s="86"/>
    </row>
    <row r="330" ht="15.75" customHeight="1">
      <c r="A330" s="86"/>
      <c r="H330" s="86"/>
    </row>
    <row r="331" ht="15.75" customHeight="1">
      <c r="A331" s="86"/>
      <c r="H331" s="86"/>
    </row>
    <row r="332" ht="15.75" customHeight="1">
      <c r="A332" s="86"/>
      <c r="H332" s="86"/>
    </row>
    <row r="333" ht="15.75" customHeight="1">
      <c r="A333" s="86"/>
      <c r="H333" s="86"/>
    </row>
    <row r="334" ht="15.75" customHeight="1">
      <c r="A334" s="86"/>
      <c r="H334" s="86"/>
    </row>
    <row r="335" ht="15.75" customHeight="1">
      <c r="A335" s="86"/>
      <c r="H335" s="86"/>
    </row>
    <row r="336" ht="15.75" customHeight="1">
      <c r="A336" s="86"/>
      <c r="H336" s="86"/>
    </row>
    <row r="337" ht="15.75" customHeight="1">
      <c r="A337" s="86"/>
      <c r="H337" s="86"/>
    </row>
    <row r="338" ht="15.75" customHeight="1">
      <c r="A338" s="86"/>
      <c r="H338" s="86"/>
    </row>
    <row r="339" ht="15.75" customHeight="1">
      <c r="A339" s="86"/>
      <c r="H339" s="86"/>
    </row>
    <row r="340" ht="15.75" customHeight="1">
      <c r="A340" s="86"/>
      <c r="H340" s="86"/>
    </row>
    <row r="341" ht="15.75" customHeight="1">
      <c r="A341" s="86"/>
      <c r="H341" s="86"/>
    </row>
    <row r="342" ht="15.75" customHeight="1">
      <c r="A342" s="86"/>
      <c r="H342" s="86"/>
    </row>
    <row r="343" ht="15.75" customHeight="1">
      <c r="A343" s="86"/>
      <c r="H343" s="86"/>
    </row>
    <row r="344" ht="15.75" customHeight="1">
      <c r="A344" s="86"/>
      <c r="H344" s="86"/>
    </row>
    <row r="345" ht="15.75" customHeight="1">
      <c r="A345" s="86"/>
      <c r="H345" s="86"/>
    </row>
    <row r="346" ht="15.75" customHeight="1">
      <c r="A346" s="86"/>
      <c r="H346" s="86"/>
    </row>
    <row r="347" ht="15.75" customHeight="1">
      <c r="A347" s="86"/>
      <c r="H347" s="86"/>
    </row>
    <row r="348" ht="15.75" customHeight="1">
      <c r="A348" s="86"/>
      <c r="H348" s="86"/>
    </row>
    <row r="349" ht="15.75" customHeight="1">
      <c r="A349" s="86"/>
      <c r="H349" s="86"/>
    </row>
    <row r="350" ht="15.75" customHeight="1">
      <c r="A350" s="86"/>
      <c r="H350" s="86"/>
    </row>
    <row r="351" ht="15.75" customHeight="1">
      <c r="A351" s="86"/>
      <c r="H351" s="86"/>
    </row>
    <row r="352" ht="15.75" customHeight="1">
      <c r="A352" s="86"/>
      <c r="H352" s="86"/>
    </row>
    <row r="353" ht="15.75" customHeight="1">
      <c r="A353" s="86"/>
      <c r="H353" s="86"/>
    </row>
    <row r="354" ht="15.75" customHeight="1">
      <c r="A354" s="86"/>
      <c r="H354" s="86"/>
    </row>
    <row r="355" ht="15.75" customHeight="1">
      <c r="A355" s="86"/>
      <c r="H355" s="86"/>
    </row>
    <row r="356" ht="15.75" customHeight="1">
      <c r="A356" s="86"/>
      <c r="H356" s="86"/>
    </row>
    <row r="357" ht="15.75" customHeight="1">
      <c r="A357" s="86"/>
      <c r="H357" s="86"/>
    </row>
    <row r="358" ht="15.75" customHeight="1">
      <c r="A358" s="86"/>
      <c r="H358" s="86"/>
    </row>
    <row r="359" ht="15.75" customHeight="1">
      <c r="A359" s="86"/>
      <c r="H359" s="86"/>
    </row>
    <row r="360" ht="15.75" customHeight="1">
      <c r="A360" s="86"/>
      <c r="H360" s="86"/>
    </row>
    <row r="361" ht="15.75" customHeight="1">
      <c r="A361" s="86"/>
      <c r="H361" s="86"/>
    </row>
    <row r="362" ht="15.75" customHeight="1">
      <c r="A362" s="86"/>
      <c r="H362" s="86"/>
    </row>
    <row r="363" ht="15.75" customHeight="1">
      <c r="A363" s="86"/>
      <c r="H363" s="86"/>
    </row>
    <row r="364" ht="15.75" customHeight="1">
      <c r="A364" s="86"/>
      <c r="H364" s="86"/>
    </row>
    <row r="365" ht="15.75" customHeight="1">
      <c r="A365" s="86"/>
      <c r="H365" s="86"/>
    </row>
    <row r="366" ht="15.75" customHeight="1">
      <c r="A366" s="86"/>
      <c r="H366" s="86"/>
    </row>
    <row r="367" ht="15.75" customHeight="1">
      <c r="A367" s="86"/>
      <c r="H367" s="86"/>
    </row>
    <row r="368" ht="15.75" customHeight="1">
      <c r="A368" s="86"/>
      <c r="H368" s="86"/>
    </row>
    <row r="369" ht="15.75" customHeight="1">
      <c r="A369" s="86"/>
      <c r="H369" s="86"/>
    </row>
    <row r="370" ht="15.75" customHeight="1">
      <c r="A370" s="86"/>
      <c r="H370" s="86"/>
    </row>
    <row r="371" ht="15.75" customHeight="1">
      <c r="A371" s="86"/>
      <c r="H371" s="86"/>
    </row>
    <row r="372" ht="15.75" customHeight="1">
      <c r="A372" s="86"/>
      <c r="H372" s="86"/>
    </row>
    <row r="373" ht="15.75" customHeight="1">
      <c r="A373" s="86"/>
      <c r="H373" s="86"/>
    </row>
    <row r="374" ht="15.75" customHeight="1">
      <c r="A374" s="86"/>
      <c r="H374" s="86"/>
    </row>
    <row r="375" ht="15.75" customHeight="1">
      <c r="A375" s="86"/>
      <c r="H375" s="86"/>
    </row>
    <row r="376" ht="15.75" customHeight="1">
      <c r="A376" s="86"/>
      <c r="H376" s="86"/>
    </row>
    <row r="377" ht="15.75" customHeight="1">
      <c r="A377" s="86"/>
      <c r="H377" s="86"/>
    </row>
    <row r="378" ht="15.75" customHeight="1">
      <c r="A378" s="86"/>
      <c r="H378" s="86"/>
    </row>
    <row r="379" ht="15.75" customHeight="1">
      <c r="A379" s="86"/>
      <c r="H379" s="86"/>
    </row>
    <row r="380" ht="15.75" customHeight="1">
      <c r="A380" s="86"/>
      <c r="H380" s="86"/>
    </row>
    <row r="381" ht="15.75" customHeight="1">
      <c r="A381" s="86"/>
      <c r="H381" s="86"/>
    </row>
    <row r="382" ht="15.75" customHeight="1">
      <c r="A382" s="86"/>
      <c r="H382" s="86"/>
    </row>
    <row r="383" ht="15.75" customHeight="1">
      <c r="A383" s="86"/>
      <c r="H383" s="86"/>
    </row>
    <row r="384" ht="15.75" customHeight="1">
      <c r="A384" s="86"/>
      <c r="H384" s="86"/>
    </row>
    <row r="385" ht="15.75" customHeight="1">
      <c r="A385" s="86"/>
      <c r="H385" s="86"/>
    </row>
    <row r="386" ht="15.75" customHeight="1">
      <c r="A386" s="86"/>
      <c r="H386" s="86"/>
    </row>
    <row r="387" ht="15.75" customHeight="1">
      <c r="A387" s="86"/>
      <c r="H387" s="86"/>
    </row>
    <row r="388" ht="15.75" customHeight="1">
      <c r="A388" s="86"/>
      <c r="H388" s="86"/>
    </row>
    <row r="389" ht="15.75" customHeight="1">
      <c r="A389" s="86"/>
      <c r="H389" s="86"/>
    </row>
    <row r="390" ht="15.75" customHeight="1">
      <c r="A390" s="86"/>
      <c r="H390" s="86"/>
    </row>
    <row r="391" ht="15.75" customHeight="1">
      <c r="A391" s="86"/>
      <c r="H391" s="86"/>
    </row>
    <row r="392" ht="15.75" customHeight="1">
      <c r="A392" s="86"/>
      <c r="H392" s="86"/>
    </row>
    <row r="393" ht="15.75" customHeight="1">
      <c r="A393" s="86"/>
      <c r="H393" s="86"/>
    </row>
    <row r="394" ht="15.75" customHeight="1">
      <c r="A394" s="86"/>
      <c r="H394" s="86"/>
    </row>
    <row r="395" ht="15.75" customHeight="1">
      <c r="A395" s="86"/>
      <c r="H395" s="86"/>
    </row>
    <row r="396" ht="15.75" customHeight="1">
      <c r="A396" s="86"/>
      <c r="H396" s="86"/>
    </row>
    <row r="397" ht="15.75" customHeight="1">
      <c r="A397" s="86"/>
      <c r="H397" s="86"/>
    </row>
    <row r="398" ht="15.75" customHeight="1">
      <c r="A398" s="86"/>
      <c r="H398" s="86"/>
    </row>
    <row r="399" ht="15.75" customHeight="1">
      <c r="A399" s="86"/>
      <c r="H399" s="86"/>
    </row>
    <row r="400" ht="15.75" customHeight="1">
      <c r="A400" s="86"/>
      <c r="H400" s="86"/>
    </row>
    <row r="401" ht="15.75" customHeight="1">
      <c r="A401" s="86"/>
      <c r="H401" s="86"/>
    </row>
    <row r="402" ht="15.75" customHeight="1">
      <c r="A402" s="86"/>
      <c r="H402" s="86"/>
    </row>
    <row r="403" ht="15.75" customHeight="1">
      <c r="A403" s="86"/>
      <c r="H403" s="86"/>
    </row>
    <row r="404" ht="15.75" customHeight="1">
      <c r="A404" s="86"/>
      <c r="H404" s="86"/>
    </row>
    <row r="405" ht="15.75" customHeight="1">
      <c r="A405" s="86"/>
      <c r="H405" s="86"/>
    </row>
    <row r="406" ht="15.75" customHeight="1">
      <c r="A406" s="86"/>
      <c r="H406" s="86"/>
    </row>
    <row r="407" ht="15.75" customHeight="1">
      <c r="A407" s="86"/>
      <c r="H407" s="86"/>
    </row>
    <row r="408" ht="15.75" customHeight="1">
      <c r="A408" s="86"/>
      <c r="H408" s="86"/>
    </row>
    <row r="409" ht="15.75" customHeight="1">
      <c r="A409" s="86"/>
      <c r="H409" s="86"/>
    </row>
    <row r="410" ht="15.75" customHeight="1">
      <c r="A410" s="86"/>
      <c r="H410" s="86"/>
    </row>
    <row r="411" ht="15.75" customHeight="1">
      <c r="A411" s="86"/>
      <c r="H411" s="86"/>
    </row>
    <row r="412" ht="15.75" customHeight="1">
      <c r="A412" s="86"/>
      <c r="H412" s="86"/>
    </row>
    <row r="413" ht="15.75" customHeight="1">
      <c r="A413" s="86"/>
      <c r="H413" s="86"/>
    </row>
    <row r="414" ht="15.75" customHeight="1">
      <c r="A414" s="86"/>
      <c r="H414" s="86"/>
    </row>
    <row r="415" ht="15.75" customHeight="1">
      <c r="A415" s="86"/>
      <c r="H415" s="86"/>
    </row>
    <row r="416" ht="15.75" customHeight="1">
      <c r="A416" s="86"/>
      <c r="H416" s="86"/>
    </row>
    <row r="417" ht="15.75" customHeight="1">
      <c r="A417" s="86"/>
      <c r="H417" s="86"/>
    </row>
    <row r="418" ht="15.75" customHeight="1">
      <c r="A418" s="86"/>
      <c r="H418" s="86"/>
    </row>
    <row r="419" ht="15.75" customHeight="1">
      <c r="A419" s="86"/>
      <c r="H419" s="86"/>
    </row>
    <row r="420" ht="15.75" customHeight="1">
      <c r="A420" s="86"/>
      <c r="H420" s="86"/>
    </row>
    <row r="421" ht="15.75" customHeight="1">
      <c r="A421" s="86"/>
      <c r="H421" s="86"/>
    </row>
    <row r="422" ht="15.75" customHeight="1">
      <c r="A422" s="86"/>
      <c r="H422" s="86"/>
    </row>
    <row r="423" ht="15.75" customHeight="1">
      <c r="A423" s="86"/>
      <c r="H423" s="86"/>
    </row>
    <row r="424" ht="15.75" customHeight="1">
      <c r="A424" s="86"/>
      <c r="H424" s="86"/>
    </row>
    <row r="425" ht="15.75" customHeight="1">
      <c r="A425" s="86"/>
      <c r="H425" s="86"/>
    </row>
    <row r="426" ht="15.75" customHeight="1">
      <c r="A426" s="86"/>
      <c r="H426" s="86"/>
    </row>
    <row r="427" ht="15.75" customHeight="1">
      <c r="A427" s="86"/>
      <c r="H427" s="86"/>
    </row>
    <row r="428" ht="15.75" customHeight="1">
      <c r="A428" s="86"/>
      <c r="H428" s="86"/>
    </row>
    <row r="429" ht="15.75" customHeight="1">
      <c r="A429" s="86"/>
      <c r="H429" s="86"/>
    </row>
    <row r="430" ht="15.75" customHeight="1">
      <c r="A430" s="86"/>
      <c r="H430" s="86"/>
    </row>
    <row r="431" ht="15.75" customHeight="1">
      <c r="A431" s="86"/>
      <c r="H431" s="86"/>
    </row>
    <row r="432" ht="15.75" customHeight="1">
      <c r="A432" s="86"/>
      <c r="H432" s="86"/>
    </row>
    <row r="433" ht="15.75" customHeight="1">
      <c r="A433" s="86"/>
      <c r="H433" s="86"/>
    </row>
    <row r="434" ht="15.75" customHeight="1">
      <c r="A434" s="86"/>
      <c r="H434" s="86"/>
    </row>
    <row r="435" ht="15.75" customHeight="1">
      <c r="A435" s="86"/>
      <c r="H435" s="86"/>
    </row>
    <row r="436" ht="15.75" customHeight="1">
      <c r="A436" s="86"/>
      <c r="H436" s="86"/>
    </row>
    <row r="437" ht="15.75" customHeight="1">
      <c r="A437" s="86"/>
      <c r="H437" s="86"/>
    </row>
    <row r="438" ht="15.75" customHeight="1">
      <c r="A438" s="86"/>
      <c r="H438" s="86"/>
    </row>
    <row r="439" ht="15.75" customHeight="1">
      <c r="A439" s="86"/>
      <c r="H439" s="86"/>
    </row>
    <row r="440" ht="15.75" customHeight="1">
      <c r="A440" s="86"/>
      <c r="H440" s="86"/>
    </row>
    <row r="441" ht="15.75" customHeight="1">
      <c r="A441" s="86"/>
      <c r="H441" s="86"/>
    </row>
    <row r="442" ht="15.75" customHeight="1">
      <c r="A442" s="86"/>
      <c r="H442" s="86"/>
    </row>
    <row r="443" ht="15.75" customHeight="1">
      <c r="A443" s="86"/>
      <c r="H443" s="86"/>
    </row>
    <row r="444" ht="15.75" customHeight="1">
      <c r="A444" s="86"/>
      <c r="H444" s="86"/>
    </row>
    <row r="445" ht="15.75" customHeight="1">
      <c r="A445" s="86"/>
      <c r="H445" s="86"/>
    </row>
    <row r="446" ht="15.75" customHeight="1">
      <c r="A446" s="86"/>
      <c r="H446" s="86"/>
    </row>
    <row r="447" ht="15.75" customHeight="1">
      <c r="A447" s="86"/>
      <c r="H447" s="86"/>
    </row>
    <row r="448" ht="15.75" customHeight="1">
      <c r="A448" s="86"/>
      <c r="H448" s="86"/>
    </row>
    <row r="449" ht="15.75" customHeight="1">
      <c r="A449" s="86"/>
      <c r="H449" s="86"/>
    </row>
    <row r="450" ht="15.75" customHeight="1">
      <c r="A450" s="86"/>
      <c r="H450" s="86"/>
    </row>
    <row r="451" ht="15.75" customHeight="1">
      <c r="A451" s="86"/>
      <c r="H451" s="86"/>
    </row>
    <row r="452" ht="15.75" customHeight="1">
      <c r="A452" s="86"/>
      <c r="H452" s="86"/>
    </row>
    <row r="453" ht="15.75" customHeight="1">
      <c r="A453" s="86"/>
      <c r="H453" s="86"/>
    </row>
    <row r="454" ht="15.75" customHeight="1">
      <c r="A454" s="86"/>
      <c r="H454" s="86"/>
    </row>
    <row r="455" ht="15.75" customHeight="1">
      <c r="A455" s="86"/>
      <c r="H455" s="86"/>
    </row>
    <row r="456" ht="15.75" customHeight="1">
      <c r="A456" s="86"/>
      <c r="H456" s="86"/>
    </row>
    <row r="457" ht="15.75" customHeight="1">
      <c r="A457" s="86"/>
      <c r="H457" s="86"/>
    </row>
    <row r="458" ht="15.75" customHeight="1">
      <c r="A458" s="86"/>
      <c r="H458" s="86"/>
    </row>
    <row r="459" ht="15.75" customHeight="1">
      <c r="A459" s="86"/>
      <c r="H459" s="86"/>
    </row>
    <row r="460" ht="15.75" customHeight="1">
      <c r="A460" s="86"/>
      <c r="H460" s="86"/>
    </row>
    <row r="461" ht="15.75" customHeight="1">
      <c r="A461" s="86"/>
      <c r="H461" s="86"/>
    </row>
    <row r="462" ht="15.75" customHeight="1">
      <c r="A462" s="86"/>
      <c r="H462" s="86"/>
    </row>
    <row r="463" ht="15.75" customHeight="1">
      <c r="A463" s="86"/>
      <c r="H463" s="86"/>
    </row>
    <row r="464" ht="15.75" customHeight="1">
      <c r="A464" s="86"/>
      <c r="H464" s="86"/>
    </row>
    <row r="465" ht="15.75" customHeight="1">
      <c r="A465" s="86"/>
      <c r="H465" s="86"/>
    </row>
    <row r="466" ht="15.75" customHeight="1">
      <c r="A466" s="86"/>
      <c r="H466" s="86"/>
    </row>
    <row r="467" ht="15.75" customHeight="1">
      <c r="A467" s="86"/>
      <c r="H467" s="86"/>
    </row>
    <row r="468" ht="15.75" customHeight="1">
      <c r="A468" s="86"/>
      <c r="H468" s="86"/>
    </row>
    <row r="469" ht="15.75" customHeight="1">
      <c r="A469" s="86"/>
      <c r="H469" s="86"/>
    </row>
    <row r="470" ht="15.75" customHeight="1">
      <c r="A470" s="86"/>
      <c r="H470" s="86"/>
    </row>
    <row r="471" ht="15.75" customHeight="1">
      <c r="A471" s="86"/>
      <c r="H471" s="86"/>
    </row>
    <row r="472" ht="15.75" customHeight="1">
      <c r="A472" s="86"/>
      <c r="H472" s="86"/>
    </row>
    <row r="473" ht="15.75" customHeight="1">
      <c r="A473" s="86"/>
      <c r="H473" s="86"/>
    </row>
    <row r="474" ht="15.75" customHeight="1">
      <c r="A474" s="86"/>
      <c r="H474" s="86"/>
    </row>
    <row r="475" ht="15.75" customHeight="1">
      <c r="A475" s="86"/>
      <c r="H475" s="86"/>
    </row>
    <row r="476" ht="15.75" customHeight="1">
      <c r="A476" s="86"/>
      <c r="H476" s="86"/>
    </row>
    <row r="477" ht="15.75" customHeight="1">
      <c r="A477" s="86"/>
      <c r="H477" s="86"/>
    </row>
    <row r="478" ht="15.75" customHeight="1">
      <c r="A478" s="86"/>
      <c r="H478" s="86"/>
    </row>
    <row r="479" ht="15.75" customHeight="1">
      <c r="A479" s="86"/>
      <c r="H479" s="86"/>
    </row>
    <row r="480" ht="15.75" customHeight="1">
      <c r="A480" s="86"/>
      <c r="H480" s="86"/>
    </row>
    <row r="481" ht="15.75" customHeight="1">
      <c r="A481" s="86"/>
      <c r="H481" s="86"/>
    </row>
    <row r="482" ht="15.75" customHeight="1">
      <c r="A482" s="86"/>
      <c r="H482" s="86"/>
    </row>
    <row r="483" ht="15.75" customHeight="1">
      <c r="A483" s="86"/>
      <c r="H483" s="86"/>
    </row>
    <row r="484" ht="15.75" customHeight="1">
      <c r="A484" s="86"/>
      <c r="H484" s="86"/>
    </row>
    <row r="485" ht="15.75" customHeight="1">
      <c r="A485" s="86"/>
      <c r="H485" s="86"/>
    </row>
    <row r="486" ht="15.75" customHeight="1">
      <c r="A486" s="86"/>
      <c r="H486" s="86"/>
    </row>
    <row r="487" ht="15.75" customHeight="1">
      <c r="A487" s="86"/>
      <c r="H487" s="86"/>
    </row>
    <row r="488" ht="15.75" customHeight="1">
      <c r="A488" s="86"/>
      <c r="H488" s="86"/>
    </row>
    <row r="489" ht="15.75" customHeight="1">
      <c r="A489" s="86"/>
      <c r="H489" s="86"/>
    </row>
    <row r="490" ht="15.75" customHeight="1">
      <c r="A490" s="86"/>
      <c r="H490" s="86"/>
    </row>
    <row r="491" ht="15.75" customHeight="1">
      <c r="A491" s="86"/>
      <c r="H491" s="86"/>
    </row>
    <row r="492" ht="15.75" customHeight="1">
      <c r="A492" s="86"/>
      <c r="H492" s="86"/>
    </row>
    <row r="493" ht="15.75" customHeight="1">
      <c r="A493" s="86"/>
      <c r="H493" s="86"/>
    </row>
    <row r="494" ht="15.75" customHeight="1">
      <c r="A494" s="86"/>
      <c r="H494" s="86"/>
    </row>
    <row r="495" ht="15.75" customHeight="1">
      <c r="A495" s="86"/>
      <c r="H495" s="86"/>
    </row>
    <row r="496" ht="15.75" customHeight="1">
      <c r="A496" s="86"/>
      <c r="H496" s="86"/>
    </row>
    <row r="497" ht="15.75" customHeight="1">
      <c r="A497" s="86"/>
      <c r="H497" s="86"/>
    </row>
    <row r="498" ht="15.75" customHeight="1">
      <c r="A498" s="86"/>
      <c r="H498" s="86"/>
    </row>
    <row r="499" ht="15.75" customHeight="1">
      <c r="A499" s="86"/>
      <c r="H499" s="86"/>
    </row>
    <row r="500" ht="15.75" customHeight="1">
      <c r="A500" s="86"/>
      <c r="H500" s="86"/>
    </row>
    <row r="501" ht="15.75" customHeight="1">
      <c r="A501" s="86"/>
      <c r="H501" s="86"/>
    </row>
    <row r="502" ht="15.75" customHeight="1">
      <c r="A502" s="86"/>
      <c r="H502" s="86"/>
    </row>
    <row r="503" ht="15.75" customHeight="1">
      <c r="A503" s="86"/>
      <c r="H503" s="86"/>
    </row>
    <row r="504" ht="15.75" customHeight="1">
      <c r="A504" s="86"/>
      <c r="H504" s="86"/>
    </row>
    <row r="505" ht="15.75" customHeight="1">
      <c r="A505" s="86"/>
      <c r="H505" s="86"/>
    </row>
    <row r="506" ht="15.75" customHeight="1">
      <c r="A506" s="86"/>
      <c r="H506" s="86"/>
    </row>
    <row r="507" ht="15.75" customHeight="1">
      <c r="A507" s="86"/>
      <c r="H507" s="86"/>
    </row>
    <row r="508" ht="15.75" customHeight="1">
      <c r="A508" s="86"/>
      <c r="H508" s="86"/>
    </row>
    <row r="509" ht="15.75" customHeight="1">
      <c r="A509" s="86"/>
      <c r="H509" s="86"/>
    </row>
    <row r="510" ht="15.75" customHeight="1">
      <c r="A510" s="86"/>
      <c r="H510" s="86"/>
    </row>
    <row r="511" ht="15.75" customHeight="1">
      <c r="A511" s="86"/>
      <c r="H511" s="86"/>
    </row>
    <row r="512" ht="15.75" customHeight="1">
      <c r="A512" s="86"/>
      <c r="H512" s="86"/>
    </row>
    <row r="513" ht="15.75" customHeight="1">
      <c r="A513" s="86"/>
      <c r="H513" s="86"/>
    </row>
    <row r="514" ht="15.75" customHeight="1">
      <c r="A514" s="86"/>
      <c r="H514" s="86"/>
    </row>
    <row r="515" ht="15.75" customHeight="1">
      <c r="A515" s="86"/>
      <c r="H515" s="86"/>
    </row>
    <row r="516" ht="15.75" customHeight="1">
      <c r="A516" s="86"/>
      <c r="H516" s="86"/>
    </row>
    <row r="517" ht="15.75" customHeight="1">
      <c r="A517" s="86"/>
      <c r="H517" s="86"/>
    </row>
    <row r="518" ht="15.75" customHeight="1">
      <c r="A518" s="86"/>
      <c r="H518" s="86"/>
    </row>
    <row r="519" ht="15.75" customHeight="1">
      <c r="A519" s="86"/>
      <c r="H519" s="86"/>
    </row>
    <row r="520" ht="15.75" customHeight="1">
      <c r="A520" s="86"/>
      <c r="H520" s="86"/>
    </row>
    <row r="521" ht="15.75" customHeight="1">
      <c r="A521" s="86"/>
      <c r="H521" s="86"/>
    </row>
    <row r="522" ht="15.75" customHeight="1">
      <c r="A522" s="86"/>
      <c r="H522" s="86"/>
    </row>
    <row r="523" ht="15.75" customHeight="1">
      <c r="A523" s="86"/>
      <c r="H523" s="86"/>
    </row>
    <row r="524" ht="15.75" customHeight="1">
      <c r="A524" s="86"/>
      <c r="H524" s="86"/>
    </row>
    <row r="525" ht="15.75" customHeight="1">
      <c r="A525" s="86"/>
      <c r="H525" s="86"/>
    </row>
    <row r="526" ht="15.75" customHeight="1">
      <c r="A526" s="86"/>
      <c r="H526" s="86"/>
    </row>
    <row r="527" ht="15.75" customHeight="1">
      <c r="A527" s="86"/>
      <c r="H527" s="86"/>
    </row>
    <row r="528" ht="15.75" customHeight="1">
      <c r="A528" s="86"/>
      <c r="H528" s="86"/>
    </row>
    <row r="529" ht="15.75" customHeight="1">
      <c r="A529" s="86"/>
      <c r="H529" s="86"/>
    </row>
    <row r="530" ht="15.75" customHeight="1">
      <c r="A530" s="86"/>
      <c r="H530" s="86"/>
    </row>
    <row r="531" ht="15.75" customHeight="1">
      <c r="A531" s="86"/>
      <c r="H531" s="86"/>
    </row>
    <row r="532" ht="15.75" customHeight="1">
      <c r="A532" s="86"/>
      <c r="H532" s="86"/>
    </row>
    <row r="533" ht="15.75" customHeight="1">
      <c r="A533" s="86"/>
      <c r="H533" s="86"/>
    </row>
    <row r="534" ht="15.75" customHeight="1">
      <c r="A534" s="86"/>
      <c r="H534" s="86"/>
    </row>
    <row r="535" ht="15.75" customHeight="1">
      <c r="A535" s="86"/>
      <c r="H535" s="86"/>
    </row>
    <row r="536" ht="15.75" customHeight="1">
      <c r="A536" s="86"/>
      <c r="H536" s="86"/>
    </row>
    <row r="537" ht="15.75" customHeight="1">
      <c r="A537" s="86"/>
      <c r="H537" s="86"/>
    </row>
    <row r="538" ht="15.75" customHeight="1">
      <c r="A538" s="86"/>
      <c r="H538" s="86"/>
    </row>
    <row r="539" ht="15.75" customHeight="1">
      <c r="A539" s="86"/>
      <c r="H539" s="86"/>
    </row>
    <row r="540" ht="15.75" customHeight="1">
      <c r="A540" s="86"/>
      <c r="H540" s="86"/>
    </row>
    <row r="541" ht="15.75" customHeight="1">
      <c r="A541" s="86"/>
      <c r="H541" s="86"/>
    </row>
    <row r="542" ht="15.75" customHeight="1">
      <c r="A542" s="86"/>
      <c r="H542" s="86"/>
    </row>
    <row r="543" ht="15.75" customHeight="1">
      <c r="A543" s="86"/>
      <c r="H543" s="86"/>
    </row>
    <row r="544" ht="15.75" customHeight="1">
      <c r="A544" s="86"/>
      <c r="H544" s="86"/>
    </row>
    <row r="545" ht="15.75" customHeight="1">
      <c r="A545" s="86"/>
      <c r="H545" s="86"/>
    </row>
    <row r="546" ht="15.75" customHeight="1">
      <c r="A546" s="86"/>
      <c r="H546" s="86"/>
    </row>
    <row r="547" ht="15.75" customHeight="1">
      <c r="A547" s="86"/>
      <c r="H547" s="86"/>
    </row>
    <row r="548" ht="15.75" customHeight="1">
      <c r="A548" s="86"/>
      <c r="H548" s="86"/>
    </row>
    <row r="549" ht="15.75" customHeight="1">
      <c r="A549" s="86"/>
      <c r="H549" s="86"/>
    </row>
    <row r="550" ht="15.75" customHeight="1">
      <c r="A550" s="86"/>
      <c r="H550" s="86"/>
    </row>
    <row r="551" ht="15.75" customHeight="1">
      <c r="A551" s="86"/>
      <c r="H551" s="86"/>
    </row>
    <row r="552" ht="15.75" customHeight="1">
      <c r="A552" s="86"/>
      <c r="H552" s="86"/>
    </row>
    <row r="553" ht="15.75" customHeight="1">
      <c r="A553" s="86"/>
      <c r="H553" s="86"/>
    </row>
    <row r="554" ht="15.75" customHeight="1">
      <c r="A554" s="86"/>
      <c r="H554" s="86"/>
    </row>
    <row r="555" ht="15.75" customHeight="1">
      <c r="A555" s="86"/>
      <c r="H555" s="86"/>
    </row>
    <row r="556" ht="15.75" customHeight="1">
      <c r="A556" s="86"/>
      <c r="H556" s="86"/>
    </row>
    <row r="557" ht="15.75" customHeight="1">
      <c r="A557" s="86"/>
      <c r="H557" s="86"/>
    </row>
    <row r="558" ht="15.75" customHeight="1">
      <c r="A558" s="86"/>
      <c r="H558" s="86"/>
    </row>
    <row r="559" ht="15.75" customHeight="1">
      <c r="A559" s="86"/>
      <c r="H559" s="86"/>
    </row>
    <row r="560" ht="15.75" customHeight="1">
      <c r="A560" s="86"/>
      <c r="H560" s="86"/>
    </row>
    <row r="561" ht="15.75" customHeight="1">
      <c r="A561" s="86"/>
      <c r="H561" s="86"/>
    </row>
    <row r="562" ht="15.75" customHeight="1">
      <c r="A562" s="86"/>
      <c r="H562" s="86"/>
    </row>
    <row r="563" ht="15.75" customHeight="1">
      <c r="A563" s="86"/>
      <c r="H563" s="86"/>
    </row>
    <row r="564" ht="15.75" customHeight="1">
      <c r="A564" s="86"/>
      <c r="H564" s="86"/>
    </row>
    <row r="565" ht="15.75" customHeight="1">
      <c r="A565" s="86"/>
      <c r="H565" s="86"/>
    </row>
    <row r="566" ht="15.75" customHeight="1">
      <c r="A566" s="86"/>
      <c r="H566" s="86"/>
    </row>
    <row r="567" ht="15.75" customHeight="1">
      <c r="A567" s="86"/>
      <c r="H567" s="86"/>
    </row>
    <row r="568" ht="15.75" customHeight="1">
      <c r="A568" s="86"/>
      <c r="H568" s="86"/>
    </row>
    <row r="569" ht="15.75" customHeight="1">
      <c r="A569" s="86"/>
      <c r="H569" s="86"/>
    </row>
    <row r="570" ht="15.75" customHeight="1">
      <c r="A570" s="86"/>
      <c r="H570" s="86"/>
    </row>
    <row r="571" ht="15.75" customHeight="1">
      <c r="A571" s="86"/>
      <c r="H571" s="86"/>
    </row>
    <row r="572" ht="15.75" customHeight="1">
      <c r="A572" s="86"/>
      <c r="H572" s="86"/>
    </row>
    <row r="573" ht="15.75" customHeight="1">
      <c r="A573" s="86"/>
      <c r="H573" s="86"/>
    </row>
    <row r="574" ht="15.75" customHeight="1">
      <c r="A574" s="86"/>
      <c r="H574" s="86"/>
    </row>
    <row r="575" ht="15.75" customHeight="1">
      <c r="A575" s="86"/>
      <c r="H575" s="86"/>
    </row>
    <row r="576" ht="15.75" customHeight="1">
      <c r="A576" s="86"/>
      <c r="H576" s="86"/>
    </row>
    <row r="577" ht="15.75" customHeight="1">
      <c r="A577" s="86"/>
      <c r="H577" s="86"/>
    </row>
    <row r="578" ht="15.75" customHeight="1">
      <c r="A578" s="86"/>
      <c r="H578" s="86"/>
    </row>
    <row r="579" ht="15.75" customHeight="1">
      <c r="A579" s="86"/>
      <c r="H579" s="86"/>
    </row>
    <row r="580" ht="15.75" customHeight="1">
      <c r="A580" s="86"/>
      <c r="H580" s="86"/>
    </row>
    <row r="581" ht="15.75" customHeight="1">
      <c r="A581" s="86"/>
      <c r="H581" s="86"/>
    </row>
    <row r="582" ht="15.75" customHeight="1">
      <c r="A582" s="86"/>
      <c r="H582" s="86"/>
    </row>
    <row r="583" ht="15.75" customHeight="1">
      <c r="A583" s="86"/>
      <c r="H583" s="86"/>
    </row>
    <row r="584" ht="15.75" customHeight="1">
      <c r="A584" s="86"/>
      <c r="H584" s="86"/>
    </row>
    <row r="585" ht="15.75" customHeight="1">
      <c r="A585" s="86"/>
      <c r="H585" s="86"/>
    </row>
    <row r="586" ht="15.75" customHeight="1">
      <c r="A586" s="86"/>
      <c r="H586" s="86"/>
    </row>
    <row r="587" ht="15.75" customHeight="1">
      <c r="A587" s="86"/>
      <c r="H587" s="86"/>
    </row>
    <row r="588" ht="15.75" customHeight="1">
      <c r="A588" s="86"/>
      <c r="H588" s="86"/>
    </row>
    <row r="589" ht="15.75" customHeight="1">
      <c r="A589" s="86"/>
      <c r="H589" s="86"/>
    </row>
    <row r="590" ht="15.75" customHeight="1">
      <c r="A590" s="86"/>
      <c r="H590" s="86"/>
    </row>
    <row r="591" ht="15.75" customHeight="1">
      <c r="A591" s="86"/>
      <c r="H591" s="86"/>
    </row>
    <row r="592" ht="15.75" customHeight="1">
      <c r="A592" s="86"/>
      <c r="H592" s="86"/>
    </row>
    <row r="593" ht="15.75" customHeight="1">
      <c r="A593" s="86"/>
      <c r="H593" s="86"/>
    </row>
    <row r="594" ht="15.75" customHeight="1">
      <c r="A594" s="86"/>
      <c r="H594" s="86"/>
    </row>
    <row r="595" ht="15.75" customHeight="1">
      <c r="A595" s="86"/>
      <c r="H595" s="86"/>
    </row>
    <row r="596" ht="15.75" customHeight="1">
      <c r="A596" s="86"/>
      <c r="H596" s="86"/>
    </row>
    <row r="597" ht="15.75" customHeight="1">
      <c r="A597" s="86"/>
      <c r="H597" s="86"/>
    </row>
    <row r="598" ht="15.75" customHeight="1">
      <c r="A598" s="86"/>
      <c r="H598" s="86"/>
    </row>
    <row r="599" ht="15.75" customHeight="1">
      <c r="A599" s="86"/>
      <c r="H599" s="86"/>
    </row>
    <row r="600" ht="15.75" customHeight="1">
      <c r="A600" s="86"/>
      <c r="H600" s="86"/>
    </row>
    <row r="601" ht="15.75" customHeight="1">
      <c r="A601" s="86"/>
      <c r="H601" s="86"/>
    </row>
    <row r="602" ht="15.75" customHeight="1">
      <c r="A602" s="86"/>
      <c r="H602" s="86"/>
    </row>
    <row r="603" ht="15.75" customHeight="1">
      <c r="A603" s="86"/>
      <c r="H603" s="86"/>
    </row>
    <row r="604" ht="15.75" customHeight="1">
      <c r="A604" s="86"/>
      <c r="H604" s="86"/>
    </row>
    <row r="605" ht="15.75" customHeight="1">
      <c r="A605" s="86"/>
      <c r="H605" s="86"/>
    </row>
    <row r="606" ht="15.75" customHeight="1">
      <c r="A606" s="86"/>
      <c r="H606" s="86"/>
    </row>
    <row r="607" ht="15.75" customHeight="1">
      <c r="A607" s="86"/>
      <c r="H607" s="86"/>
    </row>
    <row r="608" ht="15.75" customHeight="1">
      <c r="A608" s="86"/>
      <c r="H608" s="86"/>
    </row>
    <row r="609" ht="15.75" customHeight="1">
      <c r="A609" s="86"/>
      <c r="H609" s="86"/>
    </row>
    <row r="610" ht="15.75" customHeight="1">
      <c r="A610" s="86"/>
      <c r="H610" s="86"/>
    </row>
    <row r="611" ht="15.75" customHeight="1">
      <c r="A611" s="86"/>
      <c r="H611" s="86"/>
    </row>
    <row r="612" ht="15.75" customHeight="1">
      <c r="A612" s="86"/>
      <c r="H612" s="86"/>
    </row>
    <row r="613" ht="15.75" customHeight="1">
      <c r="A613" s="86"/>
      <c r="H613" s="86"/>
    </row>
    <row r="614" ht="15.75" customHeight="1">
      <c r="A614" s="86"/>
      <c r="H614" s="86"/>
    </row>
    <row r="615" ht="15.75" customHeight="1">
      <c r="A615" s="86"/>
      <c r="H615" s="86"/>
    </row>
    <row r="616" ht="15.75" customHeight="1">
      <c r="A616" s="86"/>
      <c r="H616" s="86"/>
    </row>
    <row r="617" ht="15.75" customHeight="1">
      <c r="A617" s="86"/>
      <c r="H617" s="86"/>
    </row>
    <row r="618" ht="15.75" customHeight="1">
      <c r="A618" s="86"/>
      <c r="H618" s="86"/>
    </row>
    <row r="619" ht="15.75" customHeight="1">
      <c r="A619" s="86"/>
      <c r="H619" s="86"/>
    </row>
    <row r="620" ht="15.75" customHeight="1">
      <c r="A620" s="86"/>
      <c r="H620" s="86"/>
    </row>
    <row r="621" ht="15.75" customHeight="1">
      <c r="A621" s="86"/>
      <c r="H621" s="86"/>
    </row>
    <row r="622" ht="15.75" customHeight="1">
      <c r="A622" s="86"/>
      <c r="H622" s="86"/>
    </row>
    <row r="623" ht="15.75" customHeight="1">
      <c r="A623" s="86"/>
      <c r="H623" s="86"/>
    </row>
    <row r="624" ht="15.75" customHeight="1">
      <c r="A624" s="86"/>
      <c r="H624" s="86"/>
    </row>
    <row r="625" ht="15.75" customHeight="1">
      <c r="A625" s="86"/>
      <c r="H625" s="86"/>
    </row>
    <row r="626" ht="15.75" customHeight="1">
      <c r="A626" s="86"/>
      <c r="H626" s="86"/>
    </row>
    <row r="627" ht="15.75" customHeight="1">
      <c r="A627" s="86"/>
      <c r="H627" s="86"/>
    </row>
    <row r="628" ht="15.75" customHeight="1">
      <c r="A628" s="86"/>
      <c r="H628" s="86"/>
    </row>
    <row r="629" ht="15.75" customHeight="1">
      <c r="A629" s="86"/>
      <c r="H629" s="86"/>
    </row>
    <row r="630" ht="15.75" customHeight="1">
      <c r="A630" s="86"/>
      <c r="H630" s="86"/>
    </row>
    <row r="631" ht="15.75" customHeight="1">
      <c r="A631" s="86"/>
      <c r="H631" s="86"/>
    </row>
    <row r="632" ht="15.75" customHeight="1">
      <c r="A632" s="86"/>
      <c r="H632" s="86"/>
    </row>
    <row r="633" ht="15.75" customHeight="1">
      <c r="A633" s="86"/>
      <c r="H633" s="86"/>
    </row>
    <row r="634" ht="15.75" customHeight="1">
      <c r="A634" s="86"/>
      <c r="H634" s="86"/>
    </row>
    <row r="635" ht="15.75" customHeight="1">
      <c r="A635" s="86"/>
      <c r="H635" s="86"/>
    </row>
    <row r="636" ht="15.75" customHeight="1">
      <c r="A636" s="86"/>
      <c r="H636" s="86"/>
    </row>
    <row r="637" ht="15.75" customHeight="1">
      <c r="A637" s="86"/>
      <c r="H637" s="86"/>
    </row>
    <row r="638" ht="15.75" customHeight="1">
      <c r="A638" s="86"/>
      <c r="H638" s="86"/>
    </row>
    <row r="639" ht="15.75" customHeight="1">
      <c r="A639" s="86"/>
      <c r="H639" s="86"/>
    </row>
    <row r="640" ht="15.75" customHeight="1">
      <c r="A640" s="86"/>
      <c r="H640" s="86"/>
    </row>
    <row r="641" ht="15.75" customHeight="1">
      <c r="A641" s="86"/>
      <c r="H641" s="86"/>
    </row>
    <row r="642" ht="15.75" customHeight="1">
      <c r="A642" s="86"/>
      <c r="H642" s="86"/>
    </row>
    <row r="643" ht="15.75" customHeight="1">
      <c r="A643" s="86"/>
      <c r="H643" s="86"/>
    </row>
    <row r="644" ht="15.75" customHeight="1">
      <c r="A644" s="86"/>
      <c r="H644" s="86"/>
    </row>
    <row r="645" ht="15.75" customHeight="1">
      <c r="A645" s="86"/>
      <c r="H645" s="86"/>
    </row>
    <row r="646" ht="15.75" customHeight="1">
      <c r="A646" s="86"/>
      <c r="H646" s="86"/>
    </row>
    <row r="647" ht="15.75" customHeight="1">
      <c r="A647" s="86"/>
      <c r="H647" s="86"/>
    </row>
    <row r="648" ht="15.75" customHeight="1">
      <c r="A648" s="86"/>
      <c r="H648" s="86"/>
    </row>
    <row r="649" ht="15.75" customHeight="1">
      <c r="A649" s="86"/>
      <c r="H649" s="86"/>
    </row>
    <row r="650" ht="15.75" customHeight="1">
      <c r="A650" s="86"/>
      <c r="H650" s="86"/>
    </row>
    <row r="651" ht="15.75" customHeight="1">
      <c r="A651" s="86"/>
      <c r="H651" s="86"/>
    </row>
    <row r="652" ht="15.75" customHeight="1">
      <c r="A652" s="86"/>
      <c r="H652" s="86"/>
    </row>
    <row r="653" ht="15.75" customHeight="1">
      <c r="A653" s="86"/>
      <c r="H653" s="86"/>
    </row>
    <row r="654" ht="15.75" customHeight="1">
      <c r="A654" s="86"/>
      <c r="H654" s="86"/>
    </row>
    <row r="655" ht="15.75" customHeight="1">
      <c r="A655" s="86"/>
      <c r="H655" s="86"/>
    </row>
    <row r="656" ht="15.75" customHeight="1">
      <c r="A656" s="86"/>
      <c r="H656" s="86"/>
    </row>
    <row r="657" ht="15.75" customHeight="1">
      <c r="A657" s="86"/>
      <c r="H657" s="86"/>
    </row>
    <row r="658" ht="15.75" customHeight="1">
      <c r="A658" s="86"/>
      <c r="H658" s="86"/>
    </row>
    <row r="659" ht="15.75" customHeight="1">
      <c r="A659" s="86"/>
      <c r="H659" s="86"/>
    </row>
    <row r="660" ht="15.75" customHeight="1">
      <c r="A660" s="86"/>
      <c r="H660" s="86"/>
    </row>
    <row r="661" ht="15.75" customHeight="1">
      <c r="A661" s="86"/>
      <c r="H661" s="86"/>
    </row>
    <row r="662" ht="15.75" customHeight="1">
      <c r="A662" s="86"/>
      <c r="H662" s="86"/>
    </row>
    <row r="663" ht="15.75" customHeight="1">
      <c r="A663" s="86"/>
      <c r="H663" s="86"/>
    </row>
    <row r="664" ht="15.75" customHeight="1">
      <c r="A664" s="86"/>
      <c r="H664" s="86"/>
    </row>
    <row r="665" ht="15.75" customHeight="1">
      <c r="A665" s="86"/>
      <c r="H665" s="86"/>
    </row>
    <row r="666" ht="15.75" customHeight="1">
      <c r="A666" s="86"/>
      <c r="H666" s="86"/>
    </row>
    <row r="667" ht="15.75" customHeight="1">
      <c r="A667" s="86"/>
      <c r="H667" s="86"/>
    </row>
    <row r="668" ht="15.75" customHeight="1">
      <c r="A668" s="86"/>
      <c r="H668" s="86"/>
    </row>
    <row r="669" ht="15.75" customHeight="1">
      <c r="A669" s="86"/>
      <c r="H669" s="86"/>
    </row>
    <row r="670" ht="15.75" customHeight="1">
      <c r="A670" s="86"/>
      <c r="H670" s="86"/>
    </row>
    <row r="671" ht="15.75" customHeight="1">
      <c r="A671" s="86"/>
      <c r="H671" s="86"/>
    </row>
    <row r="672" ht="15.75" customHeight="1">
      <c r="A672" s="86"/>
      <c r="H672" s="86"/>
    </row>
    <row r="673" ht="15.75" customHeight="1">
      <c r="A673" s="86"/>
      <c r="H673" s="86"/>
    </row>
    <row r="674" ht="15.75" customHeight="1">
      <c r="A674" s="86"/>
      <c r="H674" s="86"/>
    </row>
    <row r="675" ht="15.75" customHeight="1">
      <c r="A675" s="86"/>
      <c r="H675" s="86"/>
    </row>
    <row r="676" ht="15.75" customHeight="1">
      <c r="A676" s="86"/>
      <c r="H676" s="86"/>
    </row>
    <row r="677" ht="15.75" customHeight="1">
      <c r="A677" s="86"/>
      <c r="H677" s="86"/>
    </row>
    <row r="678" ht="15.75" customHeight="1">
      <c r="A678" s="86"/>
      <c r="H678" s="86"/>
    </row>
    <row r="679" ht="15.75" customHeight="1">
      <c r="A679" s="86"/>
      <c r="H679" s="86"/>
    </row>
    <row r="680" ht="15.75" customHeight="1">
      <c r="A680" s="86"/>
      <c r="H680" s="86"/>
    </row>
    <row r="681" ht="15.75" customHeight="1">
      <c r="A681" s="86"/>
      <c r="H681" s="86"/>
    </row>
    <row r="682" ht="15.75" customHeight="1">
      <c r="A682" s="86"/>
      <c r="H682" s="86"/>
    </row>
    <row r="683" ht="15.75" customHeight="1">
      <c r="A683" s="86"/>
      <c r="H683" s="86"/>
    </row>
    <row r="684" ht="15.75" customHeight="1">
      <c r="A684" s="86"/>
      <c r="H684" s="86"/>
    </row>
    <row r="685" ht="15.75" customHeight="1">
      <c r="A685" s="86"/>
      <c r="H685" s="86"/>
    </row>
    <row r="686" ht="15.75" customHeight="1">
      <c r="A686" s="86"/>
      <c r="H686" s="86"/>
    </row>
    <row r="687" ht="15.75" customHeight="1">
      <c r="A687" s="86"/>
      <c r="H687" s="86"/>
    </row>
    <row r="688" ht="15.75" customHeight="1">
      <c r="A688" s="86"/>
      <c r="H688" s="86"/>
    </row>
    <row r="689" ht="15.75" customHeight="1">
      <c r="A689" s="86"/>
      <c r="H689" s="86"/>
    </row>
    <row r="690" ht="15.75" customHeight="1">
      <c r="A690" s="86"/>
      <c r="H690" s="86"/>
    </row>
    <row r="691" ht="15.75" customHeight="1">
      <c r="A691" s="86"/>
      <c r="H691" s="86"/>
    </row>
    <row r="692" ht="15.75" customHeight="1">
      <c r="A692" s="86"/>
      <c r="H692" s="86"/>
    </row>
    <row r="693" ht="15.75" customHeight="1">
      <c r="A693" s="86"/>
      <c r="H693" s="86"/>
    </row>
    <row r="694" ht="15.75" customHeight="1">
      <c r="A694" s="86"/>
      <c r="H694" s="86"/>
    </row>
    <row r="695" ht="15.75" customHeight="1">
      <c r="A695" s="86"/>
      <c r="H695" s="86"/>
    </row>
    <row r="696" ht="15.75" customHeight="1">
      <c r="A696" s="86"/>
      <c r="H696" s="86"/>
    </row>
    <row r="697" ht="15.75" customHeight="1">
      <c r="A697" s="86"/>
      <c r="H697" s="86"/>
    </row>
    <row r="698" ht="15.75" customHeight="1">
      <c r="A698" s="86"/>
      <c r="H698" s="86"/>
    </row>
    <row r="699" ht="15.75" customHeight="1">
      <c r="A699" s="86"/>
      <c r="H699" s="86"/>
    </row>
    <row r="700" ht="15.75" customHeight="1">
      <c r="A700" s="86"/>
      <c r="H700" s="86"/>
    </row>
    <row r="701" ht="15.75" customHeight="1">
      <c r="A701" s="86"/>
      <c r="H701" s="86"/>
    </row>
    <row r="702" ht="15.75" customHeight="1">
      <c r="A702" s="86"/>
      <c r="H702" s="86"/>
    </row>
    <row r="703" ht="15.75" customHeight="1">
      <c r="A703" s="86"/>
      <c r="H703" s="86"/>
    </row>
    <row r="704" ht="15.75" customHeight="1">
      <c r="A704" s="86"/>
      <c r="H704" s="86"/>
    </row>
    <row r="705" ht="15.75" customHeight="1">
      <c r="A705" s="86"/>
      <c r="H705" s="86"/>
    </row>
    <row r="706" ht="15.75" customHeight="1">
      <c r="A706" s="86"/>
      <c r="H706" s="86"/>
    </row>
    <row r="707" ht="15.75" customHeight="1">
      <c r="A707" s="86"/>
      <c r="H707" s="86"/>
    </row>
    <row r="708" ht="15.75" customHeight="1">
      <c r="A708" s="86"/>
      <c r="H708" s="86"/>
    </row>
    <row r="709" ht="15.75" customHeight="1">
      <c r="A709" s="86"/>
      <c r="H709" s="86"/>
    </row>
    <row r="710" ht="15.75" customHeight="1">
      <c r="A710" s="86"/>
      <c r="H710" s="86"/>
    </row>
    <row r="711" ht="15.75" customHeight="1">
      <c r="A711" s="86"/>
      <c r="H711" s="86"/>
    </row>
    <row r="712" ht="15.75" customHeight="1">
      <c r="A712" s="86"/>
      <c r="H712" s="86"/>
    </row>
    <row r="713" ht="15.75" customHeight="1">
      <c r="A713" s="86"/>
      <c r="H713" s="86"/>
    </row>
    <row r="714" ht="15.75" customHeight="1">
      <c r="A714" s="86"/>
      <c r="H714" s="86"/>
    </row>
    <row r="715" ht="15.75" customHeight="1">
      <c r="A715" s="86"/>
      <c r="H715" s="86"/>
    </row>
    <row r="716" ht="15.75" customHeight="1">
      <c r="A716" s="86"/>
      <c r="H716" s="86"/>
    </row>
    <row r="717" ht="15.75" customHeight="1">
      <c r="A717" s="86"/>
      <c r="H717" s="86"/>
    </row>
    <row r="718" ht="15.75" customHeight="1">
      <c r="A718" s="86"/>
      <c r="H718" s="86"/>
    </row>
    <row r="719" ht="15.75" customHeight="1">
      <c r="A719" s="86"/>
      <c r="H719" s="86"/>
    </row>
    <row r="720" ht="15.75" customHeight="1">
      <c r="A720" s="86"/>
      <c r="H720" s="86"/>
    </row>
    <row r="721" ht="15.75" customHeight="1">
      <c r="A721" s="86"/>
      <c r="H721" s="86"/>
    </row>
    <row r="722" ht="15.75" customHeight="1">
      <c r="A722" s="86"/>
      <c r="H722" s="86"/>
    </row>
    <row r="723" ht="15.75" customHeight="1">
      <c r="A723" s="86"/>
      <c r="H723" s="86"/>
    </row>
    <row r="724" ht="15.75" customHeight="1">
      <c r="A724" s="86"/>
      <c r="H724" s="86"/>
    </row>
    <row r="725" ht="15.75" customHeight="1">
      <c r="A725" s="86"/>
      <c r="H725" s="86"/>
    </row>
    <row r="726" ht="15.75" customHeight="1">
      <c r="A726" s="86"/>
      <c r="H726" s="86"/>
    </row>
    <row r="727" ht="15.75" customHeight="1">
      <c r="A727" s="86"/>
      <c r="H727" s="86"/>
    </row>
    <row r="728" ht="15.75" customHeight="1">
      <c r="A728" s="86"/>
      <c r="H728" s="86"/>
    </row>
    <row r="729" ht="15.75" customHeight="1">
      <c r="A729" s="86"/>
      <c r="H729" s="86"/>
    </row>
    <row r="730" ht="15.75" customHeight="1">
      <c r="A730" s="86"/>
      <c r="H730" s="86"/>
    </row>
    <row r="731" ht="15.75" customHeight="1">
      <c r="A731" s="86"/>
      <c r="H731" s="86"/>
    </row>
    <row r="732" ht="15.75" customHeight="1">
      <c r="A732" s="86"/>
      <c r="H732" s="86"/>
    </row>
    <row r="733" ht="15.75" customHeight="1">
      <c r="A733" s="86"/>
      <c r="H733" s="86"/>
    </row>
    <row r="734" ht="15.75" customHeight="1">
      <c r="A734" s="86"/>
      <c r="H734" s="86"/>
    </row>
    <row r="735" ht="15.75" customHeight="1">
      <c r="A735" s="86"/>
      <c r="H735" s="86"/>
    </row>
    <row r="736" ht="15.75" customHeight="1">
      <c r="A736" s="86"/>
      <c r="H736" s="86"/>
    </row>
    <row r="737" ht="15.75" customHeight="1">
      <c r="A737" s="86"/>
      <c r="H737" s="86"/>
    </row>
    <row r="738" ht="15.75" customHeight="1">
      <c r="A738" s="86"/>
      <c r="H738" s="86"/>
    </row>
    <row r="739" ht="15.75" customHeight="1">
      <c r="A739" s="86"/>
      <c r="H739" s="86"/>
    </row>
    <row r="740" ht="15.75" customHeight="1">
      <c r="A740" s="86"/>
      <c r="H740" s="86"/>
    </row>
    <row r="741" ht="15.75" customHeight="1">
      <c r="A741" s="86"/>
      <c r="H741" s="86"/>
    </row>
    <row r="742" ht="15.75" customHeight="1">
      <c r="A742" s="86"/>
      <c r="H742" s="86"/>
    </row>
    <row r="743" ht="15.75" customHeight="1">
      <c r="A743" s="86"/>
      <c r="H743" s="86"/>
    </row>
    <row r="744" ht="15.75" customHeight="1">
      <c r="A744" s="86"/>
      <c r="H744" s="86"/>
    </row>
    <row r="745" ht="15.75" customHeight="1">
      <c r="A745" s="86"/>
      <c r="H745" s="86"/>
    </row>
    <row r="746" ht="15.75" customHeight="1">
      <c r="A746" s="86"/>
      <c r="H746" s="86"/>
    </row>
    <row r="747" ht="15.75" customHeight="1">
      <c r="A747" s="86"/>
      <c r="H747" s="86"/>
    </row>
    <row r="748" ht="15.75" customHeight="1">
      <c r="A748" s="86"/>
      <c r="H748" s="86"/>
    </row>
    <row r="749" ht="15.75" customHeight="1">
      <c r="A749" s="86"/>
      <c r="H749" s="86"/>
    </row>
    <row r="750" ht="15.75" customHeight="1">
      <c r="A750" s="86"/>
      <c r="H750" s="86"/>
    </row>
    <row r="751" ht="15.75" customHeight="1">
      <c r="A751" s="86"/>
      <c r="H751" s="86"/>
    </row>
    <row r="752" ht="15.75" customHeight="1">
      <c r="A752" s="86"/>
      <c r="H752" s="86"/>
    </row>
    <row r="753" ht="15.75" customHeight="1">
      <c r="A753" s="86"/>
      <c r="H753" s="86"/>
    </row>
    <row r="754" ht="15.75" customHeight="1">
      <c r="A754" s="86"/>
      <c r="H754" s="86"/>
    </row>
    <row r="755" ht="15.75" customHeight="1">
      <c r="A755" s="86"/>
      <c r="H755" s="86"/>
    </row>
    <row r="756" ht="15.75" customHeight="1">
      <c r="A756" s="86"/>
      <c r="H756" s="86"/>
    </row>
    <row r="757" ht="15.75" customHeight="1">
      <c r="A757" s="86"/>
      <c r="H757" s="86"/>
    </row>
    <row r="758" ht="15.75" customHeight="1">
      <c r="A758" s="86"/>
      <c r="H758" s="86"/>
    </row>
    <row r="759" ht="15.75" customHeight="1">
      <c r="A759" s="86"/>
      <c r="H759" s="86"/>
    </row>
    <row r="760" ht="15.75" customHeight="1">
      <c r="A760" s="86"/>
      <c r="H760" s="86"/>
    </row>
    <row r="761" ht="15.75" customHeight="1">
      <c r="A761" s="86"/>
      <c r="H761" s="86"/>
    </row>
    <row r="762" ht="15.75" customHeight="1">
      <c r="A762" s="86"/>
      <c r="H762" s="86"/>
    </row>
    <row r="763" ht="15.75" customHeight="1">
      <c r="A763" s="86"/>
      <c r="H763" s="86"/>
    </row>
    <row r="764" ht="15.75" customHeight="1">
      <c r="A764" s="86"/>
      <c r="H764" s="86"/>
    </row>
    <row r="765" ht="15.75" customHeight="1">
      <c r="A765" s="86"/>
      <c r="H765" s="86"/>
    </row>
    <row r="766" ht="15.75" customHeight="1">
      <c r="A766" s="86"/>
      <c r="H766" s="86"/>
    </row>
    <row r="767" ht="15.75" customHeight="1">
      <c r="A767" s="86"/>
      <c r="H767" s="86"/>
    </row>
    <row r="768" ht="15.75" customHeight="1">
      <c r="A768" s="86"/>
      <c r="H768" s="86"/>
    </row>
    <row r="769" ht="15.75" customHeight="1">
      <c r="A769" s="86"/>
      <c r="H769" s="86"/>
    </row>
    <row r="770" ht="15.75" customHeight="1">
      <c r="A770" s="86"/>
      <c r="H770" s="86"/>
    </row>
    <row r="771" ht="15.75" customHeight="1">
      <c r="A771" s="86"/>
      <c r="H771" s="86"/>
    </row>
    <row r="772" ht="15.75" customHeight="1">
      <c r="A772" s="86"/>
      <c r="H772" s="86"/>
    </row>
    <row r="773" ht="15.75" customHeight="1">
      <c r="A773" s="86"/>
      <c r="H773" s="86"/>
    </row>
    <row r="774" ht="15.75" customHeight="1">
      <c r="A774" s="86"/>
      <c r="H774" s="86"/>
    </row>
    <row r="775" ht="15.75" customHeight="1">
      <c r="A775" s="86"/>
      <c r="H775" s="86"/>
    </row>
    <row r="776" ht="15.75" customHeight="1">
      <c r="A776" s="86"/>
      <c r="H776" s="86"/>
    </row>
    <row r="777" ht="15.75" customHeight="1">
      <c r="A777" s="86"/>
      <c r="H777" s="86"/>
    </row>
    <row r="778" ht="15.75" customHeight="1">
      <c r="A778" s="86"/>
      <c r="H778" s="86"/>
    </row>
    <row r="779" ht="15.75" customHeight="1">
      <c r="A779" s="86"/>
      <c r="H779" s="86"/>
    </row>
    <row r="780" ht="15.75" customHeight="1">
      <c r="A780" s="86"/>
      <c r="H780" s="86"/>
    </row>
    <row r="781" ht="15.75" customHeight="1">
      <c r="A781" s="86"/>
      <c r="H781" s="86"/>
    </row>
    <row r="782" ht="15.75" customHeight="1">
      <c r="A782" s="86"/>
      <c r="H782" s="86"/>
    </row>
    <row r="783" ht="15.75" customHeight="1">
      <c r="A783" s="86"/>
      <c r="H783" s="86"/>
    </row>
    <row r="784" ht="15.75" customHeight="1">
      <c r="A784" s="86"/>
      <c r="H784" s="86"/>
    </row>
    <row r="785" ht="15.75" customHeight="1">
      <c r="A785" s="86"/>
      <c r="H785" s="86"/>
    </row>
    <row r="786" ht="15.75" customHeight="1">
      <c r="A786" s="86"/>
      <c r="H786" s="86"/>
    </row>
    <row r="787" ht="15.75" customHeight="1">
      <c r="A787" s="86"/>
      <c r="H787" s="86"/>
    </row>
    <row r="788" ht="15.75" customHeight="1">
      <c r="A788" s="86"/>
      <c r="H788" s="86"/>
    </row>
    <row r="789" ht="15.75" customHeight="1">
      <c r="A789" s="86"/>
      <c r="H789" s="86"/>
    </row>
    <row r="790" ht="15.75" customHeight="1">
      <c r="A790" s="86"/>
      <c r="H790" s="86"/>
    </row>
    <row r="791" ht="15.75" customHeight="1">
      <c r="A791" s="86"/>
      <c r="H791" s="86"/>
    </row>
    <row r="792" ht="15.75" customHeight="1">
      <c r="A792" s="86"/>
      <c r="H792" s="86"/>
    </row>
    <row r="793" ht="15.75" customHeight="1">
      <c r="A793" s="86"/>
      <c r="H793" s="86"/>
    </row>
    <row r="794" ht="15.75" customHeight="1">
      <c r="A794" s="86"/>
      <c r="H794" s="86"/>
    </row>
    <row r="795" ht="15.75" customHeight="1">
      <c r="A795" s="86"/>
      <c r="H795" s="86"/>
    </row>
    <row r="796" ht="15.75" customHeight="1">
      <c r="A796" s="86"/>
      <c r="H796" s="86"/>
    </row>
    <row r="797" ht="15.75" customHeight="1">
      <c r="A797" s="86"/>
      <c r="H797" s="86"/>
    </row>
    <row r="798" ht="15.75" customHeight="1">
      <c r="A798" s="86"/>
      <c r="H798" s="86"/>
    </row>
    <row r="799" ht="15.75" customHeight="1">
      <c r="A799" s="86"/>
      <c r="H799" s="86"/>
    </row>
    <row r="800" ht="15.75" customHeight="1">
      <c r="A800" s="86"/>
      <c r="H800" s="86"/>
    </row>
    <row r="801" ht="15.75" customHeight="1">
      <c r="A801" s="86"/>
      <c r="H801" s="86"/>
    </row>
    <row r="802" ht="15.75" customHeight="1">
      <c r="A802" s="86"/>
      <c r="H802" s="86"/>
    </row>
    <row r="803" ht="15.75" customHeight="1">
      <c r="A803" s="86"/>
      <c r="H803" s="86"/>
    </row>
    <row r="804" ht="15.75" customHeight="1">
      <c r="A804" s="86"/>
      <c r="H804" s="86"/>
    </row>
    <row r="805" ht="15.75" customHeight="1">
      <c r="A805" s="86"/>
      <c r="H805" s="86"/>
    </row>
    <row r="806" ht="15.75" customHeight="1">
      <c r="A806" s="86"/>
      <c r="H806" s="86"/>
    </row>
    <row r="807" ht="15.75" customHeight="1">
      <c r="A807" s="86"/>
      <c r="H807" s="86"/>
    </row>
    <row r="808" ht="15.75" customHeight="1">
      <c r="A808" s="86"/>
      <c r="H808" s="86"/>
    </row>
    <row r="809" ht="15.75" customHeight="1">
      <c r="A809" s="86"/>
      <c r="H809" s="86"/>
    </row>
    <row r="810" ht="15.75" customHeight="1">
      <c r="A810" s="86"/>
      <c r="H810" s="86"/>
    </row>
    <row r="811" ht="15.75" customHeight="1">
      <c r="A811" s="86"/>
      <c r="H811" s="86"/>
    </row>
    <row r="812" ht="15.75" customHeight="1">
      <c r="A812" s="86"/>
      <c r="H812" s="86"/>
    </row>
    <row r="813" ht="15.75" customHeight="1">
      <c r="A813" s="86"/>
      <c r="H813" s="86"/>
    </row>
    <row r="814" ht="15.75" customHeight="1">
      <c r="A814" s="86"/>
      <c r="H814" s="86"/>
    </row>
    <row r="815" ht="15.75" customHeight="1">
      <c r="A815" s="86"/>
      <c r="H815" s="86"/>
    </row>
    <row r="816" ht="15.75" customHeight="1">
      <c r="A816" s="86"/>
      <c r="H816" s="86"/>
    </row>
    <row r="817" ht="15.75" customHeight="1">
      <c r="A817" s="86"/>
      <c r="H817" s="86"/>
    </row>
    <row r="818" ht="15.75" customHeight="1">
      <c r="A818" s="86"/>
      <c r="H818" s="86"/>
    </row>
    <row r="819" ht="15.75" customHeight="1">
      <c r="A819" s="86"/>
      <c r="H819" s="86"/>
    </row>
    <row r="820" ht="15.75" customHeight="1">
      <c r="A820" s="86"/>
      <c r="H820" s="86"/>
    </row>
    <row r="821" ht="15.75" customHeight="1">
      <c r="A821" s="86"/>
      <c r="H821" s="86"/>
    </row>
    <row r="822" ht="15.75" customHeight="1">
      <c r="A822" s="86"/>
      <c r="H822" s="86"/>
    </row>
    <row r="823" ht="15.75" customHeight="1">
      <c r="A823" s="86"/>
      <c r="H823" s="86"/>
    </row>
    <row r="824" ht="15.75" customHeight="1">
      <c r="A824" s="86"/>
      <c r="H824" s="86"/>
    </row>
    <row r="825" ht="15.75" customHeight="1">
      <c r="A825" s="86"/>
      <c r="H825" s="86"/>
    </row>
    <row r="826" ht="15.75" customHeight="1">
      <c r="A826" s="86"/>
      <c r="H826" s="86"/>
    </row>
    <row r="827" ht="15.75" customHeight="1">
      <c r="A827" s="86"/>
      <c r="H827" s="86"/>
    </row>
    <row r="828" ht="15.75" customHeight="1">
      <c r="A828" s="86"/>
      <c r="H828" s="86"/>
    </row>
    <row r="829" ht="15.75" customHeight="1">
      <c r="A829" s="86"/>
      <c r="H829" s="86"/>
    </row>
    <row r="830" ht="15.75" customHeight="1">
      <c r="A830" s="86"/>
      <c r="H830" s="86"/>
    </row>
    <row r="831" ht="15.75" customHeight="1">
      <c r="A831" s="86"/>
      <c r="H831" s="86"/>
    </row>
    <row r="832" ht="15.75" customHeight="1">
      <c r="A832" s="86"/>
      <c r="H832" s="86"/>
    </row>
    <row r="833" ht="15.75" customHeight="1">
      <c r="A833" s="86"/>
      <c r="H833" s="86"/>
    </row>
    <row r="834" ht="15.75" customHeight="1">
      <c r="A834" s="86"/>
      <c r="H834" s="86"/>
    </row>
    <row r="835" ht="15.75" customHeight="1">
      <c r="A835" s="86"/>
      <c r="H835" s="86"/>
    </row>
    <row r="836" ht="15.75" customHeight="1">
      <c r="A836" s="86"/>
      <c r="H836" s="86"/>
    </row>
    <row r="837" ht="15.75" customHeight="1">
      <c r="A837" s="86"/>
      <c r="H837" s="86"/>
    </row>
    <row r="838" ht="15.75" customHeight="1">
      <c r="A838" s="86"/>
      <c r="H838" s="86"/>
    </row>
    <row r="839" ht="15.75" customHeight="1">
      <c r="A839" s="86"/>
      <c r="H839" s="86"/>
    </row>
    <row r="840" ht="15.75" customHeight="1">
      <c r="A840" s="86"/>
      <c r="H840" s="86"/>
    </row>
    <row r="841" ht="15.75" customHeight="1">
      <c r="A841" s="86"/>
      <c r="H841" s="86"/>
    </row>
    <row r="842" ht="15.75" customHeight="1">
      <c r="A842" s="86"/>
      <c r="H842" s="86"/>
    </row>
    <row r="843" ht="15.75" customHeight="1">
      <c r="A843" s="86"/>
      <c r="H843" s="86"/>
    </row>
    <row r="844" ht="15.75" customHeight="1">
      <c r="A844" s="86"/>
      <c r="H844" s="86"/>
    </row>
    <row r="845" ht="15.75" customHeight="1">
      <c r="A845" s="86"/>
      <c r="H845" s="86"/>
    </row>
    <row r="846" ht="15.75" customHeight="1">
      <c r="A846" s="86"/>
      <c r="H846" s="86"/>
    </row>
    <row r="847" ht="15.75" customHeight="1">
      <c r="A847" s="86"/>
      <c r="H847" s="86"/>
    </row>
    <row r="848" ht="15.75" customHeight="1">
      <c r="A848" s="86"/>
      <c r="H848" s="86"/>
    </row>
    <row r="849" ht="15.75" customHeight="1">
      <c r="A849" s="86"/>
      <c r="H849" s="86"/>
    </row>
    <row r="850" ht="15.75" customHeight="1">
      <c r="A850" s="86"/>
      <c r="H850" s="86"/>
    </row>
    <row r="851" ht="15.75" customHeight="1">
      <c r="A851" s="86"/>
      <c r="H851" s="86"/>
    </row>
    <row r="852" ht="15.75" customHeight="1">
      <c r="A852" s="86"/>
      <c r="H852" s="86"/>
    </row>
    <row r="853" ht="15.75" customHeight="1">
      <c r="A853" s="86"/>
      <c r="H853" s="86"/>
    </row>
    <row r="854" ht="15.75" customHeight="1">
      <c r="A854" s="86"/>
      <c r="H854" s="86"/>
    </row>
    <row r="855" ht="15.75" customHeight="1">
      <c r="A855" s="86"/>
      <c r="H855" s="86"/>
    </row>
    <row r="856" ht="15.75" customHeight="1">
      <c r="A856" s="86"/>
      <c r="H856" s="86"/>
    </row>
    <row r="857" ht="15.75" customHeight="1">
      <c r="A857" s="86"/>
      <c r="H857" s="86"/>
    </row>
    <row r="858" ht="15.75" customHeight="1">
      <c r="A858" s="86"/>
      <c r="H858" s="86"/>
    </row>
    <row r="859" ht="15.75" customHeight="1">
      <c r="A859" s="86"/>
      <c r="H859" s="86"/>
    </row>
    <row r="860" ht="15.75" customHeight="1">
      <c r="A860" s="86"/>
      <c r="H860" s="86"/>
    </row>
    <row r="861" ht="15.75" customHeight="1">
      <c r="A861" s="86"/>
      <c r="H861" s="86"/>
    </row>
    <row r="862" ht="15.75" customHeight="1">
      <c r="A862" s="86"/>
      <c r="H862" s="86"/>
    </row>
    <row r="863" ht="15.75" customHeight="1">
      <c r="A863" s="86"/>
      <c r="H863" s="86"/>
    </row>
    <row r="864" ht="15.75" customHeight="1">
      <c r="A864" s="86"/>
      <c r="H864" s="86"/>
    </row>
    <row r="865" ht="15.75" customHeight="1">
      <c r="A865" s="86"/>
      <c r="H865" s="86"/>
    </row>
    <row r="866" ht="15.75" customHeight="1">
      <c r="A866" s="86"/>
      <c r="H866" s="86"/>
    </row>
    <row r="867" ht="15.75" customHeight="1">
      <c r="A867" s="86"/>
      <c r="H867" s="86"/>
    </row>
    <row r="868" ht="15.75" customHeight="1">
      <c r="A868" s="86"/>
      <c r="H868" s="86"/>
    </row>
    <row r="869" ht="15.75" customHeight="1">
      <c r="A869" s="86"/>
      <c r="H869" s="86"/>
    </row>
    <row r="870" ht="15.75" customHeight="1">
      <c r="A870" s="86"/>
      <c r="H870" s="86"/>
    </row>
    <row r="871" ht="15.75" customHeight="1">
      <c r="A871" s="86"/>
      <c r="H871" s="86"/>
    </row>
    <row r="872" ht="15.75" customHeight="1">
      <c r="A872" s="86"/>
      <c r="H872" s="86"/>
    </row>
    <row r="873" ht="15.75" customHeight="1">
      <c r="A873" s="86"/>
      <c r="H873" s="86"/>
    </row>
    <row r="874" ht="15.75" customHeight="1">
      <c r="A874" s="86"/>
      <c r="H874" s="86"/>
    </row>
    <row r="875" ht="15.75" customHeight="1">
      <c r="A875" s="86"/>
      <c r="H875" s="86"/>
    </row>
    <row r="876" ht="15.75" customHeight="1">
      <c r="A876" s="86"/>
      <c r="H876" s="86"/>
    </row>
    <row r="877" ht="15.75" customHeight="1">
      <c r="A877" s="86"/>
      <c r="H877" s="86"/>
    </row>
    <row r="878" ht="15.75" customHeight="1">
      <c r="A878" s="86"/>
      <c r="H878" s="86"/>
    </row>
    <row r="879" ht="15.75" customHeight="1">
      <c r="A879" s="86"/>
      <c r="H879" s="86"/>
    </row>
    <row r="880" ht="15.75" customHeight="1">
      <c r="A880" s="86"/>
      <c r="H880" s="86"/>
    </row>
    <row r="881" ht="15.75" customHeight="1">
      <c r="A881" s="86"/>
      <c r="H881" s="86"/>
    </row>
    <row r="882" ht="15.75" customHeight="1">
      <c r="A882" s="86"/>
      <c r="H882" s="86"/>
    </row>
    <row r="883" ht="15.75" customHeight="1">
      <c r="A883" s="86"/>
      <c r="H883" s="86"/>
    </row>
    <row r="884" ht="15.75" customHeight="1">
      <c r="A884" s="86"/>
      <c r="H884" s="86"/>
    </row>
    <row r="885" ht="15.75" customHeight="1">
      <c r="A885" s="86"/>
      <c r="H885" s="86"/>
    </row>
    <row r="886" ht="15.75" customHeight="1">
      <c r="A886" s="86"/>
      <c r="H886" s="86"/>
    </row>
    <row r="887" ht="15.75" customHeight="1">
      <c r="A887" s="86"/>
      <c r="H887" s="86"/>
    </row>
    <row r="888" ht="15.75" customHeight="1">
      <c r="A888" s="86"/>
      <c r="H888" s="86"/>
    </row>
    <row r="889" ht="15.75" customHeight="1">
      <c r="A889" s="86"/>
      <c r="H889" s="86"/>
    </row>
    <row r="890" ht="15.75" customHeight="1">
      <c r="A890" s="86"/>
      <c r="H890" s="86"/>
    </row>
    <row r="891" ht="15.75" customHeight="1">
      <c r="A891" s="86"/>
      <c r="H891" s="86"/>
    </row>
    <row r="892" ht="15.75" customHeight="1">
      <c r="A892" s="86"/>
      <c r="H892" s="86"/>
    </row>
    <row r="893" ht="15.75" customHeight="1">
      <c r="A893" s="86"/>
      <c r="H893" s="86"/>
    </row>
    <row r="894" ht="15.75" customHeight="1">
      <c r="A894" s="86"/>
      <c r="H894" s="86"/>
    </row>
    <row r="895" ht="15.75" customHeight="1">
      <c r="A895" s="86"/>
      <c r="H895" s="86"/>
    </row>
    <row r="896" ht="15.75" customHeight="1">
      <c r="A896" s="86"/>
      <c r="H896" s="86"/>
    </row>
    <row r="897" ht="15.75" customHeight="1">
      <c r="A897" s="86"/>
      <c r="H897" s="86"/>
    </row>
    <row r="898" ht="15.75" customHeight="1">
      <c r="A898" s="86"/>
      <c r="H898" s="86"/>
    </row>
    <row r="899" ht="15.75" customHeight="1">
      <c r="A899" s="86"/>
      <c r="H899" s="86"/>
    </row>
    <row r="900" ht="15.75" customHeight="1">
      <c r="A900" s="86"/>
      <c r="H900" s="86"/>
    </row>
    <row r="901" ht="15.75" customHeight="1">
      <c r="A901" s="86"/>
      <c r="H901" s="86"/>
    </row>
    <row r="902" ht="15.75" customHeight="1">
      <c r="A902" s="86"/>
      <c r="H902" s="86"/>
    </row>
    <row r="903" ht="15.75" customHeight="1">
      <c r="A903" s="86"/>
      <c r="H903" s="86"/>
    </row>
    <row r="904" ht="15.75" customHeight="1">
      <c r="A904" s="86"/>
      <c r="H904" s="86"/>
    </row>
    <row r="905" ht="15.75" customHeight="1">
      <c r="A905" s="86"/>
      <c r="H905" s="86"/>
    </row>
    <row r="906" ht="15.75" customHeight="1">
      <c r="A906" s="86"/>
      <c r="H906" s="86"/>
    </row>
    <row r="907" ht="15.75" customHeight="1">
      <c r="A907" s="86"/>
      <c r="H907" s="86"/>
    </row>
    <row r="908" ht="15.75" customHeight="1">
      <c r="A908" s="86"/>
      <c r="H908" s="86"/>
    </row>
    <row r="909" ht="15.75" customHeight="1">
      <c r="A909" s="86"/>
      <c r="H909" s="86"/>
    </row>
    <row r="910" ht="15.75" customHeight="1">
      <c r="A910" s="86"/>
      <c r="H910" s="86"/>
    </row>
    <row r="911" ht="15.75" customHeight="1">
      <c r="A911" s="86"/>
      <c r="H911" s="86"/>
    </row>
    <row r="912" ht="15.75" customHeight="1">
      <c r="A912" s="86"/>
      <c r="H912" s="86"/>
    </row>
    <row r="913" ht="15.75" customHeight="1">
      <c r="A913" s="86"/>
      <c r="H913" s="86"/>
    </row>
    <row r="914" ht="15.75" customHeight="1">
      <c r="A914" s="86"/>
      <c r="H914" s="86"/>
    </row>
    <row r="915" ht="15.75" customHeight="1">
      <c r="A915" s="86"/>
      <c r="H915" s="86"/>
    </row>
    <row r="916" ht="15.75" customHeight="1">
      <c r="A916" s="86"/>
      <c r="H916" s="86"/>
    </row>
    <row r="917" ht="15.75" customHeight="1">
      <c r="A917" s="86"/>
      <c r="H917" s="86"/>
    </row>
    <row r="918" ht="15.75" customHeight="1">
      <c r="A918" s="86"/>
      <c r="H918" s="86"/>
    </row>
    <row r="919" ht="15.75" customHeight="1">
      <c r="A919" s="86"/>
      <c r="H919" s="86"/>
    </row>
    <row r="920" ht="15.75" customHeight="1">
      <c r="A920" s="86"/>
      <c r="H920" s="86"/>
    </row>
    <row r="921" ht="15.75" customHeight="1">
      <c r="A921" s="86"/>
      <c r="H921" s="86"/>
    </row>
    <row r="922" ht="15.75" customHeight="1">
      <c r="A922" s="86"/>
      <c r="H922" s="86"/>
    </row>
    <row r="923" ht="15.75" customHeight="1">
      <c r="A923" s="86"/>
      <c r="H923" s="86"/>
    </row>
    <row r="924" ht="15.75" customHeight="1">
      <c r="A924" s="86"/>
      <c r="H924" s="86"/>
    </row>
    <row r="925" ht="15.75" customHeight="1">
      <c r="A925" s="86"/>
      <c r="H925" s="86"/>
    </row>
    <row r="926" ht="15.75" customHeight="1">
      <c r="A926" s="86"/>
      <c r="H926" s="86"/>
    </row>
    <row r="927" ht="15.75" customHeight="1">
      <c r="A927" s="86"/>
      <c r="H927" s="86"/>
    </row>
    <row r="928" ht="15.75" customHeight="1">
      <c r="A928" s="86"/>
      <c r="H928" s="86"/>
    </row>
    <row r="929" ht="15.75" customHeight="1">
      <c r="A929" s="86"/>
      <c r="H929" s="86"/>
    </row>
    <row r="930" ht="15.75" customHeight="1">
      <c r="A930" s="86"/>
      <c r="H930" s="86"/>
    </row>
    <row r="931" ht="15.75" customHeight="1">
      <c r="A931" s="86"/>
      <c r="H931" s="86"/>
    </row>
    <row r="932" ht="15.75" customHeight="1">
      <c r="A932" s="86"/>
      <c r="H932" s="86"/>
    </row>
    <row r="933" ht="15.75" customHeight="1">
      <c r="A933" s="86"/>
      <c r="H933" s="86"/>
    </row>
    <row r="934" ht="15.75" customHeight="1">
      <c r="A934" s="86"/>
      <c r="H934" s="86"/>
    </row>
    <row r="935" ht="15.75" customHeight="1">
      <c r="A935" s="86"/>
      <c r="H935" s="86"/>
    </row>
    <row r="936" ht="15.75" customHeight="1">
      <c r="A936" s="86"/>
      <c r="H936" s="86"/>
    </row>
    <row r="937" ht="15.75" customHeight="1">
      <c r="A937" s="86"/>
      <c r="H937" s="86"/>
    </row>
    <row r="938" ht="15.75" customHeight="1">
      <c r="A938" s="86"/>
      <c r="H938" s="86"/>
    </row>
    <row r="939" ht="15.75" customHeight="1">
      <c r="A939" s="86"/>
      <c r="H939" s="86"/>
    </row>
    <row r="940" ht="15.75" customHeight="1">
      <c r="A940" s="86"/>
      <c r="H940" s="86"/>
    </row>
    <row r="941" ht="15.75" customHeight="1">
      <c r="A941" s="86"/>
      <c r="H941" s="86"/>
    </row>
    <row r="942" ht="15.75" customHeight="1">
      <c r="A942" s="86"/>
      <c r="H942" s="86"/>
    </row>
    <row r="943" ht="15.75" customHeight="1">
      <c r="A943" s="86"/>
      <c r="H943" s="86"/>
    </row>
    <row r="944" ht="15.75" customHeight="1">
      <c r="A944" s="86"/>
      <c r="H944" s="86"/>
    </row>
    <row r="945" ht="15.75" customHeight="1">
      <c r="A945" s="86"/>
      <c r="H945" s="86"/>
    </row>
    <row r="946" ht="15.75" customHeight="1">
      <c r="A946" s="86"/>
      <c r="H946" s="86"/>
    </row>
    <row r="947" ht="15.75" customHeight="1">
      <c r="A947" s="86"/>
      <c r="H947" s="86"/>
    </row>
    <row r="948" ht="15.75" customHeight="1">
      <c r="A948" s="86"/>
      <c r="H948" s="86"/>
    </row>
    <row r="949" ht="15.75" customHeight="1">
      <c r="A949" s="86"/>
      <c r="H949" s="86"/>
    </row>
    <row r="950" ht="15.75" customHeight="1">
      <c r="A950" s="86"/>
      <c r="H950" s="86"/>
    </row>
    <row r="951" ht="15.75" customHeight="1">
      <c r="A951" s="86"/>
      <c r="H951" s="86"/>
    </row>
    <row r="952" ht="15.75" customHeight="1">
      <c r="A952" s="86"/>
      <c r="H952" s="86"/>
    </row>
    <row r="953" ht="15.75" customHeight="1">
      <c r="A953" s="86"/>
      <c r="H953" s="86"/>
    </row>
    <row r="954" ht="15.75" customHeight="1">
      <c r="A954" s="86"/>
      <c r="H954" s="86"/>
    </row>
    <row r="955" ht="15.75" customHeight="1">
      <c r="A955" s="86"/>
      <c r="H955" s="86"/>
    </row>
    <row r="956" ht="15.75" customHeight="1">
      <c r="A956" s="86"/>
      <c r="H956" s="86"/>
    </row>
    <row r="957" ht="15.75" customHeight="1">
      <c r="A957" s="86"/>
      <c r="H957" s="86"/>
    </row>
    <row r="958" ht="15.75" customHeight="1">
      <c r="A958" s="86"/>
      <c r="H958" s="86"/>
    </row>
    <row r="959" ht="15.75" customHeight="1">
      <c r="A959" s="86"/>
      <c r="H959" s="86"/>
    </row>
    <row r="960" ht="15.75" customHeight="1">
      <c r="A960" s="86"/>
      <c r="H960" s="86"/>
    </row>
    <row r="961" ht="15.75" customHeight="1">
      <c r="A961" s="86"/>
      <c r="H961" s="86"/>
    </row>
    <row r="962" ht="15.75" customHeight="1">
      <c r="A962" s="86"/>
      <c r="H962" s="86"/>
    </row>
    <row r="963" ht="15.75" customHeight="1">
      <c r="A963" s="86"/>
      <c r="H963" s="86"/>
    </row>
    <row r="964" ht="15.75" customHeight="1">
      <c r="A964" s="86"/>
      <c r="H964" s="86"/>
    </row>
    <row r="965" ht="15.75" customHeight="1">
      <c r="A965" s="86"/>
      <c r="H965" s="86"/>
    </row>
    <row r="966" ht="15.75" customHeight="1">
      <c r="A966" s="86"/>
      <c r="H966" s="86"/>
    </row>
    <row r="967" ht="15.75" customHeight="1">
      <c r="A967" s="86"/>
      <c r="H967" s="86"/>
    </row>
    <row r="968" ht="15.75" customHeight="1">
      <c r="A968" s="86"/>
      <c r="H968" s="86"/>
    </row>
    <row r="969" ht="15.75" customHeight="1">
      <c r="A969" s="86"/>
      <c r="H969" s="86"/>
    </row>
    <row r="970" ht="15.75" customHeight="1">
      <c r="A970" s="86"/>
      <c r="H970" s="86"/>
    </row>
    <row r="971" ht="15.75" customHeight="1">
      <c r="A971" s="86"/>
      <c r="H971" s="86"/>
    </row>
    <row r="972" ht="15.75" customHeight="1">
      <c r="A972" s="86"/>
      <c r="H972" s="86"/>
    </row>
    <row r="973" ht="15.75" customHeight="1">
      <c r="A973" s="86"/>
      <c r="H973" s="86"/>
    </row>
    <row r="974" ht="15.75" customHeight="1">
      <c r="A974" s="86"/>
      <c r="H974" s="86"/>
    </row>
    <row r="975" ht="15.75" customHeight="1">
      <c r="A975" s="86"/>
      <c r="H975" s="86"/>
    </row>
    <row r="976" ht="15.75" customHeight="1">
      <c r="A976" s="86"/>
      <c r="H976" s="86"/>
    </row>
    <row r="977" ht="15.75" customHeight="1">
      <c r="A977" s="86"/>
      <c r="H977" s="86"/>
    </row>
    <row r="978" ht="15.75" customHeight="1">
      <c r="A978" s="86"/>
      <c r="H978" s="86"/>
    </row>
    <row r="979" ht="15.75" customHeight="1">
      <c r="A979" s="86"/>
      <c r="H979" s="86"/>
    </row>
    <row r="980" ht="15.75" customHeight="1">
      <c r="A980" s="86"/>
      <c r="H980" s="86"/>
    </row>
    <row r="981" ht="15.75" customHeight="1">
      <c r="A981" s="86"/>
      <c r="H981" s="86"/>
    </row>
    <row r="982" ht="15.75" customHeight="1">
      <c r="A982" s="86"/>
      <c r="H982" s="86"/>
    </row>
    <row r="983" ht="15.75" customHeight="1">
      <c r="A983" s="86"/>
      <c r="H983" s="86"/>
    </row>
    <row r="984" ht="15.75" customHeight="1">
      <c r="A984" s="86"/>
      <c r="H984" s="86"/>
    </row>
    <row r="985" ht="15.75" customHeight="1">
      <c r="A985" s="86"/>
      <c r="H985" s="86"/>
    </row>
    <row r="986" ht="15.75" customHeight="1">
      <c r="A986" s="86"/>
      <c r="H986" s="86"/>
    </row>
    <row r="987" ht="15.75" customHeight="1">
      <c r="A987" s="86"/>
      <c r="H987" s="86"/>
    </row>
    <row r="988" ht="15.75" customHeight="1">
      <c r="A988" s="86"/>
      <c r="H988" s="86"/>
    </row>
    <row r="989" ht="15.75" customHeight="1">
      <c r="A989" s="86"/>
      <c r="H989" s="86"/>
    </row>
    <row r="990" ht="15.75" customHeight="1">
      <c r="A990" s="86"/>
      <c r="H990" s="86"/>
    </row>
    <row r="991" ht="15.75" customHeight="1">
      <c r="A991" s="86"/>
      <c r="H991" s="86"/>
    </row>
  </sheetData>
  <autoFilter ref="$A$2:$N$133">
    <sortState ref="A2:N133">
      <sortCondition ref="N2:N133"/>
      <sortCondition ref="G2:G133"/>
    </sortState>
  </autoFilter>
  <mergeCells count="2">
    <mergeCell ref="A1:G1"/>
    <mergeCell ref="H1:N1"/>
  </mergeCells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33.38"/>
    <col customWidth="1" min="2" max="2" width="14.38"/>
    <col customWidth="1" min="3" max="3" width="19.63"/>
  </cols>
  <sheetData>
    <row r="1" ht="15.75" customHeight="1">
      <c r="A1" s="87" t="s">
        <v>450</v>
      </c>
      <c r="B1" s="87" t="s">
        <v>451</v>
      </c>
      <c r="C1" s="87" t="s">
        <v>452</v>
      </c>
      <c r="D1" s="87" t="s">
        <v>453</v>
      </c>
      <c r="E1" s="87" t="s">
        <v>454</v>
      </c>
      <c r="F1" s="87" t="s">
        <v>455</v>
      </c>
      <c r="G1" s="87" t="s">
        <v>456</v>
      </c>
      <c r="H1" s="87" t="s">
        <v>457</v>
      </c>
      <c r="I1" s="87" t="s">
        <v>458</v>
      </c>
      <c r="J1" s="88"/>
      <c r="K1" s="88"/>
      <c r="L1" s="88"/>
      <c r="M1" s="88"/>
      <c r="N1" s="88"/>
      <c r="O1" s="88"/>
      <c r="P1" s="88"/>
      <c r="Q1" s="88"/>
      <c r="R1" s="88"/>
      <c r="S1" s="88"/>
      <c r="T1" s="88"/>
      <c r="U1" s="88"/>
      <c r="V1" s="88"/>
      <c r="W1" s="88"/>
    </row>
    <row r="2" ht="15.75" customHeight="1">
      <c r="A2" s="87" t="s">
        <v>459</v>
      </c>
      <c r="B2" s="87" t="s">
        <v>460</v>
      </c>
      <c r="C2" s="87">
        <v>1.0</v>
      </c>
      <c r="D2" s="89">
        <v>-0.455980325901019</v>
      </c>
      <c r="E2" s="90">
        <v>9.55604430067273E-10</v>
      </c>
      <c r="F2" s="87">
        <v>-0.0309773891328655</v>
      </c>
      <c r="G2" s="87">
        <v>0.694656759658832</v>
      </c>
      <c r="H2" s="87">
        <v>0.37993332144793</v>
      </c>
      <c r="I2" s="91">
        <v>5.6680674446476E-7</v>
      </c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</row>
    <row r="3" ht="15.75" customHeight="1">
      <c r="A3" s="87" t="s">
        <v>149</v>
      </c>
      <c r="B3" s="87" t="s">
        <v>460</v>
      </c>
      <c r="C3" s="87">
        <v>1.0</v>
      </c>
      <c r="D3" s="89">
        <v>-0.446629249649822</v>
      </c>
      <c r="E3" s="90">
        <v>3.37880747727417E-11</v>
      </c>
      <c r="F3" s="87">
        <v>-0.208008362511726</v>
      </c>
      <c r="G3" s="87">
        <v>0.00312019698541123</v>
      </c>
      <c r="H3" s="87">
        <v>0.44634975428102</v>
      </c>
      <c r="I3" s="91">
        <v>3.48678859700879E-11</v>
      </c>
      <c r="J3" s="88"/>
      <c r="K3" s="88"/>
      <c r="L3" s="88"/>
      <c r="M3" s="88"/>
      <c r="N3" s="88"/>
      <c r="O3" s="88"/>
      <c r="P3" s="88"/>
      <c r="Q3" s="88"/>
      <c r="R3" s="88"/>
      <c r="S3" s="88"/>
      <c r="T3" s="88"/>
      <c r="U3" s="88"/>
      <c r="V3" s="88"/>
      <c r="W3" s="88"/>
    </row>
    <row r="4" ht="15.75" customHeight="1">
      <c r="A4" s="87" t="s">
        <v>50</v>
      </c>
      <c r="B4" s="87" t="s">
        <v>460</v>
      </c>
      <c r="C4" s="87">
        <v>1.0</v>
      </c>
      <c r="D4" s="89">
        <v>-0.444473760514734</v>
      </c>
      <c r="E4" s="90">
        <v>3.07106827750651E-11</v>
      </c>
      <c r="F4" s="87">
        <v>-0.405490157634118</v>
      </c>
      <c r="G4" s="91">
        <v>1.9553811587056E-9</v>
      </c>
      <c r="H4" s="87">
        <v>0.378358895890733</v>
      </c>
      <c r="I4" s="91">
        <v>2.60957191679006E-8</v>
      </c>
      <c r="J4" s="88"/>
      <c r="K4" s="88"/>
      <c r="L4" s="88"/>
      <c r="M4" s="88"/>
      <c r="N4" s="88"/>
      <c r="O4" s="88"/>
      <c r="P4" s="88"/>
      <c r="Q4" s="88"/>
      <c r="R4" s="88"/>
      <c r="S4" s="88"/>
      <c r="T4" s="88"/>
      <c r="U4" s="88"/>
      <c r="V4" s="88"/>
      <c r="W4" s="88"/>
    </row>
    <row r="5" ht="15.75" customHeight="1">
      <c r="A5" s="87" t="s">
        <v>461</v>
      </c>
      <c r="B5" s="87" t="s">
        <v>460</v>
      </c>
      <c r="C5" s="87">
        <v>1.0</v>
      </c>
      <c r="D5" s="89">
        <v>-0.373439379149671</v>
      </c>
      <c r="E5" s="90">
        <v>3.76933003355622E-8</v>
      </c>
      <c r="F5" s="87">
        <v>-0.186157288424465</v>
      </c>
      <c r="G5" s="87">
        <v>0.00767909091291647</v>
      </c>
      <c r="H5" s="87">
        <v>0.37497570393658</v>
      </c>
      <c r="I5" s="91">
        <v>3.28052370066461E-8</v>
      </c>
      <c r="J5" s="88"/>
      <c r="K5" s="88"/>
      <c r="L5" s="88"/>
      <c r="M5" s="88"/>
      <c r="N5" s="88"/>
      <c r="O5" s="88"/>
      <c r="P5" s="88"/>
      <c r="Q5" s="88"/>
      <c r="R5" s="88"/>
      <c r="S5" s="88"/>
      <c r="T5" s="88"/>
      <c r="U5" s="88"/>
      <c r="V5" s="88"/>
      <c r="W5" s="88"/>
    </row>
    <row r="6" ht="15.75" customHeight="1">
      <c r="A6" s="87" t="s">
        <v>146</v>
      </c>
      <c r="B6" s="87" t="s">
        <v>460</v>
      </c>
      <c r="C6" s="87">
        <v>1.0</v>
      </c>
      <c r="D6" s="89">
        <v>-0.353180751870748</v>
      </c>
      <c r="E6" s="90">
        <v>7.12194068343695E-7</v>
      </c>
      <c r="F6" s="87">
        <v>-0.263352878897332</v>
      </c>
      <c r="G6" s="91">
        <v>2.70899829783053E-4</v>
      </c>
      <c r="H6" s="87">
        <v>0.345408528644602</v>
      </c>
      <c r="I6" s="91">
        <v>1.28817970102734E-6</v>
      </c>
      <c r="J6" s="88"/>
      <c r="K6" s="88"/>
      <c r="L6" s="88"/>
      <c r="M6" s="88"/>
      <c r="N6" s="88"/>
      <c r="O6" s="88"/>
      <c r="P6" s="88"/>
      <c r="Q6" s="88"/>
      <c r="R6" s="88"/>
      <c r="S6" s="88"/>
      <c r="T6" s="88"/>
      <c r="U6" s="88"/>
      <c r="V6" s="88"/>
      <c r="W6" s="88"/>
    </row>
    <row r="7" ht="15.75" customHeight="1">
      <c r="A7" s="87" t="s">
        <v>100</v>
      </c>
      <c r="B7" s="87" t="s">
        <v>460</v>
      </c>
      <c r="C7" s="87">
        <v>1.0</v>
      </c>
      <c r="D7" s="89">
        <v>-0.295162939028869</v>
      </c>
      <c r="E7" s="89">
        <v>0.002025976210556</v>
      </c>
      <c r="F7" s="87">
        <v>-0.163915176251119</v>
      </c>
      <c r="G7" s="87">
        <v>0.0915903247905706</v>
      </c>
      <c r="H7" s="87">
        <v>-0.0148918656699965</v>
      </c>
      <c r="I7" s="87">
        <v>0.878996245855822</v>
      </c>
      <c r="J7" s="88"/>
      <c r="K7" s="88"/>
      <c r="L7" s="88"/>
      <c r="M7" s="88"/>
      <c r="N7" s="88"/>
      <c r="O7" s="88"/>
      <c r="P7" s="88"/>
      <c r="Q7" s="88"/>
      <c r="R7" s="88"/>
      <c r="S7" s="88"/>
      <c r="T7" s="88"/>
      <c r="U7" s="88"/>
      <c r="V7" s="88"/>
      <c r="W7" s="88"/>
    </row>
    <row r="8" ht="15.75" customHeight="1">
      <c r="A8" s="87" t="s">
        <v>183</v>
      </c>
      <c r="B8" s="87" t="s">
        <v>460</v>
      </c>
      <c r="C8" s="87">
        <v>1.0</v>
      </c>
      <c r="D8" s="89">
        <v>0.228923264718933</v>
      </c>
      <c r="E8" s="89">
        <v>0.00283790441184416</v>
      </c>
      <c r="F8" s="87">
        <v>0.0206183524060698</v>
      </c>
      <c r="G8" s="87">
        <v>0.790795827879745</v>
      </c>
      <c r="H8" s="87">
        <v>-0.173183455060695</v>
      </c>
      <c r="I8" s="87">
        <v>0.0247716015345706</v>
      </c>
      <c r="J8" s="88"/>
      <c r="K8" s="88"/>
      <c r="L8" s="88"/>
      <c r="M8" s="88"/>
      <c r="N8" s="88"/>
      <c r="O8" s="88"/>
      <c r="P8" s="88"/>
      <c r="Q8" s="88"/>
      <c r="R8" s="88"/>
      <c r="S8" s="88"/>
      <c r="T8" s="88"/>
      <c r="U8" s="88"/>
      <c r="V8" s="88"/>
      <c r="W8" s="88"/>
    </row>
    <row r="9" ht="15.75" customHeight="1">
      <c r="A9" s="87" t="s">
        <v>462</v>
      </c>
      <c r="B9" s="87" t="s">
        <v>460</v>
      </c>
      <c r="C9" s="87">
        <v>1.0</v>
      </c>
      <c r="D9" s="89">
        <v>0.33440141144723</v>
      </c>
      <c r="E9" s="90">
        <v>4.30961725533348E-4</v>
      </c>
      <c r="F9" s="87">
        <v>0.19308205923896</v>
      </c>
      <c r="G9" s="87">
        <v>0.0463064046108378</v>
      </c>
      <c r="H9" s="87">
        <v>-0.0709639138852854</v>
      </c>
      <c r="I9" s="87">
        <v>0.467623618413081</v>
      </c>
      <c r="J9" s="88"/>
      <c r="K9" s="88"/>
      <c r="L9" s="88"/>
      <c r="M9" s="88"/>
      <c r="N9" s="88"/>
      <c r="O9" s="88"/>
      <c r="P9" s="88"/>
      <c r="Q9" s="88"/>
      <c r="R9" s="88"/>
      <c r="S9" s="88"/>
      <c r="T9" s="88"/>
      <c r="U9" s="88"/>
      <c r="V9" s="88"/>
      <c r="W9" s="88"/>
    </row>
    <row r="10" ht="15.75" customHeight="1">
      <c r="A10" s="87" t="s">
        <v>43</v>
      </c>
      <c r="B10" s="87" t="s">
        <v>460</v>
      </c>
      <c r="C10" s="87">
        <v>1.0</v>
      </c>
      <c r="D10" s="89">
        <v>0.354447210339491</v>
      </c>
      <c r="E10" s="90">
        <v>8.82363954117079E-5</v>
      </c>
      <c r="F10" s="87">
        <v>0.401981026419163</v>
      </c>
      <c r="G10" s="91">
        <v>7.04228738764565E-6</v>
      </c>
      <c r="H10" s="87">
        <v>-0.216621917815532</v>
      </c>
      <c r="I10" s="87">
        <v>0.0189815157057755</v>
      </c>
      <c r="J10" s="88"/>
      <c r="K10" s="88"/>
      <c r="L10" s="88"/>
      <c r="M10" s="88"/>
      <c r="N10" s="88"/>
      <c r="O10" s="88"/>
      <c r="P10" s="88"/>
      <c r="Q10" s="88"/>
      <c r="R10" s="88"/>
      <c r="S10" s="88"/>
      <c r="T10" s="88"/>
      <c r="U10" s="88"/>
      <c r="V10" s="88"/>
      <c r="W10" s="88"/>
    </row>
    <row r="11" ht="15.75" customHeight="1">
      <c r="A11" s="87" t="s">
        <v>152</v>
      </c>
      <c r="B11" s="87" t="s">
        <v>460</v>
      </c>
      <c r="C11" s="87">
        <v>1.0</v>
      </c>
      <c r="D11" s="89">
        <v>0.394130828299373</v>
      </c>
      <c r="E11" s="90">
        <v>1.62499871885086E-7</v>
      </c>
      <c r="F11" s="87">
        <v>0.336047326716674</v>
      </c>
      <c r="G11" s="91">
        <v>1.02037757536416E-5</v>
      </c>
      <c r="H11" s="87">
        <v>-0.0838186125047193</v>
      </c>
      <c r="I11" s="87">
        <v>0.284453157656138</v>
      </c>
      <c r="J11" s="88"/>
      <c r="K11" s="88"/>
      <c r="L11" s="88"/>
      <c r="M11" s="88"/>
      <c r="N11" s="88"/>
      <c r="O11" s="88"/>
      <c r="P11" s="88"/>
      <c r="Q11" s="88"/>
      <c r="R11" s="88"/>
      <c r="S11" s="88"/>
      <c r="T11" s="88"/>
      <c r="U11" s="88"/>
      <c r="V11" s="88"/>
      <c r="W11" s="88"/>
    </row>
    <row r="12" ht="15.75" customHeight="1">
      <c r="A12" s="87" t="s">
        <v>75</v>
      </c>
      <c r="B12" s="87" t="s">
        <v>460</v>
      </c>
      <c r="C12" s="87">
        <v>1.0</v>
      </c>
      <c r="D12" s="89">
        <v>0.441272563042887</v>
      </c>
      <c r="E12" s="90">
        <v>2.89801937472489E-10</v>
      </c>
      <c r="F12" s="87">
        <v>0.101202998410474</v>
      </c>
      <c r="G12" s="87">
        <v>0.16930145982256</v>
      </c>
      <c r="H12" s="87">
        <v>0.0652383789612759</v>
      </c>
      <c r="I12" s="87">
        <v>0.376330434070434</v>
      </c>
      <c r="J12" s="88"/>
      <c r="K12" s="88"/>
      <c r="L12" s="88"/>
      <c r="M12" s="88"/>
      <c r="N12" s="88"/>
      <c r="O12" s="88"/>
      <c r="P12" s="88"/>
      <c r="Q12" s="88"/>
      <c r="R12" s="88"/>
      <c r="S12" s="88"/>
      <c r="T12" s="88"/>
      <c r="U12" s="88"/>
      <c r="V12" s="88"/>
      <c r="W12" s="88"/>
    </row>
    <row r="13" ht="15.75" customHeight="1">
      <c r="A13" s="87" t="s">
        <v>463</v>
      </c>
      <c r="B13" s="87" t="s">
        <v>460</v>
      </c>
      <c r="C13" s="87">
        <v>1.0</v>
      </c>
      <c r="D13" s="89">
        <v>0.467679698722254</v>
      </c>
      <c r="E13" s="90">
        <v>1.56822449594197E-8</v>
      </c>
      <c r="F13" s="87">
        <v>0.229074886933859</v>
      </c>
      <c r="G13" s="87">
        <v>0.00824017524176741</v>
      </c>
      <c r="H13" s="87">
        <v>-0.185986099018807</v>
      </c>
      <c r="I13" s="87">
        <v>0.032747961033173</v>
      </c>
      <c r="J13" s="88"/>
      <c r="K13" s="88"/>
      <c r="L13" s="88"/>
      <c r="M13" s="88"/>
      <c r="N13" s="88"/>
      <c r="O13" s="88"/>
      <c r="P13" s="88"/>
      <c r="Q13" s="88"/>
      <c r="R13" s="88"/>
      <c r="S13" s="88"/>
      <c r="T13" s="88"/>
      <c r="U13" s="88"/>
      <c r="V13" s="88"/>
      <c r="W13" s="88"/>
    </row>
    <row r="14" ht="15.75" customHeight="1">
      <c r="A14" s="87" t="s">
        <v>138</v>
      </c>
      <c r="B14" s="87" t="s">
        <v>460</v>
      </c>
      <c r="C14" s="87">
        <v>1.0</v>
      </c>
      <c r="D14" s="89">
        <v>0.497590582758294</v>
      </c>
      <c r="E14" s="90">
        <v>1.21465196391876E-11</v>
      </c>
      <c r="F14" s="87">
        <v>0.364289107464023</v>
      </c>
      <c r="G14" s="91">
        <v>1.62424539832097E-6</v>
      </c>
      <c r="H14" s="87">
        <v>-0.232611956439012</v>
      </c>
      <c r="I14" s="87">
        <v>0.00272358514245869</v>
      </c>
      <c r="J14" s="88"/>
      <c r="K14" s="88"/>
      <c r="L14" s="88"/>
      <c r="M14" s="88"/>
      <c r="N14" s="88"/>
      <c r="O14" s="88"/>
      <c r="P14" s="88"/>
      <c r="Q14" s="88"/>
      <c r="R14" s="88"/>
      <c r="S14" s="88"/>
      <c r="T14" s="88"/>
      <c r="U14" s="88"/>
      <c r="V14" s="88"/>
      <c r="W14" s="88"/>
    </row>
    <row r="15" ht="15.75" customHeight="1">
      <c r="A15" s="87" t="s">
        <v>464</v>
      </c>
      <c r="B15" s="87" t="s">
        <v>460</v>
      </c>
      <c r="C15" s="87">
        <v>1.0</v>
      </c>
      <c r="D15" s="89">
        <v>0.531827317681814</v>
      </c>
      <c r="E15" s="90">
        <v>1.78493468643239E-12</v>
      </c>
      <c r="F15" s="87">
        <v>0.153635255746811</v>
      </c>
      <c r="G15" s="87">
        <v>0.0587925059842929</v>
      </c>
      <c r="H15" s="87">
        <v>-0.0956541286851635</v>
      </c>
      <c r="I15" s="87">
        <v>0.241093372077658</v>
      </c>
      <c r="J15" s="88"/>
      <c r="K15" s="88"/>
      <c r="L15" s="88"/>
      <c r="M15" s="88"/>
      <c r="N15" s="88"/>
      <c r="O15" s="88"/>
      <c r="P15" s="88"/>
      <c r="Q15" s="88"/>
      <c r="R15" s="88"/>
      <c r="S15" s="88"/>
      <c r="T15" s="88"/>
      <c r="U15" s="88"/>
      <c r="V15" s="88"/>
      <c r="W15" s="88"/>
    </row>
    <row r="16" ht="15.75" customHeight="1">
      <c r="A16" s="87" t="s">
        <v>465</v>
      </c>
      <c r="B16" s="87" t="s">
        <v>460</v>
      </c>
      <c r="C16" s="87">
        <v>1.0</v>
      </c>
      <c r="D16" s="89">
        <v>0.552907351241634</v>
      </c>
      <c r="E16" s="90">
        <v>1.02013900791955E-10</v>
      </c>
      <c r="F16" s="87">
        <v>-0.037068729434126</v>
      </c>
      <c r="G16" s="87">
        <v>0.691521530609704</v>
      </c>
      <c r="H16" s="87">
        <v>0.0616510068698217</v>
      </c>
      <c r="I16" s="87">
        <v>0.509044436666007</v>
      </c>
      <c r="J16" s="88"/>
      <c r="K16" s="88"/>
      <c r="L16" s="88"/>
      <c r="M16" s="88"/>
      <c r="N16" s="88"/>
      <c r="O16" s="88"/>
      <c r="P16" s="88"/>
      <c r="Q16" s="88"/>
      <c r="R16" s="88"/>
      <c r="S16" s="88"/>
      <c r="T16" s="88"/>
      <c r="U16" s="88"/>
      <c r="V16" s="88"/>
      <c r="W16" s="88"/>
    </row>
    <row r="17" ht="15.75" customHeight="1">
      <c r="A17" s="87" t="s">
        <v>150</v>
      </c>
      <c r="B17" s="87" t="s">
        <v>460</v>
      </c>
      <c r="C17" s="87">
        <v>1.0</v>
      </c>
      <c r="D17" s="89">
        <v>0.621159303475662</v>
      </c>
      <c r="E17" s="90">
        <v>3.70435385131555E-23</v>
      </c>
      <c r="F17" s="87">
        <v>0.387398756977361</v>
      </c>
      <c r="G17" s="91">
        <v>1.03882485164416E-8</v>
      </c>
      <c r="H17" s="87">
        <v>-0.267048408533083</v>
      </c>
      <c r="I17" s="91">
        <v>1.12862035819153E-4</v>
      </c>
      <c r="J17" s="88"/>
      <c r="K17" s="88"/>
      <c r="L17" s="88"/>
      <c r="M17" s="88"/>
      <c r="N17" s="88"/>
      <c r="O17" s="88"/>
      <c r="P17" s="88"/>
      <c r="Q17" s="88"/>
      <c r="R17" s="88"/>
      <c r="S17" s="88"/>
      <c r="T17" s="88"/>
      <c r="U17" s="88"/>
      <c r="V17" s="88"/>
      <c r="W17" s="88"/>
    </row>
    <row r="18" ht="15.75" customHeight="1">
      <c r="A18" s="87" t="s">
        <v>466</v>
      </c>
      <c r="B18" s="87" t="s">
        <v>460</v>
      </c>
      <c r="C18" s="87">
        <v>1.0</v>
      </c>
      <c r="D18" s="89">
        <v>0.622109558239193</v>
      </c>
      <c r="E18" s="90">
        <v>1.27198657332397E-18</v>
      </c>
      <c r="F18" s="87">
        <v>0.295050033327521</v>
      </c>
      <c r="G18" s="91">
        <v>1.44968502188084E-4</v>
      </c>
      <c r="H18" s="87">
        <v>-0.182137338769902</v>
      </c>
      <c r="I18" s="87">
        <v>0.0207538069328125</v>
      </c>
      <c r="J18" s="88"/>
      <c r="K18" s="88"/>
      <c r="L18" s="88"/>
      <c r="M18" s="88"/>
      <c r="N18" s="88"/>
      <c r="O18" s="88"/>
      <c r="P18" s="88"/>
      <c r="Q18" s="88"/>
      <c r="R18" s="88"/>
      <c r="S18" s="88"/>
      <c r="T18" s="88"/>
      <c r="U18" s="88"/>
      <c r="V18" s="88"/>
      <c r="W18" s="88"/>
    </row>
    <row r="19" ht="15.75" customHeight="1">
      <c r="A19" s="87" t="s">
        <v>65</v>
      </c>
      <c r="B19" s="87" t="s">
        <v>460</v>
      </c>
      <c r="C19" s="87">
        <v>1.0</v>
      </c>
      <c r="D19" s="89">
        <v>0.658890954349034</v>
      </c>
      <c r="E19" s="90">
        <v>3.70772524294526E-20</v>
      </c>
      <c r="F19" s="87">
        <v>0.113963608064942</v>
      </c>
      <c r="G19" s="87">
        <v>0.16352461001946</v>
      </c>
      <c r="H19" s="87">
        <v>-0.135251796315661</v>
      </c>
      <c r="I19" s="87">
        <v>0.0977606321602507</v>
      </c>
      <c r="J19" s="88"/>
      <c r="K19" s="88"/>
      <c r="L19" s="88"/>
      <c r="M19" s="88"/>
      <c r="N19" s="88"/>
      <c r="O19" s="88"/>
      <c r="P19" s="88"/>
      <c r="Q19" s="88"/>
      <c r="R19" s="88"/>
      <c r="S19" s="88"/>
      <c r="T19" s="88"/>
      <c r="U19" s="88"/>
      <c r="V19" s="88"/>
      <c r="W19" s="88"/>
    </row>
    <row r="20" ht="15.75" customHeight="1">
      <c r="A20" s="87" t="s">
        <v>467</v>
      </c>
      <c r="B20" s="87" t="s">
        <v>460</v>
      </c>
      <c r="C20" s="87">
        <v>1.0</v>
      </c>
      <c r="D20" s="89">
        <v>0.676325206930247</v>
      </c>
      <c r="E20" s="90">
        <v>1.70252402639615E-28</v>
      </c>
      <c r="F20" s="87">
        <v>0.500936766388186</v>
      </c>
      <c r="G20" s="91">
        <v>2.70960534148786E-14</v>
      </c>
      <c r="H20" s="87">
        <v>-0.292415654654456</v>
      </c>
      <c r="I20" s="91">
        <v>2.30126481367941E-5</v>
      </c>
      <c r="J20" s="88"/>
      <c r="K20" s="88"/>
      <c r="L20" s="88"/>
      <c r="M20" s="88"/>
      <c r="N20" s="88"/>
      <c r="O20" s="88"/>
      <c r="P20" s="88"/>
      <c r="Q20" s="88"/>
      <c r="R20" s="88"/>
      <c r="S20" s="88"/>
      <c r="T20" s="88"/>
      <c r="U20" s="88"/>
      <c r="V20" s="88"/>
      <c r="W20" s="88"/>
    </row>
    <row r="21" ht="15.75" customHeight="1">
      <c r="A21" s="87" t="s">
        <v>468</v>
      </c>
      <c r="B21" s="87" t="s">
        <v>460</v>
      </c>
      <c r="C21" s="87">
        <v>1.0</v>
      </c>
      <c r="D21" s="89">
        <v>0.678014408173865</v>
      </c>
      <c r="E21" s="90">
        <v>2.75690697653529E-23</v>
      </c>
      <c r="F21" s="87">
        <v>0.118186053396566</v>
      </c>
      <c r="G21" s="87">
        <v>0.13295323811231</v>
      </c>
      <c r="H21" s="87">
        <v>-0.160901562874906</v>
      </c>
      <c r="I21" s="87">
        <v>0.0401858947168265</v>
      </c>
      <c r="J21" s="88"/>
      <c r="K21" s="88"/>
      <c r="L21" s="88"/>
      <c r="M21" s="88"/>
      <c r="N21" s="88"/>
      <c r="O21" s="88"/>
      <c r="P21" s="88"/>
      <c r="Q21" s="88"/>
      <c r="R21" s="88"/>
      <c r="S21" s="88"/>
      <c r="T21" s="88"/>
      <c r="U21" s="88"/>
      <c r="V21" s="88"/>
      <c r="W21" s="88"/>
    </row>
    <row r="22" ht="15.75" customHeight="1">
      <c r="A22" s="87" t="s">
        <v>469</v>
      </c>
      <c r="B22" s="87" t="s">
        <v>460</v>
      </c>
      <c r="C22" s="87">
        <v>1.0</v>
      </c>
      <c r="D22" s="89">
        <v>0.699251066375507</v>
      </c>
      <c r="E22" s="90">
        <v>2.32157101144811E-29</v>
      </c>
      <c r="F22" s="87">
        <v>0.462709170912881</v>
      </c>
      <c r="G22" s="91">
        <v>1.59244373828635E-11</v>
      </c>
      <c r="H22" s="87">
        <v>-0.440567405532221</v>
      </c>
      <c r="I22" s="91">
        <v>1.79361607944648E-10</v>
      </c>
      <c r="J22" s="88"/>
      <c r="K22" s="88"/>
      <c r="L22" s="88"/>
      <c r="M22" s="88"/>
      <c r="N22" s="88"/>
      <c r="O22" s="88"/>
      <c r="P22" s="88"/>
      <c r="Q22" s="88"/>
      <c r="R22" s="88"/>
      <c r="S22" s="88"/>
      <c r="T22" s="88"/>
      <c r="U22" s="88"/>
      <c r="V22" s="88"/>
      <c r="W22" s="88"/>
    </row>
    <row r="23" ht="15.75" customHeight="1">
      <c r="A23" s="87" t="s">
        <v>470</v>
      </c>
      <c r="B23" s="87" t="s">
        <v>460</v>
      </c>
      <c r="C23" s="87">
        <v>1.0</v>
      </c>
      <c r="D23" s="89">
        <v>0.710838164452761</v>
      </c>
      <c r="E23" s="90">
        <v>3.67395585839654E-29</v>
      </c>
      <c r="F23" s="87">
        <v>0.021870341299446</v>
      </c>
      <c r="G23" s="87">
        <v>0.770109391080871</v>
      </c>
      <c r="H23" s="87">
        <v>-0.162573916613506</v>
      </c>
      <c r="I23" s="87">
        <v>0.0287700494795123</v>
      </c>
      <c r="J23" s="88"/>
      <c r="K23" s="88"/>
      <c r="L23" s="88"/>
      <c r="M23" s="88"/>
      <c r="N23" s="88"/>
      <c r="O23" s="88"/>
      <c r="P23" s="88"/>
      <c r="Q23" s="88"/>
      <c r="R23" s="88"/>
      <c r="S23" s="88"/>
      <c r="T23" s="88"/>
      <c r="U23" s="88"/>
      <c r="V23" s="88"/>
      <c r="W23" s="88"/>
    </row>
    <row r="24" ht="15.75" customHeight="1">
      <c r="A24" s="87" t="s">
        <v>471</v>
      </c>
      <c r="B24" s="87" t="s">
        <v>460</v>
      </c>
      <c r="C24" s="87">
        <v>1.0</v>
      </c>
      <c r="D24" s="89">
        <v>0.751535913314619</v>
      </c>
      <c r="E24" s="90">
        <v>6.78961659318247E-35</v>
      </c>
      <c r="F24" s="87">
        <v>0.142639803949641</v>
      </c>
      <c r="G24" s="87">
        <v>0.0527603968720579</v>
      </c>
      <c r="H24" s="87">
        <v>-0.176197343335591</v>
      </c>
      <c r="I24" s="87">
        <v>0.0164354321663833</v>
      </c>
      <c r="J24" s="88"/>
      <c r="K24" s="88"/>
      <c r="L24" s="88"/>
      <c r="M24" s="88"/>
      <c r="N24" s="88"/>
      <c r="O24" s="88"/>
      <c r="P24" s="88"/>
      <c r="Q24" s="88"/>
      <c r="R24" s="88"/>
      <c r="S24" s="88"/>
      <c r="T24" s="88"/>
      <c r="U24" s="88"/>
      <c r="V24" s="88"/>
      <c r="W24" s="88"/>
    </row>
    <row r="25" ht="15.75" customHeight="1">
      <c r="A25" s="87" t="s">
        <v>472</v>
      </c>
      <c r="B25" s="87" t="s">
        <v>460</v>
      </c>
      <c r="C25" s="87">
        <v>1.0</v>
      </c>
      <c r="D25" s="89">
        <v>0.756310635213835</v>
      </c>
      <c r="E25" s="90">
        <v>2.42717836276169E-38</v>
      </c>
      <c r="F25" s="87">
        <v>0.321781199963999</v>
      </c>
      <c r="G25" s="91">
        <v>3.37902316704064E-6</v>
      </c>
      <c r="H25" s="87">
        <v>-0.243369507012662</v>
      </c>
      <c r="I25" s="91">
        <v>5.15539624134206E-4</v>
      </c>
      <c r="J25" s="88"/>
      <c r="K25" s="88"/>
      <c r="L25" s="88"/>
      <c r="M25" s="88"/>
      <c r="N25" s="88"/>
      <c r="O25" s="88"/>
      <c r="P25" s="88"/>
      <c r="Q25" s="88"/>
      <c r="R25" s="88"/>
      <c r="S25" s="88"/>
      <c r="T25" s="88"/>
      <c r="U25" s="88"/>
      <c r="V25" s="88"/>
      <c r="W25" s="88"/>
    </row>
    <row r="26" ht="15.75" customHeight="1">
      <c r="A26" s="87" t="s">
        <v>99</v>
      </c>
      <c r="B26" s="87" t="s">
        <v>473</v>
      </c>
      <c r="C26" s="87">
        <v>2.0</v>
      </c>
      <c r="D26" s="87">
        <v>-0.183099509571454</v>
      </c>
      <c r="E26" s="87">
        <v>0.0212927446821578</v>
      </c>
      <c r="F26" s="89">
        <v>-0.444054367897162</v>
      </c>
      <c r="G26" s="90">
        <v>5.09011149122529E-9</v>
      </c>
      <c r="H26" s="87">
        <v>0.313665320256495</v>
      </c>
      <c r="I26" s="91">
        <v>5.99108943615953E-5</v>
      </c>
      <c r="J26" s="88"/>
      <c r="K26" s="88"/>
      <c r="L26" s="88"/>
      <c r="M26" s="88"/>
      <c r="N26" s="88"/>
      <c r="O26" s="88"/>
      <c r="P26" s="88"/>
      <c r="Q26" s="88"/>
      <c r="R26" s="88"/>
      <c r="S26" s="88"/>
      <c r="T26" s="88"/>
      <c r="U26" s="88"/>
      <c r="V26" s="88"/>
      <c r="W26" s="88"/>
    </row>
    <row r="27" ht="15.75" customHeight="1">
      <c r="A27" s="87" t="s">
        <v>83</v>
      </c>
      <c r="B27" s="87" t="s">
        <v>473</v>
      </c>
      <c r="C27" s="87">
        <v>2.0</v>
      </c>
      <c r="D27" s="87">
        <v>-0.0698166470510654</v>
      </c>
      <c r="E27" s="87">
        <v>0.466536114232878</v>
      </c>
      <c r="F27" s="89">
        <v>0.333844197341421</v>
      </c>
      <c r="G27" s="90">
        <v>3.42606054434721E-4</v>
      </c>
      <c r="H27" s="87">
        <v>0.161840467124716</v>
      </c>
      <c r="I27" s="87">
        <v>0.0896966619097072</v>
      </c>
      <c r="J27" s="88"/>
      <c r="K27" s="88"/>
      <c r="L27" s="88"/>
      <c r="M27" s="88"/>
      <c r="N27" s="88"/>
      <c r="O27" s="88"/>
      <c r="P27" s="88"/>
      <c r="Q27" s="88"/>
      <c r="R27" s="88"/>
      <c r="S27" s="88"/>
      <c r="T27" s="88"/>
      <c r="U27" s="88"/>
      <c r="V27" s="88"/>
      <c r="W27" s="88"/>
    </row>
    <row r="28" ht="15.75" customHeight="1">
      <c r="A28" s="87" t="s">
        <v>181</v>
      </c>
      <c r="B28" s="87" t="s">
        <v>473</v>
      </c>
      <c r="C28" s="87">
        <v>2.0</v>
      </c>
      <c r="D28" s="87">
        <v>0.0686755157059638</v>
      </c>
      <c r="E28" s="87">
        <v>0.38669452924809</v>
      </c>
      <c r="F28" s="89">
        <v>0.603870478602002</v>
      </c>
      <c r="G28" s="90">
        <v>2.25970250396373E-17</v>
      </c>
      <c r="H28" s="87">
        <v>0.118333725238712</v>
      </c>
      <c r="I28" s="87">
        <v>0.134902627780318</v>
      </c>
      <c r="J28" s="88"/>
      <c r="K28" s="88"/>
      <c r="L28" s="88"/>
      <c r="M28" s="88"/>
      <c r="N28" s="88"/>
      <c r="O28" s="88"/>
      <c r="P28" s="88"/>
      <c r="Q28" s="88"/>
      <c r="R28" s="88"/>
      <c r="S28" s="88"/>
      <c r="T28" s="88"/>
      <c r="U28" s="88"/>
      <c r="V28" s="88"/>
      <c r="W28" s="88"/>
    </row>
    <row r="29" ht="15.75" customHeight="1">
      <c r="A29" s="87" t="s">
        <v>169</v>
      </c>
      <c r="B29" s="87" t="s">
        <v>473</v>
      </c>
      <c r="C29" s="87">
        <v>2.0</v>
      </c>
      <c r="D29" s="87">
        <v>0.068959992192167</v>
      </c>
      <c r="E29" s="87">
        <v>0.384725907521879</v>
      </c>
      <c r="F29" s="89">
        <v>0.470352755345481</v>
      </c>
      <c r="G29" s="90">
        <v>3.06238915741263E-10</v>
      </c>
      <c r="H29" s="87">
        <v>-0.0554910602988845</v>
      </c>
      <c r="I29" s="87">
        <v>0.484454967428382</v>
      </c>
      <c r="J29" s="88"/>
      <c r="K29" s="88"/>
      <c r="L29" s="88"/>
      <c r="M29" s="88"/>
      <c r="N29" s="88"/>
      <c r="O29" s="88"/>
      <c r="P29" s="88"/>
      <c r="Q29" s="88"/>
      <c r="R29" s="88"/>
      <c r="S29" s="88"/>
      <c r="T29" s="88"/>
      <c r="U29" s="88"/>
      <c r="V29" s="88"/>
      <c r="W29" s="88"/>
    </row>
    <row r="30" ht="15.75" customHeight="1">
      <c r="A30" s="87" t="s">
        <v>474</v>
      </c>
      <c r="B30" s="87" t="s">
        <v>473</v>
      </c>
      <c r="C30" s="87">
        <v>2.0</v>
      </c>
      <c r="D30" s="87">
        <v>0.110137617946012</v>
      </c>
      <c r="E30" s="87">
        <v>0.142189429658698</v>
      </c>
      <c r="F30" s="89">
        <v>0.325368855927886</v>
      </c>
      <c r="G30" s="90">
        <v>8.82309244083236E-6</v>
      </c>
      <c r="H30" s="87">
        <v>0.14841272665959</v>
      </c>
      <c r="I30" s="87">
        <v>0.0473998131314748</v>
      </c>
      <c r="J30" s="88"/>
      <c r="K30" s="88"/>
      <c r="L30" s="88"/>
      <c r="M30" s="88"/>
      <c r="N30" s="88"/>
      <c r="O30" s="88"/>
      <c r="P30" s="88"/>
      <c r="Q30" s="88"/>
      <c r="R30" s="88"/>
      <c r="S30" s="88"/>
      <c r="T30" s="88"/>
      <c r="U30" s="88"/>
      <c r="V30" s="88"/>
      <c r="W30" s="88"/>
    </row>
    <row r="31" ht="15.75" customHeight="1">
      <c r="A31" s="87" t="s">
        <v>67</v>
      </c>
      <c r="B31" s="87" t="s">
        <v>473</v>
      </c>
      <c r="C31" s="87">
        <v>2.0</v>
      </c>
      <c r="D31" s="87">
        <v>0.11624093957706</v>
      </c>
      <c r="E31" s="87">
        <v>0.123376246216381</v>
      </c>
      <c r="F31" s="89">
        <v>0.625928559940044</v>
      </c>
      <c r="G31" s="90">
        <v>1.21463807949791E-20</v>
      </c>
      <c r="H31" s="87">
        <v>-0.0181166949790816</v>
      </c>
      <c r="I31" s="87">
        <v>0.810842826945666</v>
      </c>
      <c r="J31" s="88"/>
      <c r="K31" s="88"/>
      <c r="L31" s="88"/>
      <c r="M31" s="88"/>
      <c r="N31" s="88"/>
      <c r="O31" s="88"/>
      <c r="P31" s="88"/>
      <c r="Q31" s="88"/>
      <c r="R31" s="88"/>
      <c r="S31" s="88"/>
      <c r="T31" s="88"/>
      <c r="U31" s="88"/>
      <c r="V31" s="88"/>
      <c r="W31" s="88"/>
    </row>
    <row r="32" ht="15.75" customHeight="1">
      <c r="A32" s="87" t="s">
        <v>76</v>
      </c>
      <c r="B32" s="87" t="s">
        <v>473</v>
      </c>
      <c r="C32" s="87">
        <v>2.0</v>
      </c>
      <c r="D32" s="87">
        <v>0.131113193525117</v>
      </c>
      <c r="E32" s="87">
        <v>0.0962997868060266</v>
      </c>
      <c r="F32" s="89">
        <v>0.717818732117493</v>
      </c>
      <c r="G32" s="90">
        <v>6.0414472661295E-27</v>
      </c>
      <c r="H32" s="87">
        <v>-0.254531779916212</v>
      </c>
      <c r="I32" s="87">
        <v>0.0010808914894089</v>
      </c>
      <c r="J32" s="88"/>
      <c r="K32" s="88"/>
      <c r="L32" s="88"/>
      <c r="M32" s="88"/>
      <c r="N32" s="88"/>
      <c r="O32" s="88"/>
      <c r="P32" s="88"/>
      <c r="Q32" s="88"/>
      <c r="R32" s="88"/>
      <c r="S32" s="88"/>
      <c r="T32" s="88"/>
      <c r="U32" s="88"/>
      <c r="V32" s="88"/>
      <c r="W32" s="88"/>
    </row>
    <row r="33" ht="15.75" customHeight="1">
      <c r="A33" s="87" t="s">
        <v>158</v>
      </c>
      <c r="B33" s="87" t="s">
        <v>473</v>
      </c>
      <c r="C33" s="87">
        <v>2.0</v>
      </c>
      <c r="D33" s="87">
        <v>0.132948749736881</v>
      </c>
      <c r="E33" s="87">
        <v>0.0768733816371909</v>
      </c>
      <c r="F33" s="89">
        <v>0.787695264453211</v>
      </c>
      <c r="G33" s="90">
        <v>7.16156026505762E-39</v>
      </c>
      <c r="H33" s="87">
        <v>-0.218968196148393</v>
      </c>
      <c r="I33" s="87">
        <v>0.00331896172683039</v>
      </c>
      <c r="J33" s="88"/>
      <c r="K33" s="88"/>
      <c r="L33" s="88"/>
      <c r="M33" s="88"/>
      <c r="N33" s="88"/>
      <c r="O33" s="88"/>
      <c r="P33" s="88"/>
      <c r="Q33" s="88"/>
      <c r="R33" s="88"/>
      <c r="S33" s="88"/>
      <c r="T33" s="88"/>
      <c r="U33" s="88"/>
      <c r="V33" s="88"/>
      <c r="W33" s="88"/>
    </row>
    <row r="34" ht="15.75" customHeight="1">
      <c r="A34" s="87" t="s">
        <v>55</v>
      </c>
      <c r="B34" s="87" t="s">
        <v>473</v>
      </c>
      <c r="C34" s="87">
        <v>2.0</v>
      </c>
      <c r="D34" s="87">
        <v>0.139903229045791</v>
      </c>
      <c r="E34" s="87">
        <v>0.0523157494708034</v>
      </c>
      <c r="F34" s="89">
        <v>0.275742920107502</v>
      </c>
      <c r="G34" s="90">
        <v>1.03866765758861E-4</v>
      </c>
      <c r="H34" s="87">
        <v>-0.0642334382838742</v>
      </c>
      <c r="I34" s="87">
        <v>0.374820783504894</v>
      </c>
      <c r="J34" s="88"/>
      <c r="K34" s="88"/>
      <c r="L34" s="88"/>
      <c r="M34" s="88"/>
      <c r="N34" s="88"/>
      <c r="O34" s="88"/>
      <c r="P34" s="88"/>
      <c r="Q34" s="88"/>
      <c r="R34" s="88"/>
      <c r="S34" s="88"/>
      <c r="T34" s="88"/>
      <c r="U34" s="88"/>
      <c r="V34" s="88"/>
      <c r="W34" s="88"/>
    </row>
    <row r="35" ht="15.75" customHeight="1">
      <c r="A35" s="87" t="s">
        <v>157</v>
      </c>
      <c r="B35" s="87" t="s">
        <v>473</v>
      </c>
      <c r="C35" s="87">
        <v>2.0</v>
      </c>
      <c r="D35" s="87">
        <v>0.176839045020608</v>
      </c>
      <c r="E35" s="87">
        <v>0.0387149295666856</v>
      </c>
      <c r="F35" s="89">
        <v>0.478448231296837</v>
      </c>
      <c r="G35" s="90">
        <v>3.35370502885917E-9</v>
      </c>
      <c r="H35" s="87">
        <v>-0.0464678538360357</v>
      </c>
      <c r="I35" s="87">
        <v>0.589748715521593</v>
      </c>
      <c r="J35" s="88"/>
      <c r="K35" s="88"/>
      <c r="L35" s="88"/>
      <c r="M35" s="88"/>
      <c r="N35" s="88"/>
      <c r="O35" s="88"/>
      <c r="P35" s="88"/>
      <c r="Q35" s="88"/>
      <c r="R35" s="88"/>
      <c r="S35" s="88"/>
      <c r="T35" s="88"/>
      <c r="U35" s="88"/>
      <c r="V35" s="88"/>
      <c r="W35" s="88"/>
    </row>
    <row r="36" ht="15.75" customHeight="1">
      <c r="A36" s="87" t="s">
        <v>171</v>
      </c>
      <c r="B36" s="87" t="s">
        <v>473</v>
      </c>
      <c r="C36" s="87">
        <v>2.0</v>
      </c>
      <c r="D36" s="87">
        <v>0.190564330093751</v>
      </c>
      <c r="E36" s="87">
        <v>0.0199164257646221</v>
      </c>
      <c r="F36" s="89">
        <v>0.678350220901949</v>
      </c>
      <c r="G36" s="90">
        <v>2.01499069752852E-21</v>
      </c>
      <c r="H36" s="87">
        <v>-0.223523075240502</v>
      </c>
      <c r="I36" s="87">
        <v>0.00613966252597778</v>
      </c>
      <c r="J36" s="88"/>
      <c r="K36" s="88"/>
      <c r="L36" s="88"/>
      <c r="M36" s="88"/>
      <c r="N36" s="88"/>
      <c r="O36" s="88"/>
      <c r="P36" s="88"/>
      <c r="Q36" s="88"/>
      <c r="R36" s="88"/>
      <c r="S36" s="88"/>
      <c r="T36" s="88"/>
      <c r="U36" s="88"/>
      <c r="V36" s="88"/>
      <c r="W36" s="88"/>
    </row>
    <row r="37" ht="15.75" customHeight="1">
      <c r="A37" s="87" t="s">
        <v>140</v>
      </c>
      <c r="B37" s="87" t="s">
        <v>473</v>
      </c>
      <c r="C37" s="87">
        <v>2.0</v>
      </c>
      <c r="D37" s="87">
        <v>0.194254825144965</v>
      </c>
      <c r="E37" s="87">
        <v>0.00560246240374461</v>
      </c>
      <c r="F37" s="89">
        <v>0.423642016345477</v>
      </c>
      <c r="G37" s="90">
        <v>3.34089058111044E-10</v>
      </c>
      <c r="H37" s="87">
        <v>0.00291173615755787</v>
      </c>
      <c r="I37" s="87">
        <v>0.967194797796314</v>
      </c>
      <c r="J37" s="88"/>
      <c r="K37" s="88"/>
      <c r="L37" s="88"/>
      <c r="M37" s="88"/>
      <c r="N37" s="88"/>
      <c r="O37" s="88"/>
      <c r="P37" s="88"/>
      <c r="Q37" s="88"/>
      <c r="R37" s="88"/>
      <c r="S37" s="88"/>
      <c r="T37" s="88"/>
      <c r="U37" s="88"/>
      <c r="V37" s="88"/>
      <c r="W37" s="88"/>
    </row>
    <row r="38" ht="15.75" customHeight="1">
      <c r="A38" s="87" t="s">
        <v>475</v>
      </c>
      <c r="B38" s="87" t="s">
        <v>473</v>
      </c>
      <c r="C38" s="87">
        <v>2.0</v>
      </c>
      <c r="D38" s="87">
        <v>0.242160131098458</v>
      </c>
      <c r="E38" s="87">
        <v>0.00146475424418139</v>
      </c>
      <c r="F38" s="89">
        <v>0.350120698418595</v>
      </c>
      <c r="G38" s="90">
        <v>2.86402865852888E-6</v>
      </c>
      <c r="H38" s="87">
        <v>-0.0792697697936497</v>
      </c>
      <c r="I38" s="87">
        <v>0.304164467435273</v>
      </c>
      <c r="J38" s="88"/>
      <c r="K38" s="88"/>
      <c r="L38" s="88"/>
      <c r="M38" s="88"/>
      <c r="N38" s="88"/>
      <c r="O38" s="88"/>
      <c r="P38" s="88"/>
      <c r="Q38" s="88"/>
      <c r="R38" s="88"/>
      <c r="S38" s="88"/>
      <c r="T38" s="88"/>
      <c r="U38" s="88"/>
      <c r="V38" s="88"/>
      <c r="W38" s="88"/>
    </row>
    <row r="39" ht="15.75" customHeight="1">
      <c r="A39" s="87" t="s">
        <v>161</v>
      </c>
      <c r="B39" s="87" t="s">
        <v>473</v>
      </c>
      <c r="C39" s="87">
        <v>2.0</v>
      </c>
      <c r="D39" s="87">
        <v>0.288840529957882</v>
      </c>
      <c r="E39" s="87">
        <v>0.00144350157349542</v>
      </c>
      <c r="F39" s="89">
        <v>0.718451537245204</v>
      </c>
      <c r="G39" s="90">
        <v>3.64381071959158E-20</v>
      </c>
      <c r="H39" s="87">
        <v>-0.207673530239508</v>
      </c>
      <c r="I39" s="87">
        <v>0.0234326638519196</v>
      </c>
      <c r="J39" s="88"/>
      <c r="K39" s="88"/>
      <c r="L39" s="88"/>
      <c r="M39" s="88"/>
      <c r="N39" s="88"/>
      <c r="O39" s="88"/>
      <c r="P39" s="88"/>
      <c r="Q39" s="88"/>
      <c r="R39" s="88"/>
      <c r="S39" s="88"/>
      <c r="T39" s="88"/>
      <c r="U39" s="88"/>
      <c r="V39" s="88"/>
      <c r="W39" s="88"/>
    </row>
    <row r="40" ht="15.75" customHeight="1">
      <c r="A40" s="87" t="s">
        <v>104</v>
      </c>
      <c r="B40" s="87" t="s">
        <v>473</v>
      </c>
      <c r="C40" s="87">
        <v>2.0</v>
      </c>
      <c r="D40" s="87">
        <v>0.296545044556765</v>
      </c>
      <c r="E40" s="91">
        <v>5.83260337348931E-4</v>
      </c>
      <c r="F40" s="89">
        <v>0.506049368525622</v>
      </c>
      <c r="G40" s="90">
        <v>7.00928293485061E-10</v>
      </c>
      <c r="H40" s="87">
        <v>-0.154510415497725</v>
      </c>
      <c r="I40" s="87">
        <v>0.0780521934420216</v>
      </c>
      <c r="J40" s="88"/>
      <c r="K40" s="88"/>
      <c r="L40" s="88"/>
      <c r="M40" s="88"/>
      <c r="N40" s="88"/>
      <c r="O40" s="88"/>
      <c r="P40" s="88"/>
      <c r="Q40" s="88"/>
      <c r="R40" s="88"/>
      <c r="S40" s="88"/>
      <c r="T40" s="88"/>
      <c r="U40" s="88"/>
      <c r="V40" s="88"/>
      <c r="W40" s="88"/>
    </row>
    <row r="41" ht="15.75" customHeight="1">
      <c r="A41" s="87" t="s">
        <v>78</v>
      </c>
      <c r="B41" s="87" t="s">
        <v>473</v>
      </c>
      <c r="C41" s="87">
        <v>2.0</v>
      </c>
      <c r="D41" s="87">
        <v>0.310842503519199</v>
      </c>
      <c r="E41" s="91">
        <v>8.75860038950471E-6</v>
      </c>
      <c r="F41" s="89">
        <v>0.692263443988831</v>
      </c>
      <c r="G41" s="90">
        <v>1.93561636575366E-29</v>
      </c>
      <c r="H41" s="87">
        <v>-0.140977322681577</v>
      </c>
      <c r="I41" s="87">
        <v>0.0481549236420995</v>
      </c>
      <c r="J41" s="88"/>
      <c r="K41" s="88"/>
      <c r="L41" s="88"/>
      <c r="M41" s="88"/>
      <c r="N41" s="88"/>
      <c r="O41" s="88"/>
      <c r="P41" s="88"/>
      <c r="Q41" s="88"/>
      <c r="R41" s="88"/>
      <c r="S41" s="88"/>
      <c r="T41" s="88"/>
      <c r="U41" s="88"/>
      <c r="V41" s="88"/>
      <c r="W41" s="88"/>
    </row>
    <row r="42" ht="15.75" customHeight="1">
      <c r="A42" s="87" t="s">
        <v>117</v>
      </c>
      <c r="B42" s="87" t="s">
        <v>473</v>
      </c>
      <c r="C42" s="87">
        <v>2.0</v>
      </c>
      <c r="D42" s="87">
        <v>0.361653971670897</v>
      </c>
      <c r="E42" s="91">
        <v>1.35747059157376E-6</v>
      </c>
      <c r="F42" s="89">
        <v>0.741451473631873</v>
      </c>
      <c r="G42" s="90">
        <v>9.57483770199152E-31</v>
      </c>
      <c r="H42" s="87">
        <v>-0.30795122568262</v>
      </c>
      <c r="I42" s="91">
        <v>4.6394300857517E-5</v>
      </c>
      <c r="J42" s="88"/>
      <c r="K42" s="88"/>
      <c r="L42" s="88"/>
      <c r="M42" s="88"/>
      <c r="N42" s="88"/>
      <c r="O42" s="88"/>
      <c r="P42" s="88"/>
      <c r="Q42" s="88"/>
      <c r="R42" s="88"/>
      <c r="S42" s="88"/>
      <c r="T42" s="88"/>
      <c r="U42" s="88"/>
      <c r="V42" s="88"/>
      <c r="W42" s="88"/>
    </row>
    <row r="43" ht="15.75" customHeight="1">
      <c r="A43" s="87" t="s">
        <v>96</v>
      </c>
      <c r="B43" s="87" t="s">
        <v>473</v>
      </c>
      <c r="C43" s="87">
        <v>2.0</v>
      </c>
      <c r="D43" s="87">
        <v>0.390000911097861</v>
      </c>
      <c r="E43" s="91">
        <v>1.38254737542045E-5</v>
      </c>
      <c r="F43" s="89">
        <v>0.592576048406192</v>
      </c>
      <c r="G43" s="90">
        <v>1.94862677821755E-12</v>
      </c>
      <c r="H43" s="87">
        <v>-0.29987419753795</v>
      </c>
      <c r="I43" s="87">
        <v>0.0010207466298754</v>
      </c>
      <c r="J43" s="88"/>
      <c r="K43" s="88"/>
      <c r="L43" s="88"/>
      <c r="M43" s="88"/>
      <c r="N43" s="88"/>
      <c r="O43" s="88"/>
      <c r="P43" s="88"/>
      <c r="Q43" s="88"/>
      <c r="R43" s="88"/>
      <c r="S43" s="88"/>
      <c r="T43" s="88"/>
      <c r="U43" s="88"/>
      <c r="V43" s="88"/>
      <c r="W43" s="88"/>
    </row>
    <row r="44" ht="15.75" customHeight="1">
      <c r="A44" s="87" t="s">
        <v>74</v>
      </c>
      <c r="B44" s="87" t="s">
        <v>473</v>
      </c>
      <c r="C44" s="87">
        <v>2.0</v>
      </c>
      <c r="D44" s="87">
        <v>0.391000355443907</v>
      </c>
      <c r="E44" s="91">
        <v>3.5619370757567E-6</v>
      </c>
      <c r="F44" s="89">
        <v>0.492913199625575</v>
      </c>
      <c r="G44" s="90">
        <v>1.92417079231358E-9</v>
      </c>
      <c r="H44" s="87">
        <v>-0.218805069006571</v>
      </c>
      <c r="I44" s="87">
        <v>0.011715845343179</v>
      </c>
      <c r="J44" s="88"/>
      <c r="K44" s="88"/>
      <c r="L44" s="88"/>
      <c r="M44" s="88"/>
      <c r="N44" s="88"/>
      <c r="O44" s="88"/>
      <c r="P44" s="88"/>
      <c r="Q44" s="88"/>
      <c r="R44" s="88"/>
      <c r="S44" s="88"/>
      <c r="T44" s="88"/>
      <c r="U44" s="88"/>
      <c r="V44" s="88"/>
      <c r="W44" s="88"/>
    </row>
    <row r="45" ht="15.75" customHeight="1">
      <c r="A45" s="87" t="s">
        <v>49</v>
      </c>
      <c r="B45" s="87" t="s">
        <v>473</v>
      </c>
      <c r="C45" s="87">
        <v>2.0</v>
      </c>
      <c r="D45" s="87">
        <v>0.425797687942421</v>
      </c>
      <c r="E45" s="91">
        <v>1.6834682387447E-9</v>
      </c>
      <c r="F45" s="89">
        <v>0.607460500196929</v>
      </c>
      <c r="G45" s="90">
        <v>6.10937516817924E-20</v>
      </c>
      <c r="H45" s="87">
        <v>-0.227911886400927</v>
      </c>
      <c r="I45" s="87">
        <v>0.00186118213456702</v>
      </c>
      <c r="J45" s="88"/>
      <c r="K45" s="88"/>
      <c r="L45" s="88"/>
      <c r="M45" s="88"/>
      <c r="N45" s="88"/>
      <c r="O45" s="88"/>
      <c r="P45" s="88"/>
      <c r="Q45" s="88"/>
      <c r="R45" s="88"/>
      <c r="S45" s="88"/>
      <c r="T45" s="88"/>
      <c r="U45" s="88"/>
      <c r="V45" s="88"/>
      <c r="W45" s="88"/>
    </row>
    <row r="46" ht="15.75" customHeight="1">
      <c r="A46" s="87" t="s">
        <v>93</v>
      </c>
      <c r="B46" s="87" t="s">
        <v>473</v>
      </c>
      <c r="C46" s="87">
        <v>2.0</v>
      </c>
      <c r="D46" s="87">
        <v>0.450208528509551</v>
      </c>
      <c r="E46" s="91">
        <v>1.55221695719654E-7</v>
      </c>
      <c r="F46" s="89">
        <v>0.591467923306718</v>
      </c>
      <c r="G46" s="90">
        <v>4.72194266533518E-13</v>
      </c>
      <c r="H46" s="87">
        <v>-0.116528568891443</v>
      </c>
      <c r="I46" s="87">
        <v>0.19744636583427</v>
      </c>
      <c r="J46" s="88"/>
      <c r="K46" s="88"/>
      <c r="L46" s="88"/>
      <c r="M46" s="88"/>
      <c r="N46" s="88"/>
      <c r="O46" s="88"/>
      <c r="P46" s="88"/>
      <c r="Q46" s="88"/>
      <c r="R46" s="88"/>
      <c r="S46" s="88"/>
      <c r="T46" s="88"/>
      <c r="U46" s="88"/>
      <c r="V46" s="88"/>
      <c r="W46" s="88"/>
    </row>
    <row r="47" ht="15.75" customHeight="1">
      <c r="A47" s="87" t="s">
        <v>476</v>
      </c>
      <c r="B47" s="87" t="s">
        <v>473</v>
      </c>
      <c r="C47" s="87">
        <v>2.0</v>
      </c>
      <c r="D47" s="87">
        <v>0.535230841148351</v>
      </c>
      <c r="E47" s="91">
        <v>2.97945583429132E-15</v>
      </c>
      <c r="F47" s="89">
        <v>0.791114173013628</v>
      </c>
      <c r="G47" s="90">
        <v>2.36392230076908E-41</v>
      </c>
      <c r="H47" s="87">
        <v>-0.454136352028018</v>
      </c>
      <c r="I47" s="91">
        <v>6.65760202042655E-11</v>
      </c>
      <c r="J47" s="88"/>
      <c r="K47" s="88"/>
      <c r="L47" s="88"/>
      <c r="M47" s="88"/>
      <c r="N47" s="88"/>
      <c r="O47" s="88"/>
      <c r="P47" s="88"/>
      <c r="Q47" s="88"/>
      <c r="R47" s="88"/>
      <c r="S47" s="88"/>
      <c r="T47" s="88"/>
      <c r="U47" s="88"/>
      <c r="V47" s="88"/>
      <c r="W47" s="88"/>
    </row>
    <row r="48" ht="15.75" customHeight="1">
      <c r="A48" s="88"/>
      <c r="B48" s="88"/>
      <c r="C48" s="92"/>
      <c r="D48" s="92"/>
      <c r="E48" s="93"/>
      <c r="F48" s="93"/>
      <c r="G48" s="94"/>
      <c r="H48" s="88"/>
      <c r="I48" s="88"/>
      <c r="J48" s="88"/>
      <c r="K48" s="88"/>
      <c r="L48" s="88"/>
      <c r="M48" s="88"/>
      <c r="N48" s="88"/>
      <c r="O48" s="88"/>
      <c r="P48" s="88"/>
      <c r="Q48" s="88"/>
      <c r="R48" s="88"/>
      <c r="S48" s="88"/>
      <c r="T48" s="88"/>
      <c r="U48" s="88"/>
      <c r="V48" s="88"/>
      <c r="W48" s="88"/>
    </row>
    <row r="49" ht="15.75" customHeight="1">
      <c r="A49" s="88"/>
      <c r="B49" s="88"/>
      <c r="C49" s="92"/>
      <c r="D49" s="92"/>
      <c r="E49" s="93"/>
      <c r="F49" s="93"/>
      <c r="G49" s="94"/>
      <c r="H49" s="88"/>
      <c r="I49" s="88"/>
      <c r="J49" s="88"/>
      <c r="K49" s="88"/>
      <c r="L49" s="88"/>
      <c r="M49" s="88"/>
      <c r="N49" s="88"/>
      <c r="O49" s="88"/>
      <c r="P49" s="88"/>
      <c r="Q49" s="88"/>
      <c r="R49" s="88"/>
      <c r="S49" s="88"/>
      <c r="T49" s="88"/>
      <c r="U49" s="88"/>
      <c r="V49" s="88"/>
      <c r="W49" s="88"/>
    </row>
    <row r="50" ht="15.75" customHeight="1">
      <c r="A50" s="88"/>
      <c r="B50" s="88"/>
      <c r="C50" s="92"/>
      <c r="D50" s="92"/>
      <c r="E50" s="93"/>
      <c r="F50" s="93"/>
      <c r="G50" s="94"/>
      <c r="H50" s="88"/>
      <c r="I50" s="88"/>
      <c r="J50" s="88"/>
      <c r="K50" s="88"/>
      <c r="L50" s="88"/>
      <c r="M50" s="88"/>
      <c r="N50" s="88"/>
      <c r="O50" s="88"/>
      <c r="P50" s="88"/>
      <c r="Q50" s="88"/>
      <c r="R50" s="88"/>
      <c r="S50" s="88"/>
      <c r="T50" s="88"/>
      <c r="U50" s="88"/>
      <c r="V50" s="88"/>
      <c r="W50" s="88"/>
    </row>
    <row r="51" ht="15.75" customHeight="1">
      <c r="A51" s="88"/>
      <c r="B51" s="88"/>
      <c r="C51" s="92"/>
      <c r="D51" s="92"/>
      <c r="E51" s="93"/>
      <c r="F51" s="93"/>
      <c r="G51" s="94"/>
      <c r="H51" s="88"/>
      <c r="I51" s="88"/>
      <c r="J51" s="88"/>
      <c r="K51" s="88"/>
      <c r="L51" s="88"/>
      <c r="M51" s="88"/>
      <c r="N51" s="88"/>
      <c r="O51" s="88"/>
      <c r="P51" s="88"/>
      <c r="Q51" s="88"/>
      <c r="R51" s="88"/>
      <c r="S51" s="88"/>
      <c r="T51" s="88"/>
      <c r="U51" s="88"/>
      <c r="V51" s="88"/>
      <c r="W51" s="88"/>
    </row>
    <row r="52" ht="15.75" customHeight="1">
      <c r="A52" s="88"/>
      <c r="B52" s="88"/>
      <c r="C52" s="92"/>
      <c r="D52" s="92"/>
      <c r="E52" s="93"/>
      <c r="F52" s="93"/>
      <c r="G52" s="94"/>
      <c r="H52" s="88"/>
      <c r="I52" s="88"/>
      <c r="J52" s="88"/>
      <c r="K52" s="88"/>
      <c r="L52" s="88"/>
      <c r="M52" s="88"/>
      <c r="N52" s="88"/>
      <c r="O52" s="88"/>
      <c r="P52" s="88"/>
      <c r="Q52" s="88"/>
      <c r="R52" s="88"/>
      <c r="S52" s="88"/>
      <c r="T52" s="88"/>
      <c r="U52" s="88"/>
      <c r="V52" s="88"/>
      <c r="W52" s="88"/>
    </row>
    <row r="53" ht="15.75" customHeight="1">
      <c r="A53" s="88"/>
      <c r="B53" s="88"/>
      <c r="C53" s="92"/>
      <c r="D53" s="92"/>
      <c r="E53" s="93"/>
      <c r="F53" s="93"/>
      <c r="G53" s="94"/>
      <c r="H53" s="88"/>
      <c r="I53" s="88"/>
      <c r="J53" s="88"/>
      <c r="K53" s="88"/>
      <c r="L53" s="88"/>
      <c r="M53" s="88"/>
      <c r="N53" s="88"/>
      <c r="O53" s="88"/>
      <c r="P53" s="88"/>
      <c r="Q53" s="88"/>
      <c r="R53" s="88"/>
      <c r="S53" s="88"/>
      <c r="T53" s="88"/>
      <c r="U53" s="88"/>
      <c r="V53" s="88"/>
      <c r="W53" s="88"/>
    </row>
    <row r="54" ht="15.75" customHeight="1">
      <c r="A54" s="88"/>
      <c r="B54" s="88"/>
      <c r="C54" s="92"/>
      <c r="D54" s="92"/>
      <c r="E54" s="93"/>
      <c r="F54" s="93"/>
      <c r="G54" s="94"/>
      <c r="H54" s="88"/>
      <c r="I54" s="88"/>
      <c r="J54" s="88"/>
      <c r="K54" s="88"/>
      <c r="L54" s="88"/>
      <c r="M54" s="88"/>
      <c r="N54" s="88"/>
      <c r="O54" s="88"/>
      <c r="P54" s="88"/>
      <c r="Q54" s="88"/>
      <c r="R54" s="88"/>
      <c r="S54" s="88"/>
      <c r="T54" s="88"/>
      <c r="U54" s="88"/>
      <c r="V54" s="88"/>
      <c r="W54" s="88"/>
    </row>
    <row r="55" ht="15.75" customHeight="1">
      <c r="A55" s="88"/>
      <c r="B55" s="88"/>
      <c r="C55" s="92"/>
      <c r="D55" s="92"/>
      <c r="E55" s="93"/>
      <c r="F55" s="93"/>
      <c r="G55" s="94"/>
      <c r="H55" s="88"/>
      <c r="I55" s="88"/>
      <c r="J55" s="88"/>
      <c r="K55" s="88"/>
      <c r="L55" s="88"/>
      <c r="M55" s="88"/>
      <c r="N55" s="88"/>
      <c r="O55" s="88"/>
      <c r="P55" s="88"/>
      <c r="Q55" s="88"/>
      <c r="R55" s="88"/>
      <c r="S55" s="88"/>
      <c r="T55" s="88"/>
      <c r="U55" s="88"/>
      <c r="V55" s="88"/>
      <c r="W55" s="88"/>
    </row>
    <row r="56" ht="15.75" customHeight="1">
      <c r="A56" s="88"/>
      <c r="B56" s="88"/>
      <c r="C56" s="92"/>
      <c r="D56" s="92"/>
      <c r="E56" s="93"/>
      <c r="F56" s="93"/>
      <c r="G56" s="94"/>
      <c r="H56" s="88"/>
      <c r="I56" s="88"/>
      <c r="J56" s="88"/>
      <c r="K56" s="88"/>
      <c r="L56" s="88"/>
      <c r="M56" s="88"/>
      <c r="N56" s="88"/>
      <c r="O56" s="88"/>
      <c r="P56" s="88"/>
      <c r="Q56" s="88"/>
      <c r="R56" s="88"/>
      <c r="S56" s="88"/>
      <c r="T56" s="88"/>
      <c r="U56" s="88"/>
      <c r="V56" s="88"/>
      <c r="W56" s="88"/>
    </row>
    <row r="57" ht="15.75" customHeight="1">
      <c r="A57" s="88"/>
      <c r="B57" s="88"/>
      <c r="C57" s="92"/>
      <c r="D57" s="92"/>
      <c r="E57" s="93"/>
      <c r="F57" s="93"/>
      <c r="G57" s="94"/>
      <c r="H57" s="88"/>
      <c r="I57" s="88"/>
      <c r="J57" s="88"/>
      <c r="K57" s="88"/>
      <c r="L57" s="88"/>
      <c r="M57" s="88"/>
      <c r="N57" s="88"/>
      <c r="O57" s="88"/>
      <c r="P57" s="88"/>
      <c r="Q57" s="88"/>
      <c r="R57" s="88"/>
      <c r="S57" s="88"/>
      <c r="T57" s="88"/>
      <c r="U57" s="88"/>
      <c r="V57" s="88"/>
      <c r="W57" s="88"/>
    </row>
    <row r="58" ht="15.75" customHeight="1">
      <c r="A58" s="88"/>
      <c r="B58" s="88"/>
      <c r="C58" s="92"/>
      <c r="D58" s="92"/>
      <c r="E58" s="93"/>
      <c r="F58" s="93"/>
      <c r="G58" s="94"/>
      <c r="H58" s="88"/>
      <c r="I58" s="88"/>
      <c r="J58" s="88"/>
      <c r="K58" s="88"/>
      <c r="L58" s="88"/>
      <c r="M58" s="88"/>
      <c r="N58" s="88"/>
      <c r="O58" s="88"/>
      <c r="P58" s="88"/>
      <c r="Q58" s="88"/>
      <c r="R58" s="88"/>
      <c r="S58" s="88"/>
      <c r="T58" s="88"/>
      <c r="U58" s="88"/>
      <c r="V58" s="88"/>
      <c r="W58" s="88"/>
    </row>
    <row r="59" ht="15.75" customHeight="1">
      <c r="A59" s="88"/>
      <c r="B59" s="88"/>
      <c r="C59" s="92"/>
      <c r="D59" s="92"/>
      <c r="E59" s="93"/>
      <c r="F59" s="93"/>
      <c r="G59" s="94"/>
      <c r="H59" s="88"/>
      <c r="I59" s="88"/>
      <c r="J59" s="88"/>
      <c r="K59" s="88"/>
      <c r="L59" s="88"/>
      <c r="M59" s="88"/>
      <c r="N59" s="88"/>
      <c r="O59" s="88"/>
      <c r="P59" s="88"/>
      <c r="Q59" s="88"/>
      <c r="R59" s="88"/>
      <c r="S59" s="88"/>
      <c r="T59" s="88"/>
      <c r="U59" s="88"/>
      <c r="V59" s="88"/>
      <c r="W59" s="88"/>
    </row>
    <row r="60" ht="15.75" customHeight="1">
      <c r="A60" s="88"/>
      <c r="B60" s="88"/>
      <c r="C60" s="92"/>
      <c r="D60" s="92"/>
      <c r="E60" s="93"/>
      <c r="F60" s="93"/>
      <c r="G60" s="94"/>
      <c r="H60" s="88"/>
      <c r="I60" s="88"/>
      <c r="J60" s="88"/>
      <c r="K60" s="88"/>
      <c r="L60" s="88"/>
      <c r="M60" s="88"/>
      <c r="N60" s="88"/>
      <c r="O60" s="88"/>
      <c r="P60" s="88"/>
      <c r="Q60" s="88"/>
      <c r="R60" s="88"/>
      <c r="S60" s="88"/>
      <c r="T60" s="88"/>
      <c r="U60" s="88"/>
      <c r="V60" s="88"/>
      <c r="W60" s="88"/>
    </row>
    <row r="61" ht="15.75" customHeight="1">
      <c r="A61" s="88"/>
      <c r="B61" s="88"/>
      <c r="C61" s="92"/>
      <c r="D61" s="92"/>
      <c r="E61" s="93"/>
      <c r="F61" s="93"/>
      <c r="G61" s="94"/>
      <c r="H61" s="88"/>
      <c r="I61" s="88"/>
      <c r="J61" s="88"/>
      <c r="K61" s="88"/>
      <c r="L61" s="88"/>
      <c r="M61" s="88"/>
      <c r="N61" s="88"/>
      <c r="O61" s="88"/>
      <c r="P61" s="88"/>
      <c r="Q61" s="88"/>
      <c r="R61" s="88"/>
      <c r="S61" s="88"/>
      <c r="T61" s="88"/>
      <c r="U61" s="88"/>
      <c r="V61" s="88"/>
      <c r="W61" s="88"/>
    </row>
    <row r="62" ht="15.75" customHeight="1">
      <c r="A62" s="88"/>
      <c r="B62" s="88"/>
      <c r="C62" s="92"/>
      <c r="D62" s="92"/>
      <c r="E62" s="93"/>
      <c r="F62" s="93"/>
      <c r="G62" s="94"/>
      <c r="H62" s="88"/>
      <c r="I62" s="88"/>
      <c r="J62" s="88"/>
      <c r="K62" s="88"/>
      <c r="L62" s="88"/>
      <c r="M62" s="88"/>
      <c r="N62" s="88"/>
      <c r="O62" s="88"/>
      <c r="P62" s="88"/>
      <c r="Q62" s="88"/>
      <c r="R62" s="88"/>
      <c r="S62" s="88"/>
      <c r="T62" s="88"/>
      <c r="U62" s="88"/>
      <c r="V62" s="88"/>
      <c r="W62" s="88"/>
    </row>
    <row r="63" ht="15.75" customHeight="1">
      <c r="A63" s="88"/>
      <c r="B63" s="88"/>
      <c r="C63" s="92"/>
      <c r="D63" s="92"/>
      <c r="E63" s="93"/>
      <c r="F63" s="93"/>
      <c r="G63" s="94"/>
      <c r="H63" s="88"/>
      <c r="I63" s="88"/>
      <c r="J63" s="88"/>
      <c r="K63" s="88"/>
      <c r="L63" s="88"/>
      <c r="M63" s="88"/>
      <c r="N63" s="88"/>
      <c r="O63" s="88"/>
      <c r="P63" s="88"/>
      <c r="Q63" s="88"/>
      <c r="R63" s="88"/>
      <c r="S63" s="88"/>
      <c r="T63" s="88"/>
      <c r="U63" s="88"/>
      <c r="V63" s="88"/>
      <c r="W63" s="88"/>
    </row>
    <row r="64" ht="15.75" customHeight="1">
      <c r="A64" s="88"/>
      <c r="B64" s="88"/>
      <c r="C64" s="92"/>
      <c r="D64" s="92"/>
      <c r="E64" s="93"/>
      <c r="F64" s="93"/>
      <c r="G64" s="94"/>
      <c r="H64" s="88"/>
      <c r="I64" s="88"/>
      <c r="J64" s="88"/>
      <c r="K64" s="88"/>
      <c r="L64" s="88"/>
      <c r="M64" s="88"/>
      <c r="N64" s="88"/>
      <c r="O64" s="88"/>
      <c r="P64" s="88"/>
      <c r="Q64" s="88"/>
      <c r="R64" s="88"/>
      <c r="S64" s="88"/>
      <c r="T64" s="88"/>
      <c r="U64" s="88"/>
      <c r="V64" s="88"/>
      <c r="W64" s="88"/>
    </row>
    <row r="65" ht="15.75" customHeight="1">
      <c r="A65" s="88"/>
      <c r="B65" s="88"/>
      <c r="C65" s="92"/>
      <c r="D65" s="92"/>
      <c r="E65" s="93"/>
      <c r="F65" s="93"/>
      <c r="G65" s="94"/>
      <c r="H65" s="88"/>
      <c r="I65" s="88"/>
      <c r="J65" s="88"/>
      <c r="K65" s="88"/>
      <c r="L65" s="88"/>
      <c r="M65" s="88"/>
      <c r="N65" s="88"/>
      <c r="O65" s="88"/>
      <c r="P65" s="88"/>
      <c r="Q65" s="88"/>
      <c r="R65" s="88"/>
      <c r="S65" s="88"/>
      <c r="T65" s="88"/>
      <c r="U65" s="88"/>
      <c r="V65" s="88"/>
      <c r="W65" s="88"/>
    </row>
    <row r="66" ht="15.75" customHeight="1">
      <c r="A66" s="88"/>
      <c r="B66" s="88"/>
      <c r="C66" s="92"/>
      <c r="D66" s="92"/>
      <c r="E66" s="93"/>
      <c r="F66" s="93"/>
      <c r="G66" s="94"/>
      <c r="H66" s="88"/>
      <c r="I66" s="88"/>
      <c r="J66" s="88"/>
      <c r="K66" s="88"/>
      <c r="L66" s="88"/>
      <c r="M66" s="88"/>
      <c r="N66" s="88"/>
      <c r="O66" s="88"/>
      <c r="P66" s="88"/>
      <c r="Q66" s="88"/>
      <c r="R66" s="88"/>
      <c r="S66" s="88"/>
      <c r="T66" s="88"/>
      <c r="U66" s="88"/>
      <c r="V66" s="88"/>
      <c r="W66" s="88"/>
    </row>
    <row r="67" ht="15.75" customHeight="1">
      <c r="A67" s="88"/>
      <c r="B67" s="88"/>
      <c r="C67" s="92"/>
      <c r="D67" s="92"/>
      <c r="E67" s="93"/>
      <c r="F67" s="93"/>
      <c r="G67" s="94"/>
      <c r="H67" s="88"/>
      <c r="I67" s="88"/>
      <c r="J67" s="88"/>
      <c r="K67" s="88"/>
      <c r="L67" s="88"/>
      <c r="M67" s="88"/>
      <c r="N67" s="88"/>
      <c r="O67" s="88"/>
      <c r="P67" s="88"/>
      <c r="Q67" s="88"/>
      <c r="R67" s="88"/>
      <c r="S67" s="88"/>
      <c r="T67" s="88"/>
      <c r="U67" s="88"/>
      <c r="V67" s="88"/>
      <c r="W67" s="88"/>
    </row>
    <row r="68" ht="15.75" customHeight="1">
      <c r="A68" s="88"/>
      <c r="B68" s="88"/>
      <c r="C68" s="92"/>
      <c r="D68" s="92"/>
      <c r="E68" s="93"/>
      <c r="F68" s="93"/>
      <c r="G68" s="94"/>
      <c r="H68" s="88"/>
      <c r="I68" s="88"/>
      <c r="J68" s="88"/>
      <c r="K68" s="88"/>
      <c r="L68" s="88"/>
      <c r="M68" s="88"/>
      <c r="N68" s="88"/>
      <c r="O68" s="88"/>
      <c r="P68" s="88"/>
      <c r="Q68" s="88"/>
      <c r="R68" s="88"/>
      <c r="S68" s="88"/>
      <c r="T68" s="88"/>
      <c r="U68" s="88"/>
      <c r="V68" s="88"/>
      <c r="W68" s="88"/>
    </row>
    <row r="69" ht="15.75" customHeight="1">
      <c r="A69" s="88"/>
      <c r="B69" s="88"/>
      <c r="C69" s="92"/>
      <c r="D69" s="92"/>
      <c r="E69" s="93"/>
      <c r="F69" s="93"/>
      <c r="G69" s="94"/>
      <c r="H69" s="88"/>
      <c r="I69" s="88"/>
      <c r="J69" s="88"/>
      <c r="K69" s="88"/>
      <c r="L69" s="88"/>
      <c r="M69" s="88"/>
      <c r="N69" s="88"/>
      <c r="O69" s="88"/>
      <c r="P69" s="88"/>
      <c r="Q69" s="88"/>
      <c r="R69" s="88"/>
      <c r="S69" s="88"/>
      <c r="T69" s="88"/>
      <c r="U69" s="88"/>
      <c r="V69" s="88"/>
      <c r="W69" s="88"/>
    </row>
    <row r="70" ht="15.75" customHeight="1">
      <c r="A70" s="88"/>
      <c r="B70" s="88"/>
      <c r="C70" s="92"/>
      <c r="D70" s="92"/>
      <c r="E70" s="93"/>
      <c r="F70" s="93"/>
      <c r="G70" s="94"/>
      <c r="H70" s="88"/>
      <c r="I70" s="88"/>
      <c r="J70" s="88"/>
      <c r="K70" s="88"/>
      <c r="L70" s="88"/>
      <c r="M70" s="88"/>
      <c r="N70" s="88"/>
      <c r="O70" s="88"/>
      <c r="P70" s="88"/>
      <c r="Q70" s="88"/>
      <c r="R70" s="88"/>
      <c r="S70" s="88"/>
      <c r="T70" s="88"/>
      <c r="U70" s="88"/>
      <c r="V70" s="88"/>
      <c r="W70" s="88"/>
    </row>
    <row r="71" ht="15.75" customHeight="1">
      <c r="A71" s="88"/>
      <c r="B71" s="88"/>
      <c r="C71" s="92"/>
      <c r="D71" s="92"/>
      <c r="E71" s="93"/>
      <c r="F71" s="93"/>
      <c r="G71" s="94"/>
      <c r="H71" s="88"/>
      <c r="I71" s="88"/>
      <c r="J71" s="88"/>
      <c r="K71" s="88"/>
      <c r="L71" s="88"/>
      <c r="M71" s="88"/>
      <c r="N71" s="88"/>
      <c r="O71" s="88"/>
      <c r="P71" s="88"/>
      <c r="Q71" s="88"/>
      <c r="R71" s="88"/>
      <c r="S71" s="88"/>
      <c r="T71" s="88"/>
      <c r="U71" s="88"/>
      <c r="V71" s="88"/>
      <c r="W71" s="88"/>
    </row>
    <row r="72" ht="15.75" customHeight="1">
      <c r="A72" s="88"/>
      <c r="B72" s="88"/>
      <c r="C72" s="92"/>
      <c r="D72" s="92"/>
      <c r="E72" s="93"/>
      <c r="F72" s="93"/>
      <c r="G72" s="94"/>
      <c r="H72" s="88"/>
      <c r="I72" s="88"/>
      <c r="J72" s="88"/>
      <c r="K72" s="88"/>
      <c r="L72" s="88"/>
      <c r="M72" s="88"/>
      <c r="N72" s="88"/>
      <c r="O72" s="88"/>
      <c r="P72" s="88"/>
      <c r="Q72" s="88"/>
      <c r="R72" s="88"/>
      <c r="S72" s="88"/>
      <c r="T72" s="88"/>
      <c r="U72" s="88"/>
      <c r="V72" s="88"/>
      <c r="W72" s="88"/>
    </row>
    <row r="73" ht="15.75" customHeight="1">
      <c r="A73" s="88"/>
      <c r="B73" s="88"/>
      <c r="C73" s="92"/>
      <c r="D73" s="92"/>
      <c r="E73" s="93"/>
      <c r="F73" s="93"/>
      <c r="G73" s="94"/>
      <c r="H73" s="88"/>
      <c r="I73" s="88"/>
      <c r="J73" s="88"/>
      <c r="K73" s="88"/>
      <c r="L73" s="88"/>
      <c r="M73" s="88"/>
      <c r="N73" s="88"/>
      <c r="O73" s="88"/>
      <c r="P73" s="88"/>
      <c r="Q73" s="88"/>
      <c r="R73" s="88"/>
      <c r="S73" s="88"/>
      <c r="T73" s="88"/>
      <c r="U73" s="88"/>
      <c r="V73" s="88"/>
      <c r="W73" s="88"/>
    </row>
    <row r="74" ht="15.75" customHeight="1">
      <c r="A74" s="88"/>
      <c r="B74" s="88"/>
      <c r="C74" s="92"/>
      <c r="D74" s="92"/>
      <c r="E74" s="93"/>
      <c r="F74" s="93"/>
      <c r="G74" s="94"/>
      <c r="H74" s="88"/>
      <c r="I74" s="88"/>
      <c r="J74" s="88"/>
      <c r="K74" s="88"/>
      <c r="L74" s="88"/>
      <c r="M74" s="88"/>
      <c r="N74" s="88"/>
      <c r="O74" s="88"/>
      <c r="P74" s="88"/>
      <c r="Q74" s="88"/>
      <c r="R74" s="88"/>
      <c r="S74" s="88"/>
      <c r="T74" s="88"/>
      <c r="U74" s="88"/>
      <c r="V74" s="88"/>
      <c r="W74" s="88"/>
    </row>
    <row r="75" ht="15.75" customHeight="1">
      <c r="A75" s="88"/>
      <c r="B75" s="88"/>
      <c r="C75" s="92"/>
      <c r="D75" s="92"/>
      <c r="E75" s="93"/>
      <c r="F75" s="93"/>
      <c r="G75" s="94"/>
      <c r="H75" s="88"/>
      <c r="I75" s="88"/>
      <c r="J75" s="88"/>
      <c r="K75" s="88"/>
      <c r="L75" s="88"/>
      <c r="M75" s="88"/>
      <c r="N75" s="88"/>
      <c r="O75" s="88"/>
      <c r="P75" s="88"/>
      <c r="Q75" s="88"/>
      <c r="R75" s="88"/>
      <c r="S75" s="88"/>
      <c r="T75" s="88"/>
      <c r="U75" s="88"/>
      <c r="V75" s="88"/>
      <c r="W75" s="88"/>
    </row>
    <row r="76" ht="15.75" customHeight="1">
      <c r="A76" s="88"/>
      <c r="B76" s="88"/>
      <c r="C76" s="92"/>
      <c r="D76" s="92"/>
      <c r="E76" s="93"/>
      <c r="F76" s="93"/>
      <c r="G76" s="94"/>
      <c r="H76" s="88"/>
      <c r="I76" s="88"/>
      <c r="J76" s="88"/>
      <c r="K76" s="88"/>
      <c r="L76" s="88"/>
      <c r="M76" s="88"/>
      <c r="N76" s="88"/>
      <c r="O76" s="88"/>
      <c r="P76" s="88"/>
      <c r="Q76" s="88"/>
      <c r="R76" s="88"/>
      <c r="S76" s="88"/>
      <c r="T76" s="88"/>
      <c r="U76" s="88"/>
      <c r="V76" s="88"/>
      <c r="W76" s="88"/>
    </row>
    <row r="77" ht="15.75" customHeight="1">
      <c r="A77" s="88"/>
      <c r="B77" s="88"/>
      <c r="C77" s="92"/>
      <c r="D77" s="92"/>
      <c r="E77" s="93"/>
      <c r="F77" s="93"/>
      <c r="G77" s="94"/>
      <c r="H77" s="88"/>
      <c r="I77" s="88"/>
      <c r="J77" s="88"/>
      <c r="K77" s="88"/>
      <c r="L77" s="88"/>
      <c r="M77" s="88"/>
      <c r="N77" s="88"/>
      <c r="O77" s="88"/>
      <c r="P77" s="88"/>
      <c r="Q77" s="88"/>
      <c r="R77" s="88"/>
      <c r="S77" s="88"/>
      <c r="T77" s="88"/>
      <c r="U77" s="88"/>
      <c r="V77" s="88"/>
      <c r="W77" s="88"/>
    </row>
    <row r="78" ht="15.75" customHeight="1">
      <c r="A78" s="88"/>
      <c r="B78" s="88"/>
      <c r="C78" s="92"/>
      <c r="D78" s="92"/>
      <c r="E78" s="93"/>
      <c r="F78" s="93"/>
      <c r="G78" s="94"/>
      <c r="H78" s="88"/>
      <c r="I78" s="88"/>
      <c r="J78" s="88"/>
      <c r="K78" s="88"/>
      <c r="L78" s="88"/>
      <c r="M78" s="88"/>
      <c r="N78" s="88"/>
      <c r="O78" s="88"/>
      <c r="P78" s="88"/>
      <c r="Q78" s="88"/>
      <c r="R78" s="88"/>
      <c r="S78" s="88"/>
      <c r="T78" s="88"/>
      <c r="U78" s="88"/>
      <c r="V78" s="88"/>
      <c r="W78" s="88"/>
    </row>
    <row r="79" ht="15.75" customHeight="1">
      <c r="A79" s="88"/>
      <c r="B79" s="88"/>
      <c r="C79" s="92"/>
      <c r="D79" s="92"/>
      <c r="E79" s="93"/>
      <c r="F79" s="93"/>
      <c r="G79" s="94"/>
      <c r="H79" s="88"/>
      <c r="I79" s="88"/>
      <c r="J79" s="88"/>
      <c r="K79" s="88"/>
      <c r="L79" s="88"/>
      <c r="M79" s="88"/>
      <c r="N79" s="88"/>
      <c r="O79" s="88"/>
      <c r="P79" s="88"/>
      <c r="Q79" s="88"/>
      <c r="R79" s="88"/>
      <c r="S79" s="88"/>
      <c r="T79" s="88"/>
      <c r="U79" s="88"/>
      <c r="V79" s="88"/>
      <c r="W79" s="88"/>
    </row>
    <row r="80" ht="15.75" customHeight="1">
      <c r="A80" s="88"/>
      <c r="B80" s="88"/>
      <c r="C80" s="92"/>
      <c r="D80" s="92"/>
      <c r="E80" s="93"/>
      <c r="F80" s="93"/>
      <c r="G80" s="94"/>
      <c r="H80" s="88"/>
      <c r="I80" s="88"/>
      <c r="J80" s="88"/>
      <c r="K80" s="88"/>
      <c r="L80" s="88"/>
      <c r="M80" s="88"/>
      <c r="N80" s="88"/>
      <c r="O80" s="88"/>
      <c r="P80" s="88"/>
      <c r="Q80" s="88"/>
      <c r="R80" s="88"/>
      <c r="S80" s="88"/>
      <c r="T80" s="88"/>
      <c r="U80" s="88"/>
      <c r="V80" s="88"/>
      <c r="W80" s="88"/>
    </row>
    <row r="81" ht="15.75" customHeight="1">
      <c r="A81" s="88"/>
      <c r="B81" s="88"/>
      <c r="C81" s="92"/>
      <c r="D81" s="92"/>
      <c r="E81" s="93"/>
      <c r="F81" s="93"/>
      <c r="G81" s="94"/>
      <c r="H81" s="88"/>
      <c r="I81" s="88"/>
      <c r="J81" s="88"/>
      <c r="K81" s="88"/>
      <c r="L81" s="88"/>
      <c r="M81" s="88"/>
      <c r="N81" s="88"/>
      <c r="O81" s="88"/>
      <c r="P81" s="88"/>
      <c r="Q81" s="88"/>
      <c r="R81" s="88"/>
      <c r="S81" s="88"/>
      <c r="T81" s="88"/>
      <c r="U81" s="88"/>
      <c r="V81" s="88"/>
      <c r="W81" s="88"/>
    </row>
    <row r="82" ht="15.75" customHeight="1">
      <c r="A82" s="88"/>
      <c r="B82" s="88"/>
      <c r="C82" s="92"/>
      <c r="D82" s="92"/>
      <c r="E82" s="93"/>
      <c r="F82" s="93"/>
      <c r="G82" s="94"/>
      <c r="H82" s="88"/>
      <c r="I82" s="88"/>
      <c r="J82" s="88"/>
      <c r="K82" s="88"/>
      <c r="L82" s="88"/>
      <c r="M82" s="88"/>
      <c r="N82" s="88"/>
      <c r="O82" s="88"/>
      <c r="P82" s="88"/>
      <c r="Q82" s="88"/>
      <c r="R82" s="88"/>
      <c r="S82" s="88"/>
      <c r="T82" s="88"/>
      <c r="U82" s="88"/>
      <c r="V82" s="88"/>
      <c r="W82" s="88"/>
    </row>
    <row r="83" ht="15.75" customHeight="1">
      <c r="A83" s="88"/>
      <c r="B83" s="88"/>
      <c r="C83" s="92"/>
      <c r="D83" s="92"/>
      <c r="E83" s="93"/>
      <c r="F83" s="93"/>
      <c r="G83" s="94"/>
      <c r="H83" s="88"/>
      <c r="I83" s="88"/>
      <c r="J83" s="88"/>
      <c r="K83" s="88"/>
      <c r="L83" s="88"/>
      <c r="M83" s="88"/>
      <c r="N83" s="88"/>
      <c r="O83" s="88"/>
      <c r="P83" s="88"/>
      <c r="Q83" s="88"/>
      <c r="R83" s="88"/>
      <c r="S83" s="88"/>
      <c r="T83" s="88"/>
      <c r="U83" s="88"/>
      <c r="V83" s="88"/>
      <c r="W83" s="88"/>
    </row>
    <row r="84" ht="15.75" customHeight="1">
      <c r="A84" s="88"/>
      <c r="B84" s="88"/>
      <c r="C84" s="92"/>
      <c r="D84" s="92"/>
      <c r="E84" s="93"/>
      <c r="F84" s="93"/>
      <c r="G84" s="94"/>
      <c r="H84" s="88"/>
      <c r="I84" s="88"/>
      <c r="J84" s="88"/>
      <c r="K84" s="88"/>
      <c r="L84" s="88"/>
      <c r="M84" s="88"/>
      <c r="N84" s="88"/>
      <c r="O84" s="88"/>
      <c r="P84" s="88"/>
      <c r="Q84" s="88"/>
      <c r="R84" s="88"/>
      <c r="S84" s="88"/>
      <c r="T84" s="88"/>
      <c r="U84" s="88"/>
      <c r="V84" s="88"/>
      <c r="W84" s="88"/>
    </row>
    <row r="85" ht="15.75" customHeight="1">
      <c r="A85" s="88"/>
      <c r="B85" s="88"/>
      <c r="C85" s="92"/>
      <c r="D85" s="92"/>
      <c r="E85" s="93"/>
      <c r="F85" s="93"/>
      <c r="G85" s="94"/>
      <c r="H85" s="88"/>
      <c r="I85" s="88"/>
      <c r="J85" s="88"/>
      <c r="K85" s="88"/>
      <c r="L85" s="88"/>
      <c r="M85" s="88"/>
      <c r="N85" s="88"/>
      <c r="O85" s="88"/>
      <c r="P85" s="88"/>
      <c r="Q85" s="88"/>
      <c r="R85" s="88"/>
      <c r="S85" s="88"/>
      <c r="T85" s="88"/>
      <c r="U85" s="88"/>
      <c r="V85" s="88"/>
      <c r="W85" s="88"/>
    </row>
    <row r="86" ht="15.75" customHeight="1">
      <c r="A86" s="88"/>
      <c r="B86" s="88"/>
      <c r="C86" s="92"/>
      <c r="D86" s="92"/>
      <c r="E86" s="93"/>
      <c r="F86" s="93"/>
      <c r="G86" s="94"/>
      <c r="H86" s="88"/>
      <c r="I86" s="88"/>
      <c r="J86" s="88"/>
      <c r="K86" s="88"/>
      <c r="L86" s="88"/>
      <c r="M86" s="88"/>
      <c r="N86" s="88"/>
      <c r="O86" s="88"/>
      <c r="P86" s="88"/>
      <c r="Q86" s="88"/>
      <c r="R86" s="88"/>
      <c r="S86" s="88"/>
      <c r="T86" s="88"/>
      <c r="U86" s="88"/>
      <c r="V86" s="88"/>
      <c r="W86" s="88"/>
    </row>
    <row r="87" ht="15.75" customHeight="1">
      <c r="A87" s="88"/>
      <c r="B87" s="88"/>
      <c r="C87" s="92"/>
      <c r="D87" s="92"/>
      <c r="E87" s="93"/>
      <c r="F87" s="93"/>
      <c r="G87" s="94"/>
      <c r="H87" s="88"/>
      <c r="I87" s="88"/>
      <c r="J87" s="88"/>
      <c r="K87" s="88"/>
      <c r="L87" s="88"/>
      <c r="M87" s="88"/>
      <c r="N87" s="88"/>
      <c r="O87" s="88"/>
      <c r="P87" s="88"/>
      <c r="Q87" s="88"/>
      <c r="R87" s="88"/>
      <c r="S87" s="88"/>
      <c r="T87" s="88"/>
      <c r="U87" s="88"/>
      <c r="V87" s="88"/>
      <c r="W87" s="88"/>
    </row>
    <row r="88" ht="15.75" customHeight="1">
      <c r="A88" s="88"/>
      <c r="B88" s="88"/>
      <c r="C88" s="92"/>
      <c r="D88" s="92"/>
      <c r="E88" s="93"/>
      <c r="F88" s="93"/>
      <c r="G88" s="94"/>
      <c r="H88" s="88"/>
      <c r="I88" s="88"/>
      <c r="J88" s="88"/>
      <c r="K88" s="88"/>
      <c r="L88" s="88"/>
      <c r="M88" s="88"/>
      <c r="N88" s="88"/>
      <c r="O88" s="88"/>
      <c r="P88" s="88"/>
      <c r="Q88" s="88"/>
      <c r="R88" s="88"/>
      <c r="S88" s="88"/>
      <c r="T88" s="88"/>
      <c r="U88" s="88"/>
      <c r="V88" s="88"/>
      <c r="W88" s="88"/>
    </row>
    <row r="89" ht="15.75" customHeight="1">
      <c r="A89" s="88"/>
      <c r="B89" s="88"/>
      <c r="C89" s="92"/>
      <c r="D89" s="92"/>
      <c r="E89" s="93"/>
      <c r="F89" s="93"/>
      <c r="G89" s="94"/>
      <c r="H89" s="88"/>
      <c r="I89" s="88"/>
      <c r="J89" s="88"/>
      <c r="K89" s="88"/>
      <c r="L89" s="88"/>
      <c r="M89" s="88"/>
      <c r="N89" s="88"/>
      <c r="O89" s="88"/>
      <c r="P89" s="88"/>
      <c r="Q89" s="88"/>
      <c r="R89" s="88"/>
      <c r="S89" s="88"/>
      <c r="T89" s="88"/>
      <c r="U89" s="88"/>
      <c r="V89" s="88"/>
      <c r="W89" s="88"/>
    </row>
    <row r="90" ht="15.75" customHeight="1">
      <c r="A90" s="88"/>
      <c r="B90" s="88"/>
      <c r="C90" s="92"/>
      <c r="D90" s="92"/>
      <c r="E90" s="93"/>
      <c r="F90" s="93"/>
      <c r="G90" s="94"/>
      <c r="H90" s="88"/>
      <c r="I90" s="88"/>
      <c r="J90" s="88"/>
      <c r="K90" s="88"/>
      <c r="L90" s="88"/>
      <c r="M90" s="88"/>
      <c r="N90" s="88"/>
      <c r="O90" s="88"/>
      <c r="P90" s="88"/>
      <c r="Q90" s="88"/>
      <c r="R90" s="88"/>
      <c r="S90" s="88"/>
      <c r="T90" s="88"/>
      <c r="U90" s="88"/>
      <c r="V90" s="88"/>
      <c r="W90" s="88"/>
    </row>
    <row r="91" ht="15.75" customHeight="1">
      <c r="A91" s="88"/>
      <c r="B91" s="88"/>
      <c r="C91" s="92"/>
      <c r="D91" s="92"/>
      <c r="E91" s="93"/>
      <c r="F91" s="93"/>
      <c r="G91" s="94"/>
      <c r="H91" s="88"/>
      <c r="I91" s="88"/>
      <c r="J91" s="88"/>
      <c r="K91" s="88"/>
      <c r="L91" s="88"/>
      <c r="M91" s="88"/>
      <c r="N91" s="88"/>
      <c r="O91" s="88"/>
      <c r="P91" s="88"/>
      <c r="Q91" s="88"/>
      <c r="R91" s="88"/>
      <c r="S91" s="88"/>
      <c r="T91" s="88"/>
      <c r="U91" s="88"/>
      <c r="V91" s="88"/>
      <c r="W91" s="88"/>
    </row>
    <row r="92" ht="15.75" customHeight="1">
      <c r="A92" s="88"/>
      <c r="B92" s="88"/>
      <c r="C92" s="92"/>
      <c r="D92" s="92"/>
      <c r="E92" s="93"/>
      <c r="F92" s="93"/>
      <c r="G92" s="94"/>
      <c r="H92" s="88"/>
      <c r="I92" s="88"/>
      <c r="J92" s="88"/>
      <c r="K92" s="88"/>
      <c r="L92" s="88"/>
      <c r="M92" s="88"/>
      <c r="N92" s="88"/>
      <c r="O92" s="88"/>
      <c r="P92" s="88"/>
      <c r="Q92" s="88"/>
      <c r="R92" s="88"/>
      <c r="S92" s="88"/>
      <c r="T92" s="88"/>
      <c r="U92" s="88"/>
      <c r="V92" s="88"/>
      <c r="W92" s="88"/>
    </row>
    <row r="93" ht="15.75" customHeight="1">
      <c r="A93" s="88"/>
      <c r="B93" s="88"/>
      <c r="C93" s="92"/>
      <c r="D93" s="92"/>
      <c r="E93" s="93"/>
      <c r="F93" s="93"/>
      <c r="G93" s="94"/>
      <c r="H93" s="88"/>
      <c r="I93" s="88"/>
      <c r="J93" s="88"/>
      <c r="K93" s="88"/>
      <c r="L93" s="88"/>
      <c r="M93" s="88"/>
      <c r="N93" s="88"/>
      <c r="O93" s="88"/>
      <c r="P93" s="88"/>
      <c r="Q93" s="88"/>
      <c r="R93" s="88"/>
      <c r="S93" s="88"/>
      <c r="T93" s="88"/>
      <c r="U93" s="88"/>
      <c r="V93" s="88"/>
      <c r="W93" s="88"/>
    </row>
    <row r="94" ht="15.75" customHeight="1">
      <c r="A94" s="88"/>
      <c r="B94" s="88"/>
      <c r="C94" s="92"/>
      <c r="D94" s="92"/>
      <c r="E94" s="93"/>
      <c r="F94" s="93"/>
      <c r="G94" s="94"/>
      <c r="H94" s="88"/>
      <c r="I94" s="88"/>
      <c r="J94" s="88"/>
      <c r="K94" s="88"/>
      <c r="L94" s="88"/>
      <c r="M94" s="88"/>
      <c r="N94" s="88"/>
      <c r="O94" s="88"/>
      <c r="P94" s="88"/>
      <c r="Q94" s="88"/>
      <c r="R94" s="88"/>
      <c r="S94" s="88"/>
      <c r="T94" s="88"/>
      <c r="U94" s="88"/>
      <c r="V94" s="88"/>
      <c r="W94" s="88"/>
    </row>
    <row r="95" ht="15.75" customHeight="1">
      <c r="A95" s="88"/>
      <c r="B95" s="88"/>
      <c r="C95" s="92"/>
      <c r="D95" s="92"/>
      <c r="E95" s="93"/>
      <c r="F95" s="93"/>
      <c r="G95" s="94"/>
      <c r="H95" s="88"/>
      <c r="I95" s="88"/>
      <c r="J95" s="88"/>
      <c r="K95" s="88"/>
      <c r="L95" s="88"/>
      <c r="M95" s="88"/>
      <c r="N95" s="88"/>
      <c r="O95" s="88"/>
      <c r="P95" s="88"/>
      <c r="Q95" s="88"/>
      <c r="R95" s="88"/>
      <c r="S95" s="88"/>
      <c r="T95" s="88"/>
      <c r="U95" s="88"/>
      <c r="V95" s="88"/>
      <c r="W95" s="88"/>
    </row>
    <row r="96" ht="15.75" customHeight="1">
      <c r="A96" s="88"/>
      <c r="B96" s="88"/>
      <c r="C96" s="92"/>
      <c r="D96" s="92"/>
      <c r="E96" s="93"/>
      <c r="F96" s="93"/>
      <c r="G96" s="94"/>
      <c r="H96" s="88"/>
      <c r="I96" s="88"/>
      <c r="J96" s="88"/>
      <c r="K96" s="88"/>
      <c r="L96" s="88"/>
      <c r="M96" s="88"/>
      <c r="N96" s="88"/>
      <c r="O96" s="88"/>
      <c r="P96" s="88"/>
      <c r="Q96" s="88"/>
      <c r="R96" s="88"/>
      <c r="S96" s="88"/>
      <c r="T96" s="88"/>
      <c r="U96" s="88"/>
      <c r="V96" s="88"/>
      <c r="W96" s="88"/>
    </row>
    <row r="97" ht="15.75" customHeight="1">
      <c r="A97" s="88"/>
      <c r="B97" s="88"/>
      <c r="C97" s="92"/>
      <c r="D97" s="92"/>
      <c r="E97" s="93"/>
      <c r="F97" s="93"/>
      <c r="G97" s="94"/>
      <c r="H97" s="88"/>
      <c r="I97" s="88"/>
      <c r="J97" s="88"/>
      <c r="K97" s="88"/>
      <c r="L97" s="88"/>
      <c r="M97" s="88"/>
      <c r="N97" s="88"/>
      <c r="O97" s="88"/>
      <c r="P97" s="88"/>
      <c r="Q97" s="88"/>
      <c r="R97" s="88"/>
      <c r="S97" s="88"/>
      <c r="T97" s="88"/>
      <c r="U97" s="88"/>
      <c r="V97" s="88"/>
      <c r="W97" s="88"/>
    </row>
    <row r="98" ht="15.75" customHeight="1">
      <c r="A98" s="88"/>
      <c r="B98" s="88"/>
      <c r="C98" s="92"/>
      <c r="D98" s="92"/>
      <c r="E98" s="93"/>
      <c r="F98" s="93"/>
      <c r="G98" s="94"/>
      <c r="H98" s="88"/>
      <c r="I98" s="88"/>
      <c r="J98" s="88"/>
      <c r="K98" s="88"/>
      <c r="L98" s="88"/>
      <c r="M98" s="88"/>
      <c r="N98" s="88"/>
      <c r="O98" s="88"/>
      <c r="P98" s="88"/>
      <c r="Q98" s="88"/>
      <c r="R98" s="88"/>
      <c r="S98" s="88"/>
      <c r="T98" s="88"/>
      <c r="U98" s="88"/>
      <c r="V98" s="88"/>
      <c r="W98" s="88"/>
    </row>
    <row r="99" ht="15.75" customHeight="1">
      <c r="A99" s="88"/>
      <c r="B99" s="88"/>
      <c r="C99" s="92"/>
      <c r="D99" s="92"/>
      <c r="E99" s="93"/>
      <c r="F99" s="93"/>
      <c r="G99" s="94"/>
      <c r="H99" s="88"/>
      <c r="I99" s="88"/>
      <c r="J99" s="88"/>
      <c r="K99" s="88"/>
      <c r="L99" s="88"/>
      <c r="M99" s="88"/>
      <c r="N99" s="88"/>
      <c r="O99" s="88"/>
      <c r="P99" s="88"/>
      <c r="Q99" s="88"/>
      <c r="R99" s="88"/>
      <c r="S99" s="88"/>
      <c r="T99" s="88"/>
      <c r="U99" s="88"/>
      <c r="V99" s="88"/>
      <c r="W99" s="88"/>
    </row>
    <row r="100" ht="15.75" customHeight="1">
      <c r="A100" s="88"/>
      <c r="B100" s="88"/>
      <c r="C100" s="92"/>
      <c r="D100" s="92"/>
      <c r="E100" s="93"/>
      <c r="F100" s="93"/>
      <c r="G100" s="94"/>
      <c r="H100" s="88"/>
      <c r="I100" s="88"/>
      <c r="J100" s="88"/>
      <c r="K100" s="88"/>
      <c r="L100" s="88"/>
      <c r="M100" s="88"/>
      <c r="N100" s="88"/>
      <c r="O100" s="88"/>
      <c r="P100" s="88"/>
      <c r="Q100" s="88"/>
      <c r="R100" s="88"/>
      <c r="S100" s="88"/>
      <c r="T100" s="88"/>
      <c r="U100" s="88"/>
      <c r="V100" s="88"/>
      <c r="W100" s="88"/>
    </row>
    <row r="101" ht="15.75" customHeight="1">
      <c r="A101" s="88"/>
      <c r="B101" s="88"/>
      <c r="C101" s="92"/>
      <c r="D101" s="92"/>
      <c r="E101" s="93"/>
      <c r="F101" s="93"/>
      <c r="G101" s="94"/>
      <c r="H101" s="88"/>
      <c r="I101" s="88"/>
      <c r="J101" s="88"/>
      <c r="K101" s="88"/>
      <c r="L101" s="88"/>
      <c r="M101" s="88"/>
      <c r="N101" s="88"/>
      <c r="O101" s="88"/>
      <c r="P101" s="88"/>
      <c r="Q101" s="88"/>
      <c r="R101" s="88"/>
      <c r="S101" s="88"/>
      <c r="T101" s="88"/>
      <c r="U101" s="88"/>
      <c r="V101" s="88"/>
      <c r="W101" s="88"/>
    </row>
    <row r="102" ht="15.75" customHeight="1">
      <c r="A102" s="88"/>
      <c r="B102" s="88"/>
      <c r="C102" s="92"/>
      <c r="D102" s="92"/>
      <c r="E102" s="93"/>
      <c r="F102" s="93"/>
      <c r="G102" s="94"/>
      <c r="H102" s="88"/>
      <c r="I102" s="88"/>
      <c r="J102" s="88"/>
      <c r="K102" s="88"/>
      <c r="L102" s="88"/>
      <c r="M102" s="88"/>
      <c r="N102" s="88"/>
      <c r="O102" s="88"/>
      <c r="P102" s="88"/>
      <c r="Q102" s="88"/>
      <c r="R102" s="88"/>
      <c r="S102" s="88"/>
      <c r="T102" s="88"/>
      <c r="U102" s="88"/>
      <c r="V102" s="88"/>
      <c r="W102" s="88"/>
    </row>
    <row r="103" ht="15.75" customHeight="1">
      <c r="A103" s="88"/>
      <c r="B103" s="88"/>
      <c r="C103" s="92"/>
      <c r="D103" s="92"/>
      <c r="E103" s="93"/>
      <c r="F103" s="93"/>
      <c r="G103" s="94"/>
      <c r="H103" s="88"/>
      <c r="I103" s="88"/>
      <c r="J103" s="88"/>
      <c r="K103" s="88"/>
      <c r="L103" s="88"/>
      <c r="M103" s="88"/>
      <c r="N103" s="88"/>
      <c r="O103" s="88"/>
      <c r="P103" s="88"/>
      <c r="Q103" s="88"/>
      <c r="R103" s="88"/>
      <c r="S103" s="88"/>
      <c r="T103" s="88"/>
      <c r="U103" s="88"/>
      <c r="V103" s="88"/>
      <c r="W103" s="88"/>
    </row>
    <row r="104" ht="15.75" customHeight="1">
      <c r="A104" s="88"/>
      <c r="B104" s="88"/>
      <c r="C104" s="92"/>
      <c r="D104" s="92"/>
      <c r="E104" s="93"/>
      <c r="F104" s="93"/>
      <c r="G104" s="94"/>
      <c r="H104" s="88"/>
      <c r="I104" s="88"/>
      <c r="J104" s="88"/>
      <c r="K104" s="88"/>
      <c r="L104" s="88"/>
      <c r="M104" s="88"/>
      <c r="N104" s="88"/>
      <c r="O104" s="88"/>
      <c r="P104" s="88"/>
      <c r="Q104" s="88"/>
      <c r="R104" s="88"/>
      <c r="S104" s="88"/>
      <c r="T104" s="88"/>
      <c r="U104" s="88"/>
      <c r="V104" s="88"/>
      <c r="W104" s="88"/>
    </row>
    <row r="105" ht="15.75" customHeight="1">
      <c r="A105" s="88"/>
      <c r="B105" s="88"/>
      <c r="C105" s="92"/>
      <c r="D105" s="92"/>
      <c r="E105" s="93"/>
      <c r="F105" s="93"/>
      <c r="G105" s="94"/>
      <c r="H105" s="88"/>
      <c r="I105" s="88"/>
      <c r="J105" s="88"/>
      <c r="K105" s="88"/>
      <c r="L105" s="88"/>
      <c r="M105" s="88"/>
      <c r="N105" s="88"/>
      <c r="O105" s="88"/>
      <c r="P105" s="88"/>
      <c r="Q105" s="88"/>
      <c r="R105" s="88"/>
      <c r="S105" s="88"/>
      <c r="T105" s="88"/>
      <c r="U105" s="88"/>
      <c r="V105" s="88"/>
      <c r="W105" s="88"/>
    </row>
    <row r="106" ht="15.75" customHeight="1">
      <c r="A106" s="88"/>
      <c r="B106" s="88"/>
      <c r="C106" s="92"/>
      <c r="D106" s="92"/>
      <c r="E106" s="93"/>
      <c r="F106" s="93"/>
      <c r="G106" s="94"/>
      <c r="H106" s="88"/>
      <c r="I106" s="88"/>
      <c r="J106" s="88"/>
      <c r="K106" s="88"/>
      <c r="L106" s="88"/>
      <c r="M106" s="88"/>
      <c r="N106" s="88"/>
      <c r="O106" s="88"/>
      <c r="P106" s="88"/>
      <c r="Q106" s="88"/>
      <c r="R106" s="88"/>
      <c r="S106" s="88"/>
      <c r="T106" s="88"/>
      <c r="U106" s="88"/>
      <c r="V106" s="88"/>
      <c r="W106" s="88"/>
    </row>
    <row r="107" ht="15.75" customHeight="1">
      <c r="A107" s="88"/>
      <c r="B107" s="88"/>
      <c r="C107" s="92"/>
      <c r="D107" s="92"/>
      <c r="E107" s="93"/>
      <c r="F107" s="93"/>
      <c r="G107" s="94"/>
      <c r="H107" s="88"/>
      <c r="I107" s="88"/>
      <c r="J107" s="88"/>
      <c r="K107" s="88"/>
      <c r="L107" s="88"/>
      <c r="M107" s="88"/>
      <c r="N107" s="88"/>
      <c r="O107" s="88"/>
      <c r="P107" s="88"/>
      <c r="Q107" s="88"/>
      <c r="R107" s="88"/>
      <c r="S107" s="88"/>
      <c r="T107" s="88"/>
      <c r="U107" s="88"/>
      <c r="V107" s="88"/>
      <c r="W107" s="88"/>
    </row>
    <row r="108" ht="15.75" customHeight="1">
      <c r="A108" s="88"/>
      <c r="B108" s="88"/>
      <c r="C108" s="92"/>
      <c r="D108" s="92"/>
      <c r="E108" s="93"/>
      <c r="F108" s="93"/>
      <c r="G108" s="94"/>
      <c r="H108" s="88"/>
      <c r="I108" s="88"/>
      <c r="J108" s="88"/>
      <c r="K108" s="88"/>
      <c r="L108" s="88"/>
      <c r="M108" s="88"/>
      <c r="N108" s="88"/>
      <c r="O108" s="88"/>
      <c r="P108" s="88"/>
      <c r="Q108" s="88"/>
      <c r="R108" s="88"/>
      <c r="S108" s="88"/>
      <c r="T108" s="88"/>
      <c r="U108" s="88"/>
      <c r="V108" s="88"/>
      <c r="W108" s="88"/>
    </row>
    <row r="109" ht="15.75" customHeight="1">
      <c r="A109" s="88"/>
      <c r="B109" s="88"/>
      <c r="C109" s="92"/>
      <c r="D109" s="92"/>
      <c r="E109" s="93"/>
      <c r="F109" s="93"/>
      <c r="G109" s="94"/>
      <c r="H109" s="88"/>
      <c r="I109" s="88"/>
      <c r="J109" s="88"/>
      <c r="K109" s="88"/>
      <c r="L109" s="88"/>
      <c r="M109" s="88"/>
      <c r="N109" s="88"/>
      <c r="O109" s="88"/>
      <c r="P109" s="88"/>
      <c r="Q109" s="88"/>
      <c r="R109" s="88"/>
      <c r="S109" s="88"/>
      <c r="T109" s="88"/>
      <c r="U109" s="88"/>
      <c r="V109" s="88"/>
      <c r="W109" s="88"/>
    </row>
    <row r="110" ht="15.75" customHeight="1">
      <c r="A110" s="88"/>
      <c r="B110" s="88"/>
      <c r="C110" s="92"/>
      <c r="D110" s="92"/>
      <c r="E110" s="93"/>
      <c r="F110" s="93"/>
      <c r="G110" s="94"/>
      <c r="H110" s="88"/>
      <c r="I110" s="88"/>
      <c r="J110" s="88"/>
      <c r="K110" s="88"/>
      <c r="L110" s="88"/>
      <c r="M110" s="88"/>
      <c r="N110" s="88"/>
      <c r="O110" s="88"/>
      <c r="P110" s="88"/>
      <c r="Q110" s="88"/>
      <c r="R110" s="88"/>
      <c r="S110" s="88"/>
      <c r="T110" s="88"/>
      <c r="U110" s="88"/>
      <c r="V110" s="88"/>
      <c r="W110" s="88"/>
    </row>
    <row r="111" ht="15.75" customHeight="1">
      <c r="A111" s="88"/>
      <c r="B111" s="88"/>
      <c r="C111" s="92"/>
      <c r="D111" s="92"/>
      <c r="E111" s="93"/>
      <c r="F111" s="93"/>
      <c r="G111" s="94"/>
      <c r="H111" s="88"/>
      <c r="I111" s="88"/>
      <c r="J111" s="88"/>
      <c r="K111" s="88"/>
      <c r="L111" s="88"/>
      <c r="M111" s="88"/>
      <c r="N111" s="88"/>
      <c r="O111" s="88"/>
      <c r="P111" s="88"/>
      <c r="Q111" s="88"/>
      <c r="R111" s="88"/>
      <c r="S111" s="88"/>
      <c r="T111" s="88"/>
      <c r="U111" s="88"/>
      <c r="V111" s="88"/>
      <c r="W111" s="88"/>
    </row>
    <row r="112" ht="15.75" customHeight="1">
      <c r="A112" s="88"/>
      <c r="B112" s="88"/>
      <c r="C112" s="92"/>
      <c r="D112" s="92"/>
      <c r="E112" s="93"/>
      <c r="F112" s="93"/>
      <c r="G112" s="94"/>
      <c r="H112" s="88"/>
      <c r="I112" s="88"/>
      <c r="J112" s="88"/>
      <c r="K112" s="88"/>
      <c r="L112" s="88"/>
      <c r="M112" s="88"/>
      <c r="N112" s="88"/>
      <c r="O112" s="88"/>
      <c r="P112" s="88"/>
      <c r="Q112" s="88"/>
      <c r="R112" s="88"/>
      <c r="S112" s="88"/>
      <c r="T112" s="88"/>
      <c r="U112" s="88"/>
      <c r="V112" s="88"/>
      <c r="W112" s="88"/>
    </row>
    <row r="113" ht="15.75" customHeight="1">
      <c r="A113" s="88"/>
      <c r="B113" s="88"/>
      <c r="C113" s="92"/>
      <c r="D113" s="92"/>
      <c r="E113" s="93"/>
      <c r="F113" s="93"/>
      <c r="G113" s="94"/>
      <c r="H113" s="88"/>
      <c r="I113" s="88"/>
      <c r="J113" s="88"/>
      <c r="K113" s="88"/>
      <c r="L113" s="88"/>
      <c r="M113" s="88"/>
      <c r="N113" s="88"/>
      <c r="O113" s="88"/>
      <c r="P113" s="88"/>
      <c r="Q113" s="88"/>
      <c r="R113" s="88"/>
      <c r="S113" s="88"/>
      <c r="T113" s="88"/>
      <c r="U113" s="88"/>
      <c r="V113" s="88"/>
      <c r="W113" s="88"/>
    </row>
    <row r="114" ht="15.75" customHeight="1">
      <c r="A114" s="88"/>
      <c r="B114" s="88"/>
      <c r="C114" s="92"/>
      <c r="D114" s="92"/>
      <c r="E114" s="93"/>
      <c r="F114" s="93"/>
      <c r="G114" s="94"/>
      <c r="H114" s="88"/>
      <c r="I114" s="88"/>
      <c r="J114" s="88"/>
      <c r="K114" s="88"/>
      <c r="L114" s="88"/>
      <c r="M114" s="88"/>
      <c r="N114" s="88"/>
      <c r="O114" s="88"/>
      <c r="P114" s="88"/>
      <c r="Q114" s="88"/>
      <c r="R114" s="88"/>
      <c r="S114" s="88"/>
      <c r="T114" s="88"/>
      <c r="U114" s="88"/>
      <c r="V114" s="88"/>
      <c r="W114" s="88"/>
    </row>
    <row r="115" ht="15.75" customHeight="1">
      <c r="A115" s="88"/>
      <c r="B115" s="88"/>
      <c r="C115" s="92"/>
      <c r="D115" s="92"/>
      <c r="E115" s="93"/>
      <c r="F115" s="93"/>
      <c r="G115" s="94"/>
      <c r="H115" s="88"/>
      <c r="I115" s="88"/>
      <c r="J115" s="88"/>
      <c r="K115" s="88"/>
      <c r="L115" s="88"/>
      <c r="M115" s="88"/>
      <c r="N115" s="88"/>
      <c r="O115" s="88"/>
      <c r="P115" s="88"/>
      <c r="Q115" s="88"/>
      <c r="R115" s="88"/>
      <c r="S115" s="88"/>
      <c r="T115" s="88"/>
      <c r="U115" s="88"/>
      <c r="V115" s="88"/>
      <c r="W115" s="88"/>
    </row>
    <row r="116" ht="15.75" customHeight="1">
      <c r="A116" s="88"/>
      <c r="B116" s="88"/>
      <c r="C116" s="92"/>
      <c r="D116" s="92"/>
      <c r="E116" s="93"/>
      <c r="F116" s="93"/>
      <c r="G116" s="94"/>
      <c r="H116" s="88"/>
      <c r="I116" s="88"/>
      <c r="J116" s="88"/>
      <c r="K116" s="88"/>
      <c r="L116" s="88"/>
      <c r="M116" s="88"/>
      <c r="N116" s="88"/>
      <c r="O116" s="88"/>
      <c r="P116" s="88"/>
      <c r="Q116" s="88"/>
      <c r="R116" s="88"/>
      <c r="S116" s="88"/>
      <c r="T116" s="88"/>
      <c r="U116" s="88"/>
      <c r="V116" s="88"/>
      <c r="W116" s="88"/>
    </row>
    <row r="117" ht="15.75" customHeight="1">
      <c r="A117" s="88"/>
      <c r="B117" s="88"/>
      <c r="C117" s="92"/>
      <c r="D117" s="92"/>
      <c r="E117" s="93"/>
      <c r="F117" s="93"/>
      <c r="G117" s="94"/>
      <c r="H117" s="88"/>
      <c r="I117" s="88"/>
      <c r="J117" s="88"/>
      <c r="K117" s="88"/>
      <c r="L117" s="88"/>
      <c r="M117" s="88"/>
      <c r="N117" s="88"/>
      <c r="O117" s="88"/>
      <c r="P117" s="88"/>
      <c r="Q117" s="88"/>
      <c r="R117" s="88"/>
      <c r="S117" s="88"/>
      <c r="T117" s="88"/>
      <c r="U117" s="88"/>
      <c r="V117" s="88"/>
      <c r="W117" s="88"/>
    </row>
    <row r="118" ht="15.75" customHeight="1">
      <c r="A118" s="88"/>
      <c r="B118" s="88"/>
      <c r="C118" s="92"/>
      <c r="D118" s="92"/>
      <c r="E118" s="93"/>
      <c r="F118" s="93"/>
      <c r="G118" s="94"/>
      <c r="H118" s="88"/>
      <c r="I118" s="88"/>
      <c r="J118" s="88"/>
      <c r="K118" s="88"/>
      <c r="L118" s="88"/>
      <c r="M118" s="88"/>
      <c r="N118" s="88"/>
      <c r="O118" s="88"/>
      <c r="P118" s="88"/>
      <c r="Q118" s="88"/>
      <c r="R118" s="88"/>
      <c r="S118" s="88"/>
      <c r="T118" s="88"/>
      <c r="U118" s="88"/>
      <c r="V118" s="88"/>
      <c r="W118" s="88"/>
    </row>
    <row r="119" ht="15.75" customHeight="1">
      <c r="A119" s="88"/>
      <c r="B119" s="88"/>
      <c r="C119" s="92"/>
      <c r="D119" s="92"/>
      <c r="E119" s="93"/>
      <c r="F119" s="93"/>
      <c r="G119" s="94"/>
      <c r="H119" s="88"/>
      <c r="I119" s="88"/>
      <c r="J119" s="88"/>
      <c r="K119" s="88"/>
      <c r="L119" s="88"/>
      <c r="M119" s="88"/>
      <c r="N119" s="88"/>
      <c r="O119" s="88"/>
      <c r="P119" s="88"/>
      <c r="Q119" s="88"/>
      <c r="R119" s="88"/>
      <c r="S119" s="88"/>
      <c r="T119" s="88"/>
      <c r="U119" s="88"/>
      <c r="V119" s="88"/>
      <c r="W119" s="88"/>
    </row>
    <row r="120" ht="15.75" customHeight="1">
      <c r="A120" s="88"/>
      <c r="B120" s="88"/>
      <c r="C120" s="92"/>
      <c r="D120" s="92"/>
      <c r="E120" s="93"/>
      <c r="F120" s="93"/>
      <c r="G120" s="94"/>
      <c r="H120" s="88"/>
      <c r="I120" s="88"/>
      <c r="J120" s="88"/>
      <c r="K120" s="88"/>
      <c r="L120" s="88"/>
      <c r="M120" s="88"/>
      <c r="N120" s="88"/>
      <c r="O120" s="88"/>
      <c r="P120" s="88"/>
      <c r="Q120" s="88"/>
      <c r="R120" s="88"/>
      <c r="S120" s="88"/>
      <c r="T120" s="88"/>
      <c r="U120" s="88"/>
      <c r="V120" s="88"/>
      <c r="W120" s="88"/>
    </row>
    <row r="121" ht="15.75" customHeight="1">
      <c r="A121" s="88"/>
      <c r="B121" s="88"/>
      <c r="C121" s="92"/>
      <c r="D121" s="92"/>
      <c r="E121" s="93"/>
      <c r="F121" s="93"/>
      <c r="G121" s="94"/>
      <c r="H121" s="88"/>
      <c r="I121" s="88"/>
      <c r="J121" s="88"/>
      <c r="K121" s="88"/>
      <c r="L121" s="88"/>
      <c r="M121" s="88"/>
      <c r="N121" s="88"/>
      <c r="O121" s="88"/>
      <c r="P121" s="88"/>
      <c r="Q121" s="88"/>
      <c r="R121" s="88"/>
      <c r="S121" s="88"/>
      <c r="T121" s="88"/>
      <c r="U121" s="88"/>
      <c r="V121" s="88"/>
      <c r="W121" s="88"/>
    </row>
    <row r="122" ht="15.75" customHeight="1">
      <c r="A122" s="88"/>
      <c r="B122" s="88"/>
      <c r="C122" s="92"/>
      <c r="D122" s="92"/>
      <c r="E122" s="93"/>
      <c r="F122" s="93"/>
      <c r="G122" s="94"/>
      <c r="H122" s="88"/>
      <c r="I122" s="88"/>
      <c r="J122" s="88"/>
      <c r="K122" s="88"/>
      <c r="L122" s="88"/>
      <c r="M122" s="88"/>
      <c r="N122" s="88"/>
      <c r="O122" s="88"/>
      <c r="P122" s="88"/>
      <c r="Q122" s="88"/>
      <c r="R122" s="88"/>
      <c r="S122" s="88"/>
      <c r="T122" s="88"/>
      <c r="U122" s="88"/>
      <c r="V122" s="88"/>
      <c r="W122" s="88"/>
    </row>
    <row r="123" ht="15.75" customHeight="1">
      <c r="A123" s="88"/>
      <c r="B123" s="88"/>
      <c r="C123" s="92"/>
      <c r="D123" s="92"/>
      <c r="E123" s="93"/>
      <c r="F123" s="93"/>
      <c r="G123" s="94"/>
      <c r="H123" s="88"/>
      <c r="I123" s="88"/>
      <c r="J123" s="88"/>
      <c r="K123" s="88"/>
      <c r="L123" s="88"/>
      <c r="M123" s="88"/>
      <c r="N123" s="88"/>
      <c r="O123" s="88"/>
      <c r="P123" s="88"/>
      <c r="Q123" s="88"/>
      <c r="R123" s="88"/>
      <c r="S123" s="88"/>
      <c r="T123" s="88"/>
      <c r="U123" s="88"/>
      <c r="V123" s="88"/>
      <c r="W123" s="88"/>
    </row>
    <row r="124" ht="15.75" customHeight="1">
      <c r="A124" s="88"/>
      <c r="B124" s="88"/>
      <c r="C124" s="92"/>
      <c r="D124" s="92"/>
      <c r="E124" s="93"/>
      <c r="F124" s="93"/>
      <c r="G124" s="94"/>
      <c r="H124" s="88"/>
      <c r="I124" s="88"/>
      <c r="J124" s="88"/>
      <c r="K124" s="88"/>
      <c r="L124" s="88"/>
      <c r="M124" s="88"/>
      <c r="N124" s="88"/>
      <c r="O124" s="88"/>
      <c r="P124" s="88"/>
      <c r="Q124" s="88"/>
      <c r="R124" s="88"/>
      <c r="S124" s="88"/>
      <c r="T124" s="88"/>
      <c r="U124" s="88"/>
      <c r="V124" s="88"/>
      <c r="W124" s="88"/>
    </row>
    <row r="125" ht="15.75" customHeight="1">
      <c r="A125" s="88"/>
      <c r="B125" s="88"/>
      <c r="C125" s="92"/>
      <c r="D125" s="92"/>
      <c r="E125" s="93"/>
      <c r="F125" s="93"/>
      <c r="G125" s="94"/>
      <c r="H125" s="88"/>
      <c r="I125" s="88"/>
      <c r="J125" s="88"/>
      <c r="K125" s="88"/>
      <c r="L125" s="88"/>
      <c r="M125" s="88"/>
      <c r="N125" s="88"/>
      <c r="O125" s="88"/>
      <c r="P125" s="88"/>
      <c r="Q125" s="88"/>
      <c r="R125" s="88"/>
      <c r="S125" s="88"/>
      <c r="T125" s="88"/>
      <c r="U125" s="88"/>
      <c r="V125" s="88"/>
      <c r="W125" s="88"/>
    </row>
    <row r="126" ht="15.75" customHeight="1">
      <c r="A126" s="88"/>
      <c r="B126" s="88"/>
      <c r="C126" s="92"/>
      <c r="D126" s="92"/>
      <c r="E126" s="93"/>
      <c r="F126" s="93"/>
      <c r="G126" s="94"/>
      <c r="H126" s="88"/>
      <c r="I126" s="88"/>
      <c r="J126" s="88"/>
      <c r="K126" s="88"/>
      <c r="L126" s="88"/>
      <c r="M126" s="88"/>
      <c r="N126" s="88"/>
      <c r="O126" s="88"/>
      <c r="P126" s="88"/>
      <c r="Q126" s="88"/>
      <c r="R126" s="88"/>
      <c r="S126" s="88"/>
      <c r="T126" s="88"/>
      <c r="U126" s="88"/>
      <c r="V126" s="88"/>
      <c r="W126" s="88"/>
    </row>
    <row r="127" ht="15.75" customHeight="1">
      <c r="A127" s="88"/>
      <c r="B127" s="88"/>
      <c r="C127" s="92"/>
      <c r="D127" s="92"/>
      <c r="E127" s="93"/>
      <c r="F127" s="93"/>
      <c r="G127" s="94"/>
      <c r="H127" s="88"/>
      <c r="I127" s="88"/>
      <c r="J127" s="88"/>
      <c r="K127" s="88"/>
      <c r="L127" s="88"/>
      <c r="M127" s="88"/>
      <c r="N127" s="88"/>
      <c r="O127" s="88"/>
      <c r="P127" s="88"/>
      <c r="Q127" s="88"/>
      <c r="R127" s="88"/>
      <c r="S127" s="88"/>
      <c r="T127" s="88"/>
      <c r="U127" s="88"/>
      <c r="V127" s="88"/>
      <c r="W127" s="88"/>
    </row>
    <row r="128" ht="15.75" customHeight="1">
      <c r="A128" s="88"/>
      <c r="B128" s="88"/>
      <c r="C128" s="92"/>
      <c r="D128" s="92"/>
      <c r="E128" s="93"/>
      <c r="F128" s="93"/>
      <c r="G128" s="94"/>
      <c r="H128" s="88"/>
      <c r="I128" s="88"/>
      <c r="J128" s="88"/>
      <c r="K128" s="88"/>
      <c r="L128" s="88"/>
      <c r="M128" s="88"/>
      <c r="N128" s="88"/>
      <c r="O128" s="88"/>
      <c r="P128" s="88"/>
      <c r="Q128" s="88"/>
      <c r="R128" s="88"/>
      <c r="S128" s="88"/>
      <c r="T128" s="88"/>
      <c r="U128" s="88"/>
      <c r="V128" s="88"/>
      <c r="W128" s="88"/>
    </row>
    <row r="129" ht="15.75" customHeight="1">
      <c r="A129" s="88"/>
      <c r="B129" s="88"/>
      <c r="C129" s="92"/>
      <c r="D129" s="92"/>
      <c r="E129" s="93"/>
      <c r="F129" s="93"/>
      <c r="G129" s="94"/>
      <c r="H129" s="88"/>
      <c r="I129" s="88"/>
      <c r="J129" s="88"/>
      <c r="K129" s="88"/>
      <c r="L129" s="88"/>
      <c r="M129" s="88"/>
      <c r="N129" s="88"/>
      <c r="O129" s="88"/>
      <c r="P129" s="88"/>
      <c r="Q129" s="88"/>
      <c r="R129" s="88"/>
      <c r="S129" s="88"/>
      <c r="T129" s="88"/>
      <c r="U129" s="88"/>
      <c r="V129" s="88"/>
      <c r="W129" s="88"/>
    </row>
    <row r="130" ht="15.75" customHeight="1">
      <c r="A130" s="88"/>
      <c r="B130" s="88"/>
      <c r="C130" s="92"/>
      <c r="D130" s="92"/>
      <c r="E130" s="93"/>
      <c r="F130" s="93"/>
      <c r="G130" s="94"/>
      <c r="H130" s="88"/>
      <c r="I130" s="88"/>
      <c r="J130" s="88"/>
      <c r="K130" s="88"/>
      <c r="L130" s="88"/>
      <c r="M130" s="88"/>
      <c r="N130" s="88"/>
      <c r="O130" s="88"/>
      <c r="P130" s="88"/>
      <c r="Q130" s="88"/>
      <c r="R130" s="88"/>
      <c r="S130" s="88"/>
      <c r="T130" s="88"/>
      <c r="U130" s="88"/>
      <c r="V130" s="88"/>
      <c r="W130" s="88"/>
    </row>
    <row r="131" ht="15.75" customHeight="1">
      <c r="A131" s="88"/>
      <c r="B131" s="88"/>
      <c r="C131" s="92"/>
      <c r="D131" s="92"/>
      <c r="E131" s="93"/>
      <c r="F131" s="93"/>
      <c r="G131" s="94"/>
      <c r="H131" s="88"/>
      <c r="I131" s="88"/>
      <c r="J131" s="88"/>
      <c r="K131" s="88"/>
      <c r="L131" s="88"/>
      <c r="M131" s="88"/>
      <c r="N131" s="88"/>
      <c r="O131" s="88"/>
      <c r="P131" s="88"/>
      <c r="Q131" s="88"/>
      <c r="R131" s="88"/>
      <c r="S131" s="88"/>
      <c r="T131" s="88"/>
      <c r="U131" s="88"/>
      <c r="V131" s="88"/>
      <c r="W131" s="88"/>
    </row>
    <row r="132" ht="15.75" customHeight="1">
      <c r="A132" s="88"/>
      <c r="B132" s="88"/>
      <c r="C132" s="92"/>
      <c r="D132" s="92"/>
      <c r="E132" s="93"/>
      <c r="F132" s="93"/>
      <c r="G132" s="94"/>
      <c r="H132" s="88"/>
      <c r="I132" s="88"/>
      <c r="J132" s="88"/>
      <c r="K132" s="88"/>
      <c r="L132" s="88"/>
      <c r="M132" s="88"/>
      <c r="N132" s="88"/>
      <c r="O132" s="88"/>
      <c r="P132" s="88"/>
      <c r="Q132" s="88"/>
      <c r="R132" s="88"/>
      <c r="S132" s="88"/>
      <c r="T132" s="88"/>
      <c r="U132" s="88"/>
      <c r="V132" s="88"/>
      <c r="W132" s="88"/>
    </row>
    <row r="133" ht="15.75" customHeight="1">
      <c r="A133" s="88"/>
      <c r="B133" s="88"/>
      <c r="C133" s="92"/>
      <c r="D133" s="92"/>
      <c r="E133" s="93"/>
      <c r="F133" s="93"/>
      <c r="G133" s="94"/>
      <c r="H133" s="88"/>
      <c r="I133" s="88"/>
      <c r="J133" s="88"/>
      <c r="K133" s="88"/>
      <c r="L133" s="88"/>
      <c r="M133" s="88"/>
      <c r="N133" s="88"/>
      <c r="O133" s="88"/>
      <c r="P133" s="88"/>
      <c r="Q133" s="88"/>
      <c r="R133" s="88"/>
      <c r="S133" s="88"/>
      <c r="T133" s="88"/>
      <c r="U133" s="88"/>
      <c r="V133" s="88"/>
      <c r="W133" s="88"/>
    </row>
    <row r="134" ht="15.75" customHeight="1">
      <c r="A134" s="88"/>
      <c r="B134" s="88"/>
      <c r="C134" s="92"/>
      <c r="D134" s="92"/>
      <c r="E134" s="93"/>
      <c r="F134" s="93"/>
      <c r="G134" s="94"/>
      <c r="H134" s="88"/>
      <c r="I134" s="88"/>
      <c r="J134" s="88"/>
      <c r="K134" s="88"/>
      <c r="L134" s="88"/>
      <c r="M134" s="88"/>
      <c r="N134" s="88"/>
      <c r="O134" s="88"/>
      <c r="P134" s="88"/>
      <c r="Q134" s="88"/>
      <c r="R134" s="88"/>
      <c r="S134" s="88"/>
      <c r="T134" s="88"/>
      <c r="U134" s="88"/>
      <c r="V134" s="88"/>
      <c r="W134" s="88"/>
    </row>
    <row r="135" ht="15.75" customHeight="1">
      <c r="A135" s="88"/>
      <c r="B135" s="88"/>
      <c r="C135" s="92"/>
      <c r="D135" s="92"/>
      <c r="E135" s="93"/>
      <c r="F135" s="93"/>
      <c r="G135" s="94"/>
      <c r="H135" s="88"/>
      <c r="I135" s="88"/>
      <c r="J135" s="88"/>
      <c r="K135" s="88"/>
      <c r="L135" s="88"/>
      <c r="M135" s="88"/>
      <c r="N135" s="88"/>
      <c r="O135" s="88"/>
      <c r="P135" s="88"/>
      <c r="Q135" s="88"/>
      <c r="R135" s="88"/>
      <c r="S135" s="88"/>
      <c r="T135" s="88"/>
      <c r="U135" s="88"/>
      <c r="V135" s="88"/>
      <c r="W135" s="88"/>
    </row>
    <row r="136" ht="15.75" customHeight="1">
      <c r="A136" s="88"/>
      <c r="B136" s="88"/>
      <c r="C136" s="92"/>
      <c r="D136" s="92"/>
      <c r="E136" s="93"/>
      <c r="F136" s="93"/>
      <c r="G136" s="94"/>
      <c r="H136" s="88"/>
      <c r="I136" s="88"/>
      <c r="J136" s="88"/>
      <c r="K136" s="88"/>
      <c r="L136" s="88"/>
      <c r="M136" s="88"/>
      <c r="N136" s="88"/>
      <c r="O136" s="88"/>
      <c r="P136" s="88"/>
      <c r="Q136" s="88"/>
      <c r="R136" s="88"/>
      <c r="S136" s="88"/>
      <c r="T136" s="88"/>
      <c r="U136" s="88"/>
      <c r="V136" s="88"/>
      <c r="W136" s="88"/>
    </row>
    <row r="137" ht="15.75" customHeight="1">
      <c r="A137" s="88"/>
      <c r="B137" s="88"/>
      <c r="C137" s="92"/>
      <c r="D137" s="92"/>
      <c r="E137" s="93"/>
      <c r="F137" s="93"/>
      <c r="G137" s="94"/>
      <c r="H137" s="88"/>
      <c r="I137" s="88"/>
      <c r="J137" s="88"/>
      <c r="K137" s="88"/>
      <c r="L137" s="88"/>
      <c r="M137" s="88"/>
      <c r="N137" s="88"/>
      <c r="O137" s="88"/>
      <c r="P137" s="88"/>
      <c r="Q137" s="88"/>
      <c r="R137" s="88"/>
      <c r="S137" s="88"/>
      <c r="T137" s="88"/>
      <c r="U137" s="88"/>
      <c r="V137" s="88"/>
      <c r="W137" s="88"/>
    </row>
    <row r="138" ht="15.75" customHeight="1">
      <c r="A138" s="88"/>
      <c r="B138" s="88"/>
      <c r="C138" s="92"/>
      <c r="D138" s="92"/>
      <c r="E138" s="93"/>
      <c r="F138" s="93"/>
      <c r="G138" s="94"/>
      <c r="H138" s="88"/>
      <c r="I138" s="88"/>
      <c r="J138" s="88"/>
      <c r="K138" s="88"/>
      <c r="L138" s="88"/>
      <c r="M138" s="88"/>
      <c r="N138" s="88"/>
      <c r="O138" s="88"/>
      <c r="P138" s="88"/>
      <c r="Q138" s="88"/>
      <c r="R138" s="88"/>
      <c r="S138" s="88"/>
      <c r="T138" s="88"/>
      <c r="U138" s="88"/>
      <c r="V138" s="88"/>
      <c r="W138" s="88"/>
    </row>
    <row r="139" ht="15.75" customHeight="1">
      <c r="A139" s="88"/>
      <c r="B139" s="88"/>
      <c r="C139" s="92"/>
      <c r="D139" s="92"/>
      <c r="E139" s="93"/>
      <c r="F139" s="93"/>
      <c r="G139" s="94"/>
      <c r="H139" s="88"/>
      <c r="I139" s="88"/>
      <c r="J139" s="88"/>
      <c r="K139" s="88"/>
      <c r="L139" s="88"/>
      <c r="M139" s="88"/>
      <c r="N139" s="88"/>
      <c r="O139" s="88"/>
      <c r="P139" s="88"/>
      <c r="Q139" s="88"/>
      <c r="R139" s="88"/>
      <c r="S139" s="88"/>
      <c r="T139" s="88"/>
      <c r="U139" s="88"/>
      <c r="V139" s="88"/>
      <c r="W139" s="88"/>
    </row>
    <row r="140" ht="15.75" customHeight="1">
      <c r="A140" s="88"/>
      <c r="B140" s="88"/>
      <c r="C140" s="92"/>
      <c r="D140" s="92"/>
      <c r="E140" s="93"/>
      <c r="F140" s="93"/>
      <c r="G140" s="94"/>
      <c r="H140" s="88"/>
      <c r="I140" s="88"/>
      <c r="J140" s="88"/>
      <c r="K140" s="88"/>
      <c r="L140" s="88"/>
      <c r="M140" s="88"/>
      <c r="N140" s="88"/>
      <c r="O140" s="88"/>
      <c r="P140" s="88"/>
      <c r="Q140" s="88"/>
      <c r="R140" s="88"/>
      <c r="S140" s="88"/>
      <c r="T140" s="88"/>
      <c r="U140" s="88"/>
      <c r="V140" s="88"/>
      <c r="W140" s="88"/>
    </row>
    <row r="141" ht="15.75" customHeight="1">
      <c r="A141" s="88"/>
      <c r="B141" s="88"/>
      <c r="C141" s="92"/>
      <c r="D141" s="92"/>
      <c r="E141" s="93"/>
      <c r="F141" s="93"/>
      <c r="G141" s="94"/>
      <c r="H141" s="88"/>
      <c r="I141" s="88"/>
      <c r="J141" s="88"/>
      <c r="K141" s="88"/>
      <c r="L141" s="88"/>
      <c r="M141" s="88"/>
      <c r="N141" s="88"/>
      <c r="O141" s="88"/>
      <c r="P141" s="88"/>
      <c r="Q141" s="88"/>
      <c r="R141" s="88"/>
      <c r="S141" s="88"/>
      <c r="T141" s="88"/>
      <c r="U141" s="88"/>
      <c r="V141" s="88"/>
      <c r="W141" s="88"/>
    </row>
    <row r="142" ht="15.75" customHeight="1">
      <c r="A142" s="88"/>
      <c r="B142" s="88"/>
      <c r="C142" s="92"/>
      <c r="D142" s="92"/>
      <c r="E142" s="93"/>
      <c r="F142" s="93"/>
      <c r="G142" s="94"/>
      <c r="H142" s="88"/>
      <c r="I142" s="88"/>
      <c r="J142" s="88"/>
      <c r="K142" s="88"/>
      <c r="L142" s="88"/>
      <c r="M142" s="88"/>
      <c r="N142" s="88"/>
      <c r="O142" s="88"/>
      <c r="P142" s="88"/>
      <c r="Q142" s="88"/>
      <c r="R142" s="88"/>
      <c r="S142" s="88"/>
      <c r="T142" s="88"/>
      <c r="U142" s="88"/>
      <c r="V142" s="88"/>
      <c r="W142" s="88"/>
    </row>
    <row r="143" ht="15.75" customHeight="1">
      <c r="A143" s="88"/>
      <c r="B143" s="88"/>
      <c r="C143" s="92"/>
      <c r="D143" s="92"/>
      <c r="E143" s="93"/>
      <c r="F143" s="93"/>
      <c r="G143" s="94"/>
      <c r="H143" s="88"/>
      <c r="I143" s="88"/>
      <c r="J143" s="88"/>
      <c r="K143" s="88"/>
      <c r="L143" s="88"/>
      <c r="M143" s="88"/>
      <c r="N143" s="88"/>
      <c r="O143" s="88"/>
      <c r="P143" s="88"/>
      <c r="Q143" s="88"/>
      <c r="R143" s="88"/>
      <c r="S143" s="88"/>
      <c r="T143" s="88"/>
      <c r="U143" s="88"/>
      <c r="V143" s="88"/>
      <c r="W143" s="88"/>
    </row>
    <row r="144" ht="15.75" customHeight="1">
      <c r="A144" s="88"/>
      <c r="B144" s="88"/>
      <c r="C144" s="92"/>
      <c r="D144" s="92"/>
      <c r="E144" s="93"/>
      <c r="F144" s="93"/>
      <c r="G144" s="94"/>
      <c r="H144" s="88"/>
      <c r="I144" s="88"/>
      <c r="J144" s="88"/>
      <c r="K144" s="88"/>
      <c r="L144" s="88"/>
      <c r="M144" s="88"/>
      <c r="N144" s="88"/>
      <c r="O144" s="88"/>
      <c r="P144" s="88"/>
      <c r="Q144" s="88"/>
      <c r="R144" s="88"/>
      <c r="S144" s="88"/>
      <c r="T144" s="88"/>
      <c r="U144" s="88"/>
      <c r="V144" s="88"/>
      <c r="W144" s="88"/>
    </row>
    <row r="145" ht="15.75" customHeight="1">
      <c r="A145" s="88"/>
      <c r="B145" s="88"/>
      <c r="C145" s="92"/>
      <c r="D145" s="92"/>
      <c r="E145" s="93"/>
      <c r="F145" s="93"/>
      <c r="G145" s="94"/>
      <c r="H145" s="88"/>
      <c r="I145" s="88"/>
      <c r="J145" s="88"/>
      <c r="K145" s="88"/>
      <c r="L145" s="88"/>
      <c r="M145" s="88"/>
      <c r="N145" s="88"/>
      <c r="O145" s="88"/>
      <c r="P145" s="88"/>
      <c r="Q145" s="88"/>
      <c r="R145" s="88"/>
      <c r="S145" s="88"/>
      <c r="T145" s="88"/>
      <c r="U145" s="88"/>
      <c r="V145" s="88"/>
      <c r="W145" s="88"/>
    </row>
    <row r="146" ht="15.75" customHeight="1">
      <c r="A146" s="88"/>
      <c r="B146" s="88"/>
      <c r="C146" s="92"/>
      <c r="D146" s="92"/>
      <c r="E146" s="93"/>
      <c r="F146" s="93"/>
      <c r="G146" s="94"/>
      <c r="H146" s="88"/>
      <c r="I146" s="88"/>
      <c r="J146" s="88"/>
      <c r="K146" s="88"/>
      <c r="L146" s="88"/>
      <c r="M146" s="88"/>
      <c r="N146" s="88"/>
      <c r="O146" s="88"/>
      <c r="P146" s="88"/>
      <c r="Q146" s="88"/>
      <c r="R146" s="88"/>
      <c r="S146" s="88"/>
      <c r="T146" s="88"/>
      <c r="U146" s="88"/>
      <c r="V146" s="88"/>
      <c r="W146" s="88"/>
    </row>
    <row r="147" ht="15.75" customHeight="1">
      <c r="A147" s="88"/>
      <c r="B147" s="88"/>
      <c r="C147" s="92"/>
      <c r="D147" s="92"/>
      <c r="E147" s="93"/>
      <c r="F147" s="93"/>
      <c r="G147" s="94"/>
      <c r="H147" s="88"/>
      <c r="I147" s="88"/>
      <c r="J147" s="88"/>
      <c r="K147" s="88"/>
      <c r="L147" s="88"/>
      <c r="M147" s="88"/>
      <c r="N147" s="88"/>
      <c r="O147" s="88"/>
      <c r="P147" s="88"/>
      <c r="Q147" s="88"/>
      <c r="R147" s="88"/>
      <c r="S147" s="88"/>
      <c r="T147" s="88"/>
      <c r="U147" s="88"/>
      <c r="V147" s="88"/>
      <c r="W147" s="88"/>
    </row>
    <row r="148" ht="15.75" customHeight="1">
      <c r="A148" s="88"/>
      <c r="B148" s="88"/>
      <c r="C148" s="92"/>
      <c r="D148" s="92"/>
      <c r="E148" s="93"/>
      <c r="F148" s="93"/>
      <c r="G148" s="94"/>
      <c r="H148" s="88"/>
      <c r="I148" s="88"/>
      <c r="J148" s="88"/>
      <c r="K148" s="88"/>
      <c r="L148" s="88"/>
      <c r="M148" s="88"/>
      <c r="N148" s="88"/>
      <c r="O148" s="88"/>
      <c r="P148" s="88"/>
      <c r="Q148" s="88"/>
      <c r="R148" s="88"/>
      <c r="S148" s="88"/>
      <c r="T148" s="88"/>
      <c r="U148" s="88"/>
      <c r="V148" s="88"/>
      <c r="W148" s="88"/>
    </row>
    <row r="149" ht="15.75" customHeight="1">
      <c r="A149" s="88"/>
      <c r="B149" s="88"/>
      <c r="C149" s="92"/>
      <c r="D149" s="92"/>
      <c r="E149" s="93"/>
      <c r="F149" s="93"/>
      <c r="G149" s="94"/>
      <c r="H149" s="88"/>
      <c r="I149" s="88"/>
      <c r="J149" s="88"/>
      <c r="K149" s="88"/>
      <c r="L149" s="88"/>
      <c r="M149" s="88"/>
      <c r="N149" s="88"/>
      <c r="O149" s="88"/>
      <c r="P149" s="88"/>
      <c r="Q149" s="88"/>
      <c r="R149" s="88"/>
      <c r="S149" s="88"/>
      <c r="T149" s="88"/>
      <c r="U149" s="88"/>
      <c r="V149" s="88"/>
      <c r="W149" s="88"/>
    </row>
    <row r="150" ht="15.75" customHeight="1">
      <c r="A150" s="88"/>
      <c r="B150" s="88"/>
      <c r="C150" s="92"/>
      <c r="D150" s="92"/>
      <c r="E150" s="93"/>
      <c r="F150" s="93"/>
      <c r="G150" s="94"/>
      <c r="H150" s="88"/>
      <c r="I150" s="88"/>
      <c r="J150" s="88"/>
      <c r="K150" s="88"/>
      <c r="L150" s="88"/>
      <c r="M150" s="88"/>
      <c r="N150" s="88"/>
      <c r="O150" s="88"/>
      <c r="P150" s="88"/>
      <c r="Q150" s="88"/>
      <c r="R150" s="88"/>
      <c r="S150" s="88"/>
      <c r="T150" s="88"/>
      <c r="U150" s="88"/>
      <c r="V150" s="88"/>
      <c r="W150" s="88"/>
    </row>
    <row r="151" ht="15.75" customHeight="1">
      <c r="A151" s="88"/>
      <c r="B151" s="88"/>
      <c r="C151" s="92"/>
      <c r="D151" s="92"/>
      <c r="E151" s="93"/>
      <c r="F151" s="93"/>
      <c r="G151" s="94"/>
      <c r="H151" s="88"/>
      <c r="I151" s="88"/>
      <c r="J151" s="88"/>
      <c r="K151" s="88"/>
      <c r="L151" s="88"/>
      <c r="M151" s="88"/>
      <c r="N151" s="88"/>
      <c r="O151" s="88"/>
      <c r="P151" s="88"/>
      <c r="Q151" s="88"/>
      <c r="R151" s="88"/>
      <c r="S151" s="88"/>
      <c r="T151" s="88"/>
      <c r="U151" s="88"/>
      <c r="V151" s="88"/>
      <c r="W151" s="88"/>
    </row>
    <row r="152" ht="15.75" customHeight="1">
      <c r="A152" s="88"/>
      <c r="B152" s="88"/>
      <c r="C152" s="92"/>
      <c r="D152" s="92"/>
      <c r="E152" s="93"/>
      <c r="F152" s="93"/>
      <c r="G152" s="94"/>
      <c r="H152" s="88"/>
      <c r="I152" s="88"/>
      <c r="J152" s="88"/>
      <c r="K152" s="88"/>
      <c r="L152" s="88"/>
      <c r="M152" s="88"/>
      <c r="N152" s="88"/>
      <c r="O152" s="88"/>
      <c r="P152" s="88"/>
      <c r="Q152" s="88"/>
      <c r="R152" s="88"/>
      <c r="S152" s="88"/>
      <c r="T152" s="88"/>
      <c r="U152" s="88"/>
      <c r="V152" s="88"/>
      <c r="W152" s="88"/>
    </row>
    <row r="153" ht="15.75" customHeight="1">
      <c r="A153" s="88"/>
      <c r="B153" s="88"/>
      <c r="C153" s="92"/>
      <c r="D153" s="92"/>
      <c r="E153" s="93"/>
      <c r="F153" s="93"/>
      <c r="G153" s="94"/>
      <c r="H153" s="88"/>
      <c r="I153" s="88"/>
      <c r="J153" s="88"/>
      <c r="K153" s="88"/>
      <c r="L153" s="88"/>
      <c r="M153" s="88"/>
      <c r="N153" s="88"/>
      <c r="O153" s="88"/>
      <c r="P153" s="88"/>
      <c r="Q153" s="88"/>
      <c r="R153" s="88"/>
      <c r="S153" s="88"/>
      <c r="T153" s="88"/>
      <c r="U153" s="88"/>
      <c r="V153" s="88"/>
      <c r="W153" s="88"/>
    </row>
    <row r="154" ht="15.75" customHeight="1">
      <c r="A154" s="88"/>
      <c r="B154" s="88"/>
      <c r="C154" s="92"/>
      <c r="D154" s="92"/>
      <c r="E154" s="93"/>
      <c r="F154" s="93"/>
      <c r="G154" s="94"/>
      <c r="H154" s="88"/>
      <c r="I154" s="88"/>
      <c r="J154" s="88"/>
      <c r="K154" s="88"/>
      <c r="L154" s="88"/>
      <c r="M154" s="88"/>
      <c r="N154" s="88"/>
      <c r="O154" s="88"/>
      <c r="P154" s="88"/>
      <c r="Q154" s="88"/>
      <c r="R154" s="88"/>
      <c r="S154" s="88"/>
      <c r="T154" s="88"/>
      <c r="U154" s="88"/>
      <c r="V154" s="88"/>
      <c r="W154" s="88"/>
    </row>
    <row r="155" ht="15.75" customHeight="1">
      <c r="A155" s="88"/>
      <c r="B155" s="88"/>
      <c r="C155" s="92"/>
      <c r="D155" s="92"/>
      <c r="E155" s="93"/>
      <c r="F155" s="93"/>
      <c r="G155" s="94"/>
      <c r="H155" s="88"/>
      <c r="I155" s="88"/>
      <c r="J155" s="88"/>
      <c r="K155" s="88"/>
      <c r="L155" s="88"/>
      <c r="M155" s="88"/>
      <c r="N155" s="88"/>
      <c r="O155" s="88"/>
      <c r="P155" s="88"/>
      <c r="Q155" s="88"/>
      <c r="R155" s="88"/>
      <c r="S155" s="88"/>
      <c r="T155" s="88"/>
      <c r="U155" s="88"/>
      <c r="V155" s="88"/>
      <c r="W155" s="88"/>
    </row>
    <row r="156" ht="15.75" customHeight="1">
      <c r="A156" s="88"/>
      <c r="B156" s="88"/>
      <c r="C156" s="92"/>
      <c r="D156" s="92"/>
      <c r="E156" s="93"/>
      <c r="F156" s="93"/>
      <c r="G156" s="94"/>
      <c r="H156" s="88"/>
      <c r="I156" s="88"/>
      <c r="J156" s="88"/>
      <c r="K156" s="88"/>
      <c r="L156" s="88"/>
      <c r="M156" s="88"/>
      <c r="N156" s="88"/>
      <c r="O156" s="88"/>
      <c r="P156" s="88"/>
      <c r="Q156" s="88"/>
      <c r="R156" s="88"/>
      <c r="S156" s="88"/>
      <c r="T156" s="88"/>
      <c r="U156" s="88"/>
      <c r="V156" s="88"/>
      <c r="W156" s="88"/>
    </row>
    <row r="157" ht="15.75" customHeight="1">
      <c r="A157" s="88"/>
      <c r="B157" s="88"/>
      <c r="C157" s="92"/>
      <c r="D157" s="92"/>
      <c r="E157" s="93"/>
      <c r="F157" s="93"/>
      <c r="G157" s="94"/>
      <c r="H157" s="88"/>
      <c r="I157" s="88"/>
      <c r="J157" s="88"/>
      <c r="K157" s="88"/>
      <c r="L157" s="88"/>
      <c r="M157" s="88"/>
      <c r="N157" s="88"/>
      <c r="O157" s="88"/>
      <c r="P157" s="88"/>
      <c r="Q157" s="88"/>
      <c r="R157" s="88"/>
      <c r="S157" s="88"/>
      <c r="T157" s="88"/>
      <c r="U157" s="88"/>
      <c r="V157" s="88"/>
      <c r="W157" s="88"/>
    </row>
    <row r="158" ht="15.75" customHeight="1">
      <c r="A158" s="88"/>
      <c r="B158" s="88"/>
      <c r="C158" s="92"/>
      <c r="D158" s="92"/>
      <c r="E158" s="93"/>
      <c r="F158" s="93"/>
      <c r="G158" s="94"/>
      <c r="H158" s="88"/>
      <c r="I158" s="88"/>
      <c r="J158" s="88"/>
      <c r="K158" s="88"/>
      <c r="L158" s="88"/>
      <c r="M158" s="88"/>
      <c r="N158" s="88"/>
      <c r="O158" s="88"/>
      <c r="P158" s="88"/>
      <c r="Q158" s="88"/>
      <c r="R158" s="88"/>
      <c r="S158" s="88"/>
      <c r="T158" s="88"/>
      <c r="U158" s="88"/>
      <c r="V158" s="88"/>
      <c r="W158" s="88"/>
    </row>
    <row r="159" ht="15.75" customHeight="1">
      <c r="A159" s="88"/>
      <c r="B159" s="88"/>
      <c r="C159" s="92"/>
      <c r="D159" s="92"/>
      <c r="E159" s="93"/>
      <c r="F159" s="93"/>
      <c r="G159" s="94"/>
      <c r="H159" s="88"/>
      <c r="I159" s="88"/>
      <c r="J159" s="88"/>
      <c r="K159" s="88"/>
      <c r="L159" s="88"/>
      <c r="M159" s="88"/>
      <c r="N159" s="88"/>
      <c r="O159" s="88"/>
      <c r="P159" s="88"/>
      <c r="Q159" s="88"/>
      <c r="R159" s="88"/>
      <c r="S159" s="88"/>
      <c r="T159" s="88"/>
      <c r="U159" s="88"/>
      <c r="V159" s="88"/>
      <c r="W159" s="88"/>
    </row>
    <row r="160" ht="15.75" customHeight="1">
      <c r="A160" s="88"/>
      <c r="B160" s="88"/>
      <c r="C160" s="92"/>
      <c r="D160" s="92"/>
      <c r="E160" s="93"/>
      <c r="F160" s="93"/>
      <c r="G160" s="94"/>
      <c r="H160" s="88"/>
      <c r="I160" s="88"/>
      <c r="J160" s="88"/>
      <c r="K160" s="88"/>
      <c r="L160" s="88"/>
      <c r="M160" s="88"/>
      <c r="N160" s="88"/>
      <c r="O160" s="88"/>
      <c r="P160" s="88"/>
      <c r="Q160" s="88"/>
      <c r="R160" s="88"/>
      <c r="S160" s="88"/>
      <c r="T160" s="88"/>
      <c r="U160" s="88"/>
      <c r="V160" s="88"/>
      <c r="W160" s="88"/>
    </row>
    <row r="161" ht="15.75" customHeight="1">
      <c r="A161" s="88"/>
      <c r="B161" s="88"/>
      <c r="C161" s="92"/>
      <c r="D161" s="92"/>
      <c r="E161" s="93"/>
      <c r="F161" s="93"/>
      <c r="G161" s="94"/>
      <c r="H161" s="88"/>
      <c r="I161" s="88"/>
      <c r="J161" s="88"/>
      <c r="K161" s="88"/>
      <c r="L161" s="88"/>
      <c r="M161" s="88"/>
      <c r="N161" s="88"/>
      <c r="O161" s="88"/>
      <c r="P161" s="88"/>
      <c r="Q161" s="88"/>
      <c r="R161" s="88"/>
      <c r="S161" s="88"/>
      <c r="T161" s="88"/>
      <c r="U161" s="88"/>
      <c r="V161" s="88"/>
      <c r="W161" s="88"/>
    </row>
    <row r="162" ht="15.75" customHeight="1">
      <c r="A162" s="88"/>
      <c r="B162" s="88"/>
      <c r="C162" s="92"/>
      <c r="D162" s="92"/>
      <c r="E162" s="93"/>
      <c r="F162" s="93"/>
      <c r="G162" s="94"/>
      <c r="H162" s="88"/>
      <c r="I162" s="88"/>
      <c r="J162" s="88"/>
      <c r="K162" s="88"/>
      <c r="L162" s="88"/>
      <c r="M162" s="88"/>
      <c r="N162" s="88"/>
      <c r="O162" s="88"/>
      <c r="P162" s="88"/>
      <c r="Q162" s="88"/>
      <c r="R162" s="88"/>
      <c r="S162" s="88"/>
      <c r="T162" s="88"/>
      <c r="U162" s="88"/>
      <c r="V162" s="88"/>
      <c r="W162" s="88"/>
    </row>
    <row r="163" ht="15.75" customHeight="1">
      <c r="A163" s="88"/>
      <c r="B163" s="88"/>
      <c r="C163" s="92"/>
      <c r="D163" s="92"/>
      <c r="E163" s="93"/>
      <c r="F163" s="93"/>
      <c r="G163" s="94"/>
      <c r="H163" s="88"/>
      <c r="I163" s="88"/>
      <c r="J163" s="88"/>
      <c r="K163" s="88"/>
      <c r="L163" s="88"/>
      <c r="M163" s="88"/>
      <c r="N163" s="88"/>
      <c r="O163" s="88"/>
      <c r="P163" s="88"/>
      <c r="Q163" s="88"/>
      <c r="R163" s="88"/>
      <c r="S163" s="88"/>
      <c r="T163" s="88"/>
      <c r="U163" s="88"/>
      <c r="V163" s="88"/>
      <c r="W163" s="88"/>
    </row>
    <row r="164" ht="15.75" customHeight="1">
      <c r="A164" s="88"/>
      <c r="B164" s="88"/>
      <c r="C164" s="92"/>
      <c r="D164" s="92"/>
      <c r="E164" s="93"/>
      <c r="F164" s="93"/>
      <c r="G164" s="94"/>
      <c r="H164" s="88"/>
      <c r="I164" s="88"/>
      <c r="J164" s="88"/>
      <c r="K164" s="88"/>
      <c r="L164" s="88"/>
      <c r="M164" s="88"/>
      <c r="N164" s="88"/>
      <c r="O164" s="88"/>
      <c r="P164" s="88"/>
      <c r="Q164" s="88"/>
      <c r="R164" s="88"/>
      <c r="S164" s="88"/>
      <c r="T164" s="88"/>
      <c r="U164" s="88"/>
      <c r="V164" s="88"/>
      <c r="W164" s="88"/>
    </row>
    <row r="165" ht="15.75" customHeight="1">
      <c r="A165" s="88"/>
      <c r="B165" s="88"/>
      <c r="C165" s="92"/>
      <c r="D165" s="92"/>
      <c r="E165" s="93"/>
      <c r="F165" s="93"/>
      <c r="G165" s="94"/>
      <c r="H165" s="88"/>
      <c r="I165" s="88"/>
      <c r="J165" s="88"/>
      <c r="K165" s="88"/>
      <c r="L165" s="88"/>
      <c r="M165" s="88"/>
      <c r="N165" s="88"/>
      <c r="O165" s="88"/>
      <c r="P165" s="88"/>
      <c r="Q165" s="88"/>
      <c r="R165" s="88"/>
      <c r="S165" s="88"/>
      <c r="T165" s="88"/>
      <c r="U165" s="88"/>
      <c r="V165" s="88"/>
      <c r="W165" s="88"/>
    </row>
    <row r="166" ht="15.75" customHeight="1">
      <c r="A166" s="88"/>
      <c r="B166" s="88"/>
      <c r="C166" s="92"/>
      <c r="D166" s="92"/>
      <c r="E166" s="93"/>
      <c r="F166" s="93"/>
      <c r="G166" s="94"/>
      <c r="H166" s="88"/>
      <c r="I166" s="88"/>
      <c r="J166" s="88"/>
      <c r="K166" s="88"/>
      <c r="L166" s="88"/>
      <c r="M166" s="88"/>
      <c r="N166" s="88"/>
      <c r="O166" s="88"/>
      <c r="P166" s="88"/>
      <c r="Q166" s="88"/>
      <c r="R166" s="88"/>
      <c r="S166" s="88"/>
      <c r="T166" s="88"/>
      <c r="U166" s="88"/>
      <c r="V166" s="88"/>
      <c r="W166" s="88"/>
    </row>
    <row r="167" ht="15.75" customHeight="1">
      <c r="A167" s="88"/>
      <c r="B167" s="88"/>
      <c r="C167" s="92"/>
      <c r="D167" s="92"/>
      <c r="E167" s="93"/>
      <c r="F167" s="93"/>
      <c r="G167" s="94"/>
      <c r="H167" s="88"/>
      <c r="I167" s="88"/>
      <c r="J167" s="88"/>
      <c r="K167" s="88"/>
      <c r="L167" s="88"/>
      <c r="M167" s="88"/>
      <c r="N167" s="88"/>
      <c r="O167" s="88"/>
      <c r="P167" s="88"/>
      <c r="Q167" s="88"/>
      <c r="R167" s="88"/>
      <c r="S167" s="88"/>
      <c r="T167" s="88"/>
      <c r="U167" s="88"/>
      <c r="V167" s="88"/>
      <c r="W167" s="88"/>
    </row>
    <row r="168" ht="15.75" customHeight="1">
      <c r="A168" s="88"/>
      <c r="B168" s="88"/>
      <c r="C168" s="92"/>
      <c r="D168" s="92"/>
      <c r="E168" s="93"/>
      <c r="F168" s="93"/>
      <c r="G168" s="94"/>
      <c r="H168" s="88"/>
      <c r="I168" s="88"/>
      <c r="J168" s="88"/>
      <c r="K168" s="88"/>
      <c r="L168" s="88"/>
      <c r="M168" s="88"/>
      <c r="N168" s="88"/>
      <c r="O168" s="88"/>
      <c r="P168" s="88"/>
      <c r="Q168" s="88"/>
      <c r="R168" s="88"/>
      <c r="S168" s="88"/>
      <c r="T168" s="88"/>
      <c r="U168" s="88"/>
      <c r="V168" s="88"/>
      <c r="W168" s="88"/>
    </row>
    <row r="169" ht="15.75" customHeight="1">
      <c r="A169" s="88"/>
      <c r="B169" s="88"/>
      <c r="C169" s="92"/>
      <c r="D169" s="92"/>
      <c r="E169" s="93"/>
      <c r="F169" s="93"/>
      <c r="G169" s="94"/>
      <c r="H169" s="88"/>
      <c r="I169" s="88"/>
      <c r="J169" s="88"/>
      <c r="K169" s="88"/>
      <c r="L169" s="88"/>
      <c r="M169" s="88"/>
      <c r="N169" s="88"/>
      <c r="O169" s="88"/>
      <c r="P169" s="88"/>
      <c r="Q169" s="88"/>
      <c r="R169" s="88"/>
      <c r="S169" s="88"/>
      <c r="T169" s="88"/>
      <c r="U169" s="88"/>
      <c r="V169" s="88"/>
      <c r="W169" s="88"/>
    </row>
    <row r="170" ht="15.75" customHeight="1">
      <c r="A170" s="88"/>
      <c r="B170" s="88"/>
      <c r="C170" s="92"/>
      <c r="D170" s="92"/>
      <c r="E170" s="93"/>
      <c r="F170" s="93"/>
      <c r="G170" s="94"/>
      <c r="H170" s="88"/>
      <c r="I170" s="88"/>
      <c r="J170" s="88"/>
      <c r="K170" s="88"/>
      <c r="L170" s="88"/>
      <c r="M170" s="88"/>
      <c r="N170" s="88"/>
      <c r="O170" s="88"/>
      <c r="P170" s="88"/>
      <c r="Q170" s="88"/>
      <c r="R170" s="88"/>
      <c r="S170" s="88"/>
      <c r="T170" s="88"/>
      <c r="U170" s="88"/>
      <c r="V170" s="88"/>
      <c r="W170" s="88"/>
    </row>
    <row r="171" ht="15.75" customHeight="1">
      <c r="A171" s="88"/>
      <c r="B171" s="88"/>
      <c r="C171" s="92"/>
      <c r="D171" s="92"/>
      <c r="E171" s="93"/>
      <c r="F171" s="93"/>
      <c r="G171" s="94"/>
      <c r="H171" s="88"/>
      <c r="I171" s="88"/>
      <c r="J171" s="88"/>
      <c r="K171" s="88"/>
      <c r="L171" s="88"/>
      <c r="M171" s="88"/>
      <c r="N171" s="88"/>
      <c r="O171" s="88"/>
      <c r="P171" s="88"/>
      <c r="Q171" s="88"/>
      <c r="R171" s="88"/>
      <c r="S171" s="88"/>
      <c r="T171" s="88"/>
      <c r="U171" s="88"/>
      <c r="V171" s="88"/>
      <c r="W171" s="88"/>
    </row>
    <row r="172" ht="15.75" customHeight="1">
      <c r="A172" s="88"/>
      <c r="B172" s="88"/>
      <c r="C172" s="92"/>
      <c r="D172" s="92"/>
      <c r="E172" s="93"/>
      <c r="F172" s="93"/>
      <c r="G172" s="94"/>
      <c r="H172" s="88"/>
      <c r="I172" s="88"/>
      <c r="J172" s="88"/>
      <c r="K172" s="88"/>
      <c r="L172" s="88"/>
      <c r="M172" s="88"/>
      <c r="N172" s="88"/>
      <c r="O172" s="88"/>
      <c r="P172" s="88"/>
      <c r="Q172" s="88"/>
      <c r="R172" s="88"/>
      <c r="S172" s="88"/>
      <c r="T172" s="88"/>
      <c r="U172" s="88"/>
      <c r="V172" s="88"/>
      <c r="W172" s="88"/>
    </row>
    <row r="173" ht="15.75" customHeight="1">
      <c r="A173" s="88"/>
      <c r="B173" s="88"/>
      <c r="C173" s="92"/>
      <c r="D173" s="92"/>
      <c r="E173" s="93"/>
      <c r="F173" s="93"/>
      <c r="G173" s="94"/>
      <c r="H173" s="88"/>
      <c r="I173" s="88"/>
      <c r="J173" s="88"/>
      <c r="K173" s="88"/>
      <c r="L173" s="88"/>
      <c r="M173" s="88"/>
      <c r="N173" s="88"/>
      <c r="O173" s="88"/>
      <c r="P173" s="88"/>
      <c r="Q173" s="88"/>
      <c r="R173" s="88"/>
      <c r="S173" s="88"/>
      <c r="T173" s="88"/>
      <c r="U173" s="88"/>
      <c r="V173" s="88"/>
      <c r="W173" s="88"/>
    </row>
    <row r="174" ht="15.75" customHeight="1">
      <c r="A174" s="88"/>
      <c r="B174" s="88"/>
      <c r="C174" s="92"/>
      <c r="D174" s="92"/>
      <c r="E174" s="93"/>
      <c r="F174" s="93"/>
      <c r="G174" s="94"/>
      <c r="H174" s="88"/>
      <c r="I174" s="88"/>
      <c r="J174" s="88"/>
      <c r="K174" s="88"/>
      <c r="L174" s="88"/>
      <c r="M174" s="88"/>
      <c r="N174" s="88"/>
      <c r="O174" s="88"/>
      <c r="P174" s="88"/>
      <c r="Q174" s="88"/>
      <c r="R174" s="88"/>
      <c r="S174" s="88"/>
      <c r="T174" s="88"/>
      <c r="U174" s="88"/>
      <c r="V174" s="88"/>
      <c r="W174" s="88"/>
    </row>
    <row r="175" ht="15.75" customHeight="1">
      <c r="A175" s="88"/>
      <c r="B175" s="88"/>
      <c r="C175" s="92"/>
      <c r="D175" s="92"/>
      <c r="E175" s="93"/>
      <c r="F175" s="93"/>
      <c r="G175" s="94"/>
      <c r="H175" s="88"/>
      <c r="I175" s="88"/>
      <c r="J175" s="88"/>
      <c r="K175" s="88"/>
      <c r="L175" s="88"/>
      <c r="M175" s="88"/>
      <c r="N175" s="88"/>
      <c r="O175" s="88"/>
      <c r="P175" s="88"/>
      <c r="Q175" s="88"/>
      <c r="R175" s="88"/>
      <c r="S175" s="88"/>
      <c r="T175" s="88"/>
      <c r="U175" s="88"/>
      <c r="V175" s="88"/>
      <c r="W175" s="88"/>
    </row>
    <row r="176" ht="15.75" customHeight="1">
      <c r="A176" s="88"/>
      <c r="B176" s="88"/>
      <c r="C176" s="92"/>
      <c r="D176" s="92"/>
      <c r="E176" s="93"/>
      <c r="F176" s="93"/>
      <c r="G176" s="94"/>
      <c r="H176" s="88"/>
      <c r="I176" s="88"/>
      <c r="J176" s="88"/>
      <c r="K176" s="88"/>
      <c r="L176" s="88"/>
      <c r="M176" s="88"/>
      <c r="N176" s="88"/>
      <c r="O176" s="88"/>
      <c r="P176" s="88"/>
      <c r="Q176" s="88"/>
      <c r="R176" s="88"/>
      <c r="S176" s="88"/>
      <c r="T176" s="88"/>
      <c r="U176" s="88"/>
      <c r="V176" s="88"/>
      <c r="W176" s="88"/>
    </row>
    <row r="177" ht="15.75" customHeight="1">
      <c r="A177" s="88"/>
      <c r="B177" s="88"/>
      <c r="C177" s="92"/>
      <c r="D177" s="92"/>
      <c r="E177" s="93"/>
      <c r="F177" s="93"/>
      <c r="G177" s="94"/>
      <c r="H177" s="88"/>
      <c r="I177" s="88"/>
      <c r="J177" s="88"/>
      <c r="K177" s="88"/>
      <c r="L177" s="88"/>
      <c r="M177" s="88"/>
      <c r="N177" s="88"/>
      <c r="O177" s="88"/>
      <c r="P177" s="88"/>
      <c r="Q177" s="88"/>
      <c r="R177" s="88"/>
      <c r="S177" s="88"/>
      <c r="T177" s="88"/>
      <c r="U177" s="88"/>
      <c r="V177" s="88"/>
      <c r="W177" s="88"/>
    </row>
    <row r="178" ht="15.75" customHeight="1">
      <c r="A178" s="88"/>
      <c r="B178" s="88"/>
      <c r="C178" s="92"/>
      <c r="D178" s="92"/>
      <c r="E178" s="93"/>
      <c r="F178" s="93"/>
      <c r="G178" s="94"/>
      <c r="H178" s="88"/>
      <c r="I178" s="88"/>
      <c r="J178" s="88"/>
      <c r="K178" s="88"/>
      <c r="L178" s="88"/>
      <c r="M178" s="88"/>
      <c r="N178" s="88"/>
      <c r="O178" s="88"/>
      <c r="P178" s="88"/>
      <c r="Q178" s="88"/>
      <c r="R178" s="88"/>
      <c r="S178" s="88"/>
      <c r="T178" s="88"/>
      <c r="U178" s="88"/>
      <c r="V178" s="88"/>
      <c r="W178" s="88"/>
    </row>
    <row r="179" ht="15.75" customHeight="1">
      <c r="A179" s="88"/>
      <c r="B179" s="88"/>
      <c r="C179" s="92"/>
      <c r="D179" s="92"/>
      <c r="E179" s="93"/>
      <c r="F179" s="93"/>
      <c r="G179" s="94"/>
      <c r="H179" s="88"/>
      <c r="I179" s="88"/>
      <c r="J179" s="88"/>
      <c r="K179" s="88"/>
      <c r="L179" s="88"/>
      <c r="M179" s="88"/>
      <c r="N179" s="88"/>
      <c r="O179" s="88"/>
      <c r="P179" s="88"/>
      <c r="Q179" s="88"/>
      <c r="R179" s="88"/>
      <c r="S179" s="88"/>
      <c r="T179" s="88"/>
      <c r="U179" s="88"/>
      <c r="V179" s="88"/>
      <c r="W179" s="88"/>
    </row>
    <row r="180" ht="15.75" customHeight="1">
      <c r="A180" s="88"/>
      <c r="B180" s="88"/>
      <c r="C180" s="92"/>
      <c r="D180" s="92"/>
      <c r="E180" s="93"/>
      <c r="F180" s="93"/>
      <c r="G180" s="94"/>
      <c r="H180" s="88"/>
      <c r="I180" s="88"/>
      <c r="J180" s="88"/>
      <c r="K180" s="88"/>
      <c r="L180" s="88"/>
      <c r="M180" s="88"/>
      <c r="N180" s="88"/>
      <c r="O180" s="88"/>
      <c r="P180" s="88"/>
      <c r="Q180" s="88"/>
      <c r="R180" s="88"/>
      <c r="S180" s="88"/>
      <c r="T180" s="88"/>
      <c r="U180" s="88"/>
      <c r="V180" s="88"/>
      <c r="W180" s="88"/>
    </row>
    <row r="181" ht="15.75" customHeight="1">
      <c r="A181" s="88"/>
      <c r="B181" s="88"/>
      <c r="C181" s="92"/>
      <c r="D181" s="92"/>
      <c r="E181" s="93"/>
      <c r="F181" s="93"/>
      <c r="G181" s="94"/>
      <c r="H181" s="88"/>
      <c r="I181" s="88"/>
      <c r="J181" s="88"/>
      <c r="K181" s="88"/>
      <c r="L181" s="88"/>
      <c r="M181" s="88"/>
      <c r="N181" s="88"/>
      <c r="O181" s="88"/>
      <c r="P181" s="88"/>
      <c r="Q181" s="88"/>
      <c r="R181" s="88"/>
      <c r="S181" s="88"/>
      <c r="T181" s="88"/>
      <c r="U181" s="88"/>
      <c r="V181" s="88"/>
      <c r="W181" s="88"/>
    </row>
    <row r="182" ht="15.75" customHeight="1">
      <c r="A182" s="88"/>
      <c r="B182" s="88"/>
      <c r="C182" s="92"/>
      <c r="D182" s="92"/>
      <c r="E182" s="93"/>
      <c r="F182" s="93"/>
      <c r="G182" s="94"/>
      <c r="H182" s="88"/>
      <c r="I182" s="88"/>
      <c r="J182" s="88"/>
      <c r="K182" s="88"/>
      <c r="L182" s="88"/>
      <c r="M182" s="88"/>
      <c r="N182" s="88"/>
      <c r="O182" s="88"/>
      <c r="P182" s="88"/>
      <c r="Q182" s="88"/>
      <c r="R182" s="88"/>
      <c r="S182" s="88"/>
      <c r="T182" s="88"/>
      <c r="U182" s="88"/>
      <c r="V182" s="88"/>
      <c r="W182" s="88"/>
    </row>
    <row r="183" ht="15.75" customHeight="1">
      <c r="A183" s="88"/>
      <c r="B183" s="88"/>
      <c r="C183" s="92"/>
      <c r="D183" s="92"/>
      <c r="E183" s="93"/>
      <c r="F183" s="93"/>
      <c r="G183" s="94"/>
      <c r="H183" s="88"/>
      <c r="I183" s="88"/>
      <c r="J183" s="88"/>
      <c r="K183" s="88"/>
      <c r="L183" s="88"/>
      <c r="M183" s="88"/>
      <c r="N183" s="88"/>
      <c r="O183" s="88"/>
      <c r="P183" s="88"/>
      <c r="Q183" s="88"/>
      <c r="R183" s="88"/>
      <c r="S183" s="88"/>
      <c r="T183" s="88"/>
      <c r="U183" s="88"/>
      <c r="V183" s="88"/>
      <c r="W183" s="88"/>
    </row>
    <row r="184" ht="15.75" customHeight="1">
      <c r="A184" s="88"/>
      <c r="B184" s="88"/>
      <c r="C184" s="92"/>
      <c r="D184" s="92"/>
      <c r="E184" s="93"/>
      <c r="F184" s="93"/>
      <c r="G184" s="94"/>
      <c r="H184" s="88"/>
      <c r="I184" s="88"/>
      <c r="J184" s="88"/>
      <c r="K184" s="88"/>
      <c r="L184" s="88"/>
      <c r="M184" s="88"/>
      <c r="N184" s="88"/>
      <c r="O184" s="88"/>
      <c r="P184" s="88"/>
      <c r="Q184" s="88"/>
      <c r="R184" s="88"/>
      <c r="S184" s="88"/>
      <c r="T184" s="88"/>
      <c r="U184" s="88"/>
      <c r="V184" s="88"/>
      <c r="W184" s="88"/>
    </row>
    <row r="185" ht="15.75" customHeight="1">
      <c r="A185" s="88"/>
      <c r="B185" s="88"/>
      <c r="C185" s="92"/>
      <c r="D185" s="92"/>
      <c r="E185" s="93"/>
      <c r="F185" s="93"/>
      <c r="G185" s="94"/>
      <c r="H185" s="88"/>
      <c r="I185" s="88"/>
      <c r="J185" s="88"/>
      <c r="K185" s="88"/>
      <c r="L185" s="88"/>
      <c r="M185" s="88"/>
      <c r="N185" s="88"/>
      <c r="O185" s="88"/>
      <c r="P185" s="88"/>
      <c r="Q185" s="88"/>
      <c r="R185" s="88"/>
      <c r="S185" s="88"/>
      <c r="T185" s="88"/>
      <c r="U185" s="88"/>
      <c r="V185" s="88"/>
      <c r="W185" s="88"/>
    </row>
    <row r="186" ht="15.75" customHeight="1">
      <c r="A186" s="88"/>
      <c r="B186" s="88"/>
      <c r="C186" s="92"/>
      <c r="D186" s="92"/>
      <c r="E186" s="93"/>
      <c r="F186" s="93"/>
      <c r="G186" s="94"/>
      <c r="H186" s="88"/>
      <c r="I186" s="88"/>
      <c r="J186" s="88"/>
      <c r="K186" s="88"/>
      <c r="L186" s="88"/>
      <c r="M186" s="88"/>
      <c r="N186" s="88"/>
      <c r="O186" s="88"/>
      <c r="P186" s="88"/>
      <c r="Q186" s="88"/>
      <c r="R186" s="88"/>
      <c r="S186" s="88"/>
      <c r="T186" s="88"/>
      <c r="U186" s="88"/>
      <c r="V186" s="88"/>
      <c r="W186" s="88"/>
    </row>
    <row r="187" ht="15.75" customHeight="1">
      <c r="A187" s="88"/>
      <c r="B187" s="88"/>
      <c r="C187" s="92"/>
      <c r="D187" s="92"/>
      <c r="E187" s="93"/>
      <c r="F187" s="93"/>
      <c r="G187" s="94"/>
      <c r="H187" s="88"/>
      <c r="I187" s="88"/>
      <c r="J187" s="88"/>
      <c r="K187" s="88"/>
      <c r="L187" s="88"/>
      <c r="M187" s="88"/>
      <c r="N187" s="88"/>
      <c r="O187" s="88"/>
      <c r="P187" s="88"/>
      <c r="Q187" s="88"/>
      <c r="R187" s="88"/>
      <c r="S187" s="88"/>
      <c r="T187" s="88"/>
      <c r="U187" s="88"/>
      <c r="V187" s="88"/>
      <c r="W187" s="88"/>
    </row>
    <row r="188" ht="15.75" customHeight="1">
      <c r="A188" s="88"/>
      <c r="B188" s="88"/>
      <c r="C188" s="92"/>
      <c r="D188" s="92"/>
      <c r="E188" s="93"/>
      <c r="F188" s="93"/>
      <c r="G188" s="94"/>
      <c r="H188" s="88"/>
      <c r="I188" s="88"/>
      <c r="J188" s="88"/>
      <c r="K188" s="88"/>
      <c r="L188" s="88"/>
      <c r="M188" s="88"/>
      <c r="N188" s="88"/>
      <c r="O188" s="88"/>
      <c r="P188" s="88"/>
      <c r="Q188" s="88"/>
      <c r="R188" s="88"/>
      <c r="S188" s="88"/>
      <c r="T188" s="88"/>
      <c r="U188" s="88"/>
      <c r="V188" s="88"/>
      <c r="W188" s="88"/>
    </row>
    <row r="189" ht="15.75" customHeight="1">
      <c r="A189" s="88"/>
      <c r="B189" s="88"/>
      <c r="C189" s="92"/>
      <c r="D189" s="92"/>
      <c r="E189" s="93"/>
      <c r="F189" s="93"/>
      <c r="G189" s="94"/>
      <c r="H189" s="88"/>
      <c r="I189" s="88"/>
      <c r="J189" s="88"/>
      <c r="K189" s="88"/>
      <c r="L189" s="88"/>
      <c r="M189" s="88"/>
      <c r="N189" s="88"/>
      <c r="O189" s="88"/>
      <c r="P189" s="88"/>
      <c r="Q189" s="88"/>
      <c r="R189" s="88"/>
      <c r="S189" s="88"/>
      <c r="T189" s="88"/>
      <c r="U189" s="88"/>
      <c r="V189" s="88"/>
      <c r="W189" s="88"/>
    </row>
    <row r="190" ht="15.75" customHeight="1">
      <c r="A190" s="88"/>
      <c r="B190" s="88"/>
      <c r="C190" s="92"/>
      <c r="D190" s="92"/>
      <c r="E190" s="93"/>
      <c r="F190" s="93"/>
      <c r="G190" s="94"/>
      <c r="H190" s="88"/>
      <c r="I190" s="88"/>
      <c r="J190" s="88"/>
      <c r="K190" s="88"/>
      <c r="L190" s="88"/>
      <c r="M190" s="88"/>
      <c r="N190" s="88"/>
      <c r="O190" s="88"/>
      <c r="P190" s="88"/>
      <c r="Q190" s="88"/>
      <c r="R190" s="88"/>
      <c r="S190" s="88"/>
      <c r="T190" s="88"/>
      <c r="U190" s="88"/>
      <c r="V190" s="88"/>
      <c r="W190" s="88"/>
    </row>
    <row r="191" ht="15.75" customHeight="1">
      <c r="A191" s="88"/>
      <c r="B191" s="88"/>
      <c r="C191" s="92"/>
      <c r="D191" s="92"/>
      <c r="E191" s="93"/>
      <c r="F191" s="93"/>
      <c r="G191" s="94"/>
      <c r="H191" s="88"/>
      <c r="I191" s="88"/>
      <c r="J191" s="88"/>
      <c r="K191" s="88"/>
      <c r="L191" s="88"/>
      <c r="M191" s="88"/>
      <c r="N191" s="88"/>
      <c r="O191" s="88"/>
      <c r="P191" s="88"/>
      <c r="Q191" s="88"/>
      <c r="R191" s="88"/>
      <c r="S191" s="88"/>
      <c r="T191" s="88"/>
      <c r="U191" s="88"/>
      <c r="V191" s="88"/>
      <c r="W191" s="88"/>
    </row>
    <row r="192" ht="15.75" customHeight="1">
      <c r="A192" s="88"/>
      <c r="B192" s="88"/>
      <c r="C192" s="92"/>
      <c r="D192" s="92"/>
      <c r="E192" s="93"/>
      <c r="F192" s="93"/>
      <c r="G192" s="94"/>
      <c r="H192" s="88"/>
      <c r="I192" s="88"/>
      <c r="J192" s="88"/>
      <c r="K192" s="88"/>
      <c r="L192" s="88"/>
      <c r="M192" s="88"/>
      <c r="N192" s="88"/>
      <c r="O192" s="88"/>
      <c r="P192" s="88"/>
      <c r="Q192" s="88"/>
      <c r="R192" s="88"/>
      <c r="S192" s="88"/>
      <c r="T192" s="88"/>
      <c r="U192" s="88"/>
      <c r="V192" s="88"/>
      <c r="W192" s="88"/>
    </row>
    <row r="193" ht="15.75" customHeight="1">
      <c r="A193" s="88"/>
      <c r="B193" s="88"/>
      <c r="C193" s="92"/>
      <c r="D193" s="92"/>
      <c r="E193" s="93"/>
      <c r="F193" s="93"/>
      <c r="G193" s="94"/>
      <c r="H193" s="88"/>
      <c r="I193" s="88"/>
      <c r="J193" s="88"/>
      <c r="K193" s="88"/>
      <c r="L193" s="88"/>
      <c r="M193" s="88"/>
      <c r="N193" s="88"/>
      <c r="O193" s="88"/>
      <c r="P193" s="88"/>
      <c r="Q193" s="88"/>
      <c r="R193" s="88"/>
      <c r="S193" s="88"/>
      <c r="T193" s="88"/>
      <c r="U193" s="88"/>
      <c r="V193" s="88"/>
      <c r="W193" s="88"/>
    </row>
    <row r="194" ht="15.75" customHeight="1">
      <c r="A194" s="88"/>
      <c r="B194" s="88"/>
      <c r="C194" s="92"/>
      <c r="D194" s="92"/>
      <c r="E194" s="93"/>
      <c r="F194" s="93"/>
      <c r="G194" s="94"/>
      <c r="H194" s="88"/>
      <c r="I194" s="88"/>
      <c r="J194" s="88"/>
      <c r="K194" s="88"/>
      <c r="L194" s="88"/>
      <c r="M194" s="88"/>
      <c r="N194" s="88"/>
      <c r="O194" s="88"/>
      <c r="P194" s="88"/>
      <c r="Q194" s="88"/>
      <c r="R194" s="88"/>
      <c r="S194" s="88"/>
      <c r="T194" s="88"/>
      <c r="U194" s="88"/>
      <c r="V194" s="88"/>
      <c r="W194" s="88"/>
    </row>
    <row r="195" ht="15.75" customHeight="1">
      <c r="A195" s="88"/>
      <c r="B195" s="88"/>
      <c r="C195" s="92"/>
      <c r="D195" s="92"/>
      <c r="E195" s="93"/>
      <c r="F195" s="93"/>
      <c r="G195" s="94"/>
      <c r="H195" s="88"/>
      <c r="I195" s="88"/>
      <c r="J195" s="88"/>
      <c r="K195" s="88"/>
      <c r="L195" s="88"/>
      <c r="M195" s="88"/>
      <c r="N195" s="88"/>
      <c r="O195" s="88"/>
      <c r="P195" s="88"/>
      <c r="Q195" s="88"/>
      <c r="R195" s="88"/>
      <c r="S195" s="88"/>
      <c r="T195" s="88"/>
      <c r="U195" s="88"/>
      <c r="V195" s="88"/>
      <c r="W195" s="88"/>
    </row>
    <row r="196" ht="15.75" customHeight="1">
      <c r="A196" s="88"/>
      <c r="B196" s="88"/>
      <c r="C196" s="92"/>
      <c r="D196" s="92"/>
      <c r="E196" s="93"/>
      <c r="F196" s="93"/>
      <c r="G196" s="94"/>
      <c r="H196" s="88"/>
      <c r="I196" s="88"/>
      <c r="J196" s="88"/>
      <c r="K196" s="88"/>
      <c r="L196" s="88"/>
      <c r="M196" s="88"/>
      <c r="N196" s="88"/>
      <c r="O196" s="88"/>
      <c r="P196" s="88"/>
      <c r="Q196" s="88"/>
      <c r="R196" s="88"/>
      <c r="S196" s="88"/>
      <c r="T196" s="88"/>
      <c r="U196" s="88"/>
      <c r="V196" s="88"/>
      <c r="W196" s="88"/>
    </row>
    <row r="197" ht="15.75" customHeight="1">
      <c r="A197" s="88"/>
      <c r="B197" s="88"/>
      <c r="C197" s="92"/>
      <c r="D197" s="92"/>
      <c r="E197" s="93"/>
      <c r="F197" s="93"/>
      <c r="G197" s="94"/>
      <c r="H197" s="88"/>
      <c r="I197" s="88"/>
      <c r="J197" s="88"/>
      <c r="K197" s="88"/>
      <c r="L197" s="88"/>
      <c r="M197" s="88"/>
      <c r="N197" s="88"/>
      <c r="O197" s="88"/>
      <c r="P197" s="88"/>
      <c r="Q197" s="88"/>
      <c r="R197" s="88"/>
      <c r="S197" s="88"/>
      <c r="T197" s="88"/>
      <c r="U197" s="88"/>
      <c r="V197" s="88"/>
      <c r="W197" s="88"/>
    </row>
    <row r="198" ht="15.75" customHeight="1">
      <c r="A198" s="88"/>
      <c r="B198" s="88"/>
      <c r="C198" s="92"/>
      <c r="D198" s="92"/>
      <c r="E198" s="93"/>
      <c r="F198" s="93"/>
      <c r="G198" s="94"/>
      <c r="H198" s="88"/>
      <c r="I198" s="88"/>
      <c r="J198" s="88"/>
      <c r="K198" s="88"/>
      <c r="L198" s="88"/>
      <c r="M198" s="88"/>
      <c r="N198" s="88"/>
      <c r="O198" s="88"/>
      <c r="P198" s="88"/>
      <c r="Q198" s="88"/>
      <c r="R198" s="88"/>
      <c r="S198" s="88"/>
      <c r="T198" s="88"/>
      <c r="U198" s="88"/>
      <c r="V198" s="88"/>
      <c r="W198" s="88"/>
    </row>
    <row r="199" ht="15.75" customHeight="1">
      <c r="A199" s="88"/>
      <c r="B199" s="88"/>
      <c r="C199" s="92"/>
      <c r="D199" s="92"/>
      <c r="E199" s="93"/>
      <c r="F199" s="93"/>
      <c r="G199" s="94"/>
      <c r="H199" s="88"/>
      <c r="I199" s="88"/>
      <c r="J199" s="88"/>
      <c r="K199" s="88"/>
      <c r="L199" s="88"/>
      <c r="M199" s="88"/>
      <c r="N199" s="88"/>
      <c r="O199" s="88"/>
      <c r="P199" s="88"/>
      <c r="Q199" s="88"/>
      <c r="R199" s="88"/>
      <c r="S199" s="88"/>
      <c r="T199" s="88"/>
      <c r="U199" s="88"/>
      <c r="V199" s="88"/>
      <c r="W199" s="88"/>
    </row>
    <row r="200" ht="15.75" customHeight="1">
      <c r="A200" s="88"/>
      <c r="B200" s="88"/>
      <c r="C200" s="92"/>
      <c r="D200" s="92"/>
      <c r="E200" s="93"/>
      <c r="F200" s="93"/>
      <c r="G200" s="94"/>
      <c r="H200" s="88"/>
      <c r="I200" s="88"/>
      <c r="J200" s="88"/>
      <c r="K200" s="88"/>
      <c r="L200" s="88"/>
      <c r="M200" s="88"/>
      <c r="N200" s="88"/>
      <c r="O200" s="88"/>
      <c r="P200" s="88"/>
      <c r="Q200" s="88"/>
      <c r="R200" s="88"/>
      <c r="S200" s="88"/>
      <c r="T200" s="88"/>
      <c r="U200" s="88"/>
      <c r="V200" s="88"/>
      <c r="W200" s="88"/>
    </row>
    <row r="201" ht="15.75" customHeight="1">
      <c r="A201" s="88"/>
      <c r="B201" s="88"/>
      <c r="C201" s="92"/>
      <c r="D201" s="92"/>
      <c r="E201" s="93"/>
      <c r="F201" s="93"/>
      <c r="G201" s="94"/>
      <c r="H201" s="88"/>
      <c r="I201" s="88"/>
      <c r="J201" s="88"/>
      <c r="K201" s="88"/>
      <c r="L201" s="88"/>
      <c r="M201" s="88"/>
      <c r="N201" s="88"/>
      <c r="O201" s="88"/>
      <c r="P201" s="88"/>
      <c r="Q201" s="88"/>
      <c r="R201" s="88"/>
      <c r="S201" s="88"/>
      <c r="T201" s="88"/>
      <c r="U201" s="88"/>
      <c r="V201" s="88"/>
      <c r="W201" s="88"/>
    </row>
    <row r="202" ht="15.75" customHeight="1">
      <c r="A202" s="88"/>
      <c r="B202" s="88"/>
      <c r="C202" s="92"/>
      <c r="D202" s="92"/>
      <c r="E202" s="93"/>
      <c r="F202" s="93"/>
      <c r="G202" s="94"/>
      <c r="H202" s="88"/>
      <c r="I202" s="88"/>
      <c r="J202" s="88"/>
      <c r="K202" s="88"/>
      <c r="L202" s="88"/>
      <c r="M202" s="88"/>
      <c r="N202" s="88"/>
      <c r="O202" s="88"/>
      <c r="P202" s="88"/>
      <c r="Q202" s="88"/>
      <c r="R202" s="88"/>
      <c r="S202" s="88"/>
      <c r="T202" s="88"/>
      <c r="U202" s="88"/>
      <c r="V202" s="88"/>
      <c r="W202" s="88"/>
    </row>
    <row r="203" ht="15.75" customHeight="1">
      <c r="A203" s="88"/>
      <c r="B203" s="88"/>
      <c r="C203" s="92"/>
      <c r="D203" s="92"/>
      <c r="E203" s="93"/>
      <c r="F203" s="93"/>
      <c r="G203" s="94"/>
      <c r="H203" s="88"/>
      <c r="I203" s="88"/>
      <c r="J203" s="88"/>
      <c r="K203" s="88"/>
      <c r="L203" s="88"/>
      <c r="M203" s="88"/>
      <c r="N203" s="88"/>
      <c r="O203" s="88"/>
      <c r="P203" s="88"/>
      <c r="Q203" s="88"/>
      <c r="R203" s="88"/>
      <c r="S203" s="88"/>
      <c r="T203" s="88"/>
      <c r="U203" s="88"/>
      <c r="V203" s="88"/>
      <c r="W203" s="88"/>
    </row>
    <row r="204" ht="15.75" customHeight="1">
      <c r="A204" s="88"/>
      <c r="B204" s="88"/>
      <c r="C204" s="92"/>
      <c r="D204" s="92"/>
      <c r="E204" s="93"/>
      <c r="F204" s="93"/>
      <c r="G204" s="94"/>
      <c r="H204" s="88"/>
      <c r="I204" s="88"/>
      <c r="J204" s="88"/>
      <c r="K204" s="88"/>
      <c r="L204" s="88"/>
      <c r="M204" s="88"/>
      <c r="N204" s="88"/>
      <c r="O204" s="88"/>
      <c r="P204" s="88"/>
      <c r="Q204" s="88"/>
      <c r="R204" s="88"/>
      <c r="S204" s="88"/>
      <c r="T204" s="88"/>
      <c r="U204" s="88"/>
      <c r="V204" s="88"/>
      <c r="W204" s="88"/>
    </row>
    <row r="205" ht="15.75" customHeight="1">
      <c r="A205" s="88"/>
      <c r="B205" s="88"/>
      <c r="C205" s="92"/>
      <c r="D205" s="92"/>
      <c r="E205" s="93"/>
      <c r="F205" s="93"/>
      <c r="G205" s="94"/>
      <c r="H205" s="88"/>
      <c r="I205" s="88"/>
      <c r="J205" s="88"/>
      <c r="K205" s="88"/>
      <c r="L205" s="88"/>
      <c r="M205" s="88"/>
      <c r="N205" s="88"/>
      <c r="O205" s="88"/>
      <c r="P205" s="88"/>
      <c r="Q205" s="88"/>
      <c r="R205" s="88"/>
      <c r="S205" s="88"/>
      <c r="T205" s="88"/>
      <c r="U205" s="88"/>
      <c r="V205" s="88"/>
      <c r="W205" s="88"/>
    </row>
    <row r="206" ht="15.75" customHeight="1">
      <c r="A206" s="88"/>
      <c r="B206" s="88"/>
      <c r="C206" s="92"/>
      <c r="D206" s="92"/>
      <c r="E206" s="93"/>
      <c r="F206" s="93"/>
      <c r="G206" s="94"/>
      <c r="H206" s="88"/>
      <c r="I206" s="88"/>
      <c r="J206" s="88"/>
      <c r="K206" s="88"/>
      <c r="L206" s="88"/>
      <c r="M206" s="88"/>
      <c r="N206" s="88"/>
      <c r="O206" s="88"/>
      <c r="P206" s="88"/>
      <c r="Q206" s="88"/>
      <c r="R206" s="88"/>
      <c r="S206" s="88"/>
      <c r="T206" s="88"/>
      <c r="U206" s="88"/>
      <c r="V206" s="88"/>
      <c r="W206" s="88"/>
    </row>
    <row r="207" ht="15.75" customHeight="1">
      <c r="A207" s="88"/>
      <c r="B207" s="88"/>
      <c r="C207" s="92"/>
      <c r="D207" s="92"/>
      <c r="E207" s="93"/>
      <c r="F207" s="93"/>
      <c r="G207" s="94"/>
      <c r="H207" s="88"/>
      <c r="I207" s="88"/>
      <c r="J207" s="88"/>
      <c r="K207" s="88"/>
      <c r="L207" s="88"/>
      <c r="M207" s="88"/>
      <c r="N207" s="88"/>
      <c r="O207" s="88"/>
      <c r="P207" s="88"/>
      <c r="Q207" s="88"/>
      <c r="R207" s="88"/>
      <c r="S207" s="88"/>
      <c r="T207" s="88"/>
      <c r="U207" s="88"/>
      <c r="V207" s="88"/>
      <c r="W207" s="88"/>
    </row>
    <row r="208" ht="15.75" customHeight="1">
      <c r="A208" s="88"/>
      <c r="B208" s="88"/>
      <c r="C208" s="92"/>
      <c r="D208" s="92"/>
      <c r="E208" s="93"/>
      <c r="F208" s="93"/>
      <c r="G208" s="94"/>
      <c r="H208" s="88"/>
      <c r="I208" s="88"/>
      <c r="J208" s="88"/>
      <c r="K208" s="88"/>
      <c r="L208" s="88"/>
      <c r="M208" s="88"/>
      <c r="N208" s="88"/>
      <c r="O208" s="88"/>
      <c r="P208" s="88"/>
      <c r="Q208" s="88"/>
      <c r="R208" s="88"/>
      <c r="S208" s="88"/>
      <c r="T208" s="88"/>
      <c r="U208" s="88"/>
      <c r="V208" s="88"/>
      <c r="W208" s="88"/>
    </row>
    <row r="209" ht="15.75" customHeight="1">
      <c r="A209" s="88"/>
      <c r="B209" s="88"/>
      <c r="C209" s="92"/>
      <c r="D209" s="92"/>
      <c r="E209" s="93"/>
      <c r="F209" s="93"/>
      <c r="G209" s="94"/>
      <c r="H209" s="88"/>
      <c r="I209" s="88"/>
      <c r="J209" s="88"/>
      <c r="K209" s="88"/>
      <c r="L209" s="88"/>
      <c r="M209" s="88"/>
      <c r="N209" s="88"/>
      <c r="O209" s="88"/>
      <c r="P209" s="88"/>
      <c r="Q209" s="88"/>
      <c r="R209" s="88"/>
      <c r="S209" s="88"/>
      <c r="T209" s="88"/>
      <c r="U209" s="88"/>
      <c r="V209" s="88"/>
      <c r="W209" s="88"/>
    </row>
    <row r="210" ht="15.75" customHeight="1">
      <c r="A210" s="88"/>
      <c r="B210" s="88"/>
      <c r="C210" s="92"/>
      <c r="D210" s="92"/>
      <c r="E210" s="93"/>
      <c r="F210" s="93"/>
      <c r="G210" s="94"/>
      <c r="H210" s="88"/>
      <c r="I210" s="88"/>
      <c r="J210" s="88"/>
      <c r="K210" s="88"/>
      <c r="L210" s="88"/>
      <c r="M210" s="88"/>
      <c r="N210" s="88"/>
      <c r="O210" s="88"/>
      <c r="P210" s="88"/>
      <c r="Q210" s="88"/>
      <c r="R210" s="88"/>
      <c r="S210" s="88"/>
      <c r="T210" s="88"/>
      <c r="U210" s="88"/>
      <c r="V210" s="88"/>
      <c r="W210" s="88"/>
    </row>
    <row r="211" ht="15.75" customHeight="1">
      <c r="A211" s="88"/>
      <c r="B211" s="88"/>
      <c r="C211" s="92"/>
      <c r="D211" s="92"/>
      <c r="E211" s="93"/>
      <c r="F211" s="93"/>
      <c r="G211" s="94"/>
      <c r="H211" s="88"/>
      <c r="I211" s="88"/>
      <c r="J211" s="88"/>
      <c r="K211" s="88"/>
      <c r="L211" s="88"/>
      <c r="M211" s="88"/>
      <c r="N211" s="88"/>
      <c r="O211" s="88"/>
      <c r="P211" s="88"/>
      <c r="Q211" s="88"/>
      <c r="R211" s="88"/>
      <c r="S211" s="88"/>
      <c r="T211" s="88"/>
      <c r="U211" s="88"/>
      <c r="V211" s="88"/>
      <c r="W211" s="88"/>
    </row>
    <row r="212" ht="15.75" customHeight="1">
      <c r="A212" s="88"/>
      <c r="B212" s="88"/>
      <c r="C212" s="92"/>
      <c r="D212" s="92"/>
      <c r="E212" s="93"/>
      <c r="F212" s="93"/>
      <c r="G212" s="94"/>
      <c r="H212" s="88"/>
      <c r="I212" s="88"/>
      <c r="J212" s="88"/>
      <c r="K212" s="88"/>
      <c r="L212" s="88"/>
      <c r="M212" s="88"/>
      <c r="N212" s="88"/>
      <c r="O212" s="88"/>
      <c r="P212" s="88"/>
      <c r="Q212" s="88"/>
      <c r="R212" s="88"/>
      <c r="S212" s="88"/>
      <c r="T212" s="88"/>
      <c r="U212" s="88"/>
      <c r="V212" s="88"/>
      <c r="W212" s="88"/>
    </row>
    <row r="213" ht="15.75" customHeight="1">
      <c r="A213" s="88"/>
      <c r="B213" s="88"/>
      <c r="C213" s="92"/>
      <c r="D213" s="92"/>
      <c r="E213" s="93"/>
      <c r="F213" s="93"/>
      <c r="G213" s="94"/>
      <c r="H213" s="88"/>
      <c r="I213" s="88"/>
      <c r="J213" s="88"/>
      <c r="K213" s="88"/>
      <c r="L213" s="88"/>
      <c r="M213" s="88"/>
      <c r="N213" s="88"/>
      <c r="O213" s="88"/>
      <c r="P213" s="88"/>
      <c r="Q213" s="88"/>
      <c r="R213" s="88"/>
      <c r="S213" s="88"/>
      <c r="T213" s="88"/>
      <c r="U213" s="88"/>
      <c r="V213" s="88"/>
      <c r="W213" s="88"/>
    </row>
    <row r="214" ht="15.75" customHeight="1">
      <c r="A214" s="88"/>
      <c r="B214" s="88"/>
      <c r="C214" s="92"/>
      <c r="D214" s="92"/>
      <c r="E214" s="93"/>
      <c r="F214" s="93"/>
      <c r="G214" s="94"/>
      <c r="H214" s="88"/>
      <c r="I214" s="88"/>
      <c r="J214" s="88"/>
      <c r="K214" s="88"/>
      <c r="L214" s="88"/>
      <c r="M214" s="88"/>
      <c r="N214" s="88"/>
      <c r="O214" s="88"/>
      <c r="P214" s="88"/>
      <c r="Q214" s="88"/>
      <c r="R214" s="88"/>
      <c r="S214" s="88"/>
      <c r="T214" s="88"/>
      <c r="U214" s="88"/>
      <c r="V214" s="88"/>
      <c r="W214" s="88"/>
    </row>
    <row r="215" ht="15.75" customHeight="1">
      <c r="A215" s="88"/>
      <c r="B215" s="88"/>
      <c r="C215" s="92"/>
      <c r="D215" s="92"/>
      <c r="E215" s="93"/>
      <c r="F215" s="93"/>
      <c r="G215" s="94"/>
      <c r="H215" s="88"/>
      <c r="I215" s="88"/>
      <c r="J215" s="88"/>
      <c r="K215" s="88"/>
      <c r="L215" s="88"/>
      <c r="M215" s="88"/>
      <c r="N215" s="88"/>
      <c r="O215" s="88"/>
      <c r="P215" s="88"/>
      <c r="Q215" s="88"/>
      <c r="R215" s="88"/>
      <c r="S215" s="88"/>
      <c r="T215" s="88"/>
      <c r="U215" s="88"/>
      <c r="V215" s="88"/>
      <c r="W215" s="88"/>
    </row>
    <row r="216" ht="15.75" customHeight="1">
      <c r="A216" s="88"/>
      <c r="B216" s="88"/>
      <c r="C216" s="92"/>
      <c r="D216" s="92"/>
      <c r="E216" s="93"/>
      <c r="F216" s="93"/>
      <c r="G216" s="94"/>
      <c r="H216" s="88"/>
      <c r="I216" s="88"/>
      <c r="J216" s="88"/>
      <c r="K216" s="88"/>
      <c r="L216" s="88"/>
      <c r="M216" s="88"/>
      <c r="N216" s="88"/>
      <c r="O216" s="88"/>
      <c r="P216" s="88"/>
      <c r="Q216" s="88"/>
      <c r="R216" s="88"/>
      <c r="S216" s="88"/>
      <c r="T216" s="88"/>
      <c r="U216" s="88"/>
      <c r="V216" s="88"/>
      <c r="W216" s="88"/>
    </row>
    <row r="217" ht="15.75" customHeight="1">
      <c r="A217" s="88"/>
      <c r="B217" s="88"/>
      <c r="C217" s="92"/>
      <c r="D217" s="92"/>
      <c r="E217" s="93"/>
      <c r="F217" s="93"/>
      <c r="G217" s="94"/>
      <c r="H217" s="88"/>
      <c r="I217" s="88"/>
      <c r="J217" s="88"/>
      <c r="K217" s="88"/>
      <c r="L217" s="88"/>
      <c r="M217" s="88"/>
      <c r="N217" s="88"/>
      <c r="O217" s="88"/>
      <c r="P217" s="88"/>
      <c r="Q217" s="88"/>
      <c r="R217" s="88"/>
      <c r="S217" s="88"/>
      <c r="T217" s="88"/>
      <c r="U217" s="88"/>
      <c r="V217" s="88"/>
      <c r="W217" s="88"/>
    </row>
    <row r="218" ht="15.75" customHeight="1">
      <c r="A218" s="88"/>
      <c r="B218" s="88"/>
      <c r="C218" s="92"/>
      <c r="D218" s="92"/>
      <c r="E218" s="93"/>
      <c r="F218" s="93"/>
      <c r="G218" s="94"/>
      <c r="H218" s="88"/>
      <c r="I218" s="88"/>
      <c r="J218" s="88"/>
      <c r="K218" s="88"/>
      <c r="L218" s="88"/>
      <c r="M218" s="88"/>
      <c r="N218" s="88"/>
      <c r="O218" s="88"/>
      <c r="P218" s="88"/>
      <c r="Q218" s="88"/>
      <c r="R218" s="88"/>
      <c r="S218" s="88"/>
      <c r="T218" s="88"/>
      <c r="U218" s="88"/>
      <c r="V218" s="88"/>
      <c r="W218" s="88"/>
    </row>
    <row r="219" ht="15.75" customHeight="1">
      <c r="A219" s="88"/>
      <c r="B219" s="88"/>
      <c r="C219" s="92"/>
      <c r="D219" s="92"/>
      <c r="E219" s="93"/>
      <c r="F219" s="93"/>
      <c r="G219" s="94"/>
      <c r="H219" s="88"/>
      <c r="I219" s="88"/>
      <c r="J219" s="88"/>
      <c r="K219" s="88"/>
      <c r="L219" s="88"/>
      <c r="M219" s="88"/>
      <c r="N219" s="88"/>
      <c r="O219" s="88"/>
      <c r="P219" s="88"/>
      <c r="Q219" s="88"/>
      <c r="R219" s="88"/>
      <c r="S219" s="88"/>
      <c r="T219" s="88"/>
      <c r="U219" s="88"/>
      <c r="V219" s="88"/>
      <c r="W219" s="88"/>
    </row>
    <row r="220" ht="15.75" customHeight="1">
      <c r="A220" s="88"/>
      <c r="B220" s="88"/>
      <c r="C220" s="92"/>
      <c r="D220" s="92"/>
      <c r="E220" s="93"/>
      <c r="F220" s="93"/>
      <c r="G220" s="94"/>
      <c r="H220" s="88"/>
      <c r="I220" s="88"/>
      <c r="J220" s="88"/>
      <c r="K220" s="88"/>
      <c r="L220" s="88"/>
      <c r="M220" s="88"/>
      <c r="N220" s="88"/>
      <c r="O220" s="88"/>
      <c r="P220" s="88"/>
      <c r="Q220" s="88"/>
      <c r="R220" s="88"/>
      <c r="S220" s="88"/>
      <c r="T220" s="88"/>
      <c r="U220" s="88"/>
      <c r="V220" s="88"/>
      <c r="W220" s="88"/>
    </row>
    <row r="221" ht="15.75" customHeight="1">
      <c r="A221" s="88"/>
      <c r="B221" s="88"/>
      <c r="C221" s="92"/>
      <c r="D221" s="92"/>
      <c r="E221" s="93"/>
      <c r="F221" s="93"/>
      <c r="G221" s="94"/>
      <c r="H221" s="88"/>
      <c r="I221" s="88"/>
      <c r="J221" s="88"/>
      <c r="K221" s="88"/>
      <c r="L221" s="88"/>
      <c r="M221" s="88"/>
      <c r="N221" s="88"/>
      <c r="O221" s="88"/>
      <c r="P221" s="88"/>
      <c r="Q221" s="88"/>
      <c r="R221" s="88"/>
      <c r="S221" s="88"/>
      <c r="T221" s="88"/>
      <c r="U221" s="88"/>
      <c r="V221" s="88"/>
      <c r="W221" s="88"/>
    </row>
    <row r="222" ht="15.75" customHeight="1">
      <c r="A222" s="88"/>
      <c r="B222" s="88"/>
      <c r="C222" s="92"/>
      <c r="D222" s="92"/>
      <c r="E222" s="93"/>
      <c r="F222" s="93"/>
      <c r="G222" s="94"/>
      <c r="H222" s="88"/>
      <c r="I222" s="88"/>
      <c r="J222" s="88"/>
      <c r="K222" s="88"/>
      <c r="L222" s="88"/>
      <c r="M222" s="88"/>
      <c r="N222" s="88"/>
      <c r="O222" s="88"/>
      <c r="P222" s="88"/>
      <c r="Q222" s="88"/>
      <c r="R222" s="88"/>
      <c r="S222" s="88"/>
      <c r="T222" s="88"/>
      <c r="U222" s="88"/>
      <c r="V222" s="88"/>
      <c r="W222" s="88"/>
    </row>
    <row r="223" ht="15.75" customHeight="1">
      <c r="A223" s="88"/>
      <c r="B223" s="88"/>
      <c r="C223" s="92"/>
      <c r="D223" s="92"/>
      <c r="E223" s="93"/>
      <c r="F223" s="93"/>
      <c r="G223" s="94"/>
      <c r="H223" s="88"/>
      <c r="I223" s="88"/>
      <c r="J223" s="88"/>
      <c r="K223" s="88"/>
      <c r="L223" s="88"/>
      <c r="M223" s="88"/>
      <c r="N223" s="88"/>
      <c r="O223" s="88"/>
      <c r="P223" s="88"/>
      <c r="Q223" s="88"/>
      <c r="R223" s="88"/>
      <c r="S223" s="88"/>
      <c r="T223" s="88"/>
      <c r="U223" s="88"/>
      <c r="V223" s="88"/>
      <c r="W223" s="88"/>
    </row>
    <row r="224" ht="15.75" customHeight="1">
      <c r="A224" s="88"/>
      <c r="B224" s="88"/>
      <c r="C224" s="92"/>
      <c r="D224" s="92"/>
      <c r="E224" s="93"/>
      <c r="F224" s="93"/>
      <c r="G224" s="94"/>
      <c r="H224" s="88"/>
      <c r="I224" s="88"/>
      <c r="J224" s="88"/>
      <c r="K224" s="88"/>
      <c r="L224" s="88"/>
      <c r="M224" s="88"/>
      <c r="N224" s="88"/>
      <c r="O224" s="88"/>
      <c r="P224" s="88"/>
      <c r="Q224" s="88"/>
      <c r="R224" s="88"/>
      <c r="S224" s="88"/>
      <c r="T224" s="88"/>
      <c r="U224" s="88"/>
      <c r="V224" s="88"/>
      <c r="W224" s="88"/>
    </row>
    <row r="225" ht="15.75" customHeight="1">
      <c r="A225" s="88"/>
      <c r="B225" s="88"/>
      <c r="C225" s="92"/>
      <c r="D225" s="92"/>
      <c r="E225" s="93"/>
      <c r="F225" s="93"/>
      <c r="G225" s="94"/>
      <c r="H225" s="88"/>
      <c r="I225" s="88"/>
      <c r="J225" s="88"/>
      <c r="K225" s="88"/>
      <c r="L225" s="88"/>
      <c r="M225" s="88"/>
      <c r="N225" s="88"/>
      <c r="O225" s="88"/>
      <c r="P225" s="88"/>
      <c r="Q225" s="88"/>
      <c r="R225" s="88"/>
      <c r="S225" s="88"/>
      <c r="T225" s="88"/>
      <c r="U225" s="88"/>
      <c r="V225" s="88"/>
      <c r="W225" s="88"/>
    </row>
    <row r="226" ht="15.75" customHeight="1">
      <c r="A226" s="88"/>
      <c r="B226" s="88"/>
      <c r="C226" s="92"/>
      <c r="D226" s="92"/>
      <c r="E226" s="93"/>
      <c r="F226" s="93"/>
      <c r="G226" s="94"/>
      <c r="H226" s="88"/>
      <c r="I226" s="88"/>
      <c r="J226" s="88"/>
      <c r="K226" s="88"/>
      <c r="L226" s="88"/>
      <c r="M226" s="88"/>
      <c r="N226" s="88"/>
      <c r="O226" s="88"/>
      <c r="P226" s="88"/>
      <c r="Q226" s="88"/>
      <c r="R226" s="88"/>
      <c r="S226" s="88"/>
      <c r="T226" s="88"/>
      <c r="U226" s="88"/>
      <c r="V226" s="88"/>
      <c r="W226" s="88"/>
    </row>
    <row r="227" ht="15.75" customHeight="1">
      <c r="A227" s="88"/>
      <c r="B227" s="88"/>
      <c r="C227" s="92"/>
      <c r="D227" s="92"/>
      <c r="E227" s="93"/>
      <c r="F227" s="93"/>
      <c r="G227" s="94"/>
      <c r="H227" s="88"/>
      <c r="I227" s="88"/>
      <c r="J227" s="88"/>
      <c r="K227" s="88"/>
      <c r="L227" s="88"/>
      <c r="M227" s="88"/>
      <c r="N227" s="88"/>
      <c r="O227" s="88"/>
      <c r="P227" s="88"/>
      <c r="Q227" s="88"/>
      <c r="R227" s="88"/>
      <c r="S227" s="88"/>
      <c r="T227" s="88"/>
      <c r="U227" s="88"/>
      <c r="V227" s="88"/>
      <c r="W227" s="88"/>
    </row>
    <row r="228" ht="15.75" customHeight="1">
      <c r="A228" s="88"/>
      <c r="B228" s="88"/>
      <c r="C228" s="92"/>
      <c r="D228" s="92"/>
      <c r="E228" s="93"/>
      <c r="F228" s="93"/>
      <c r="G228" s="94"/>
      <c r="H228" s="88"/>
      <c r="I228" s="88"/>
      <c r="J228" s="88"/>
      <c r="K228" s="88"/>
      <c r="L228" s="88"/>
      <c r="M228" s="88"/>
      <c r="N228" s="88"/>
      <c r="O228" s="88"/>
      <c r="P228" s="88"/>
      <c r="Q228" s="88"/>
      <c r="R228" s="88"/>
      <c r="S228" s="88"/>
      <c r="T228" s="88"/>
      <c r="U228" s="88"/>
      <c r="V228" s="88"/>
      <c r="W228" s="88"/>
    </row>
    <row r="229" ht="15.75" customHeight="1">
      <c r="A229" s="88"/>
      <c r="B229" s="88"/>
      <c r="C229" s="92"/>
      <c r="D229" s="92"/>
      <c r="E229" s="93"/>
      <c r="F229" s="93"/>
      <c r="G229" s="94"/>
      <c r="H229" s="88"/>
      <c r="I229" s="88"/>
      <c r="J229" s="88"/>
      <c r="K229" s="88"/>
      <c r="L229" s="88"/>
      <c r="M229" s="88"/>
      <c r="N229" s="88"/>
      <c r="O229" s="88"/>
      <c r="P229" s="88"/>
      <c r="Q229" s="88"/>
      <c r="R229" s="88"/>
      <c r="S229" s="88"/>
      <c r="T229" s="88"/>
      <c r="U229" s="88"/>
      <c r="V229" s="88"/>
      <c r="W229" s="88"/>
    </row>
    <row r="230" ht="15.75" customHeight="1">
      <c r="A230" s="88"/>
      <c r="B230" s="88"/>
      <c r="C230" s="92"/>
      <c r="D230" s="92"/>
      <c r="E230" s="93"/>
      <c r="F230" s="93"/>
      <c r="G230" s="94"/>
      <c r="H230" s="88"/>
      <c r="I230" s="88"/>
      <c r="J230" s="88"/>
      <c r="K230" s="88"/>
      <c r="L230" s="88"/>
      <c r="M230" s="88"/>
      <c r="N230" s="88"/>
      <c r="O230" s="88"/>
      <c r="P230" s="88"/>
      <c r="Q230" s="88"/>
      <c r="R230" s="88"/>
      <c r="S230" s="88"/>
      <c r="T230" s="88"/>
      <c r="U230" s="88"/>
      <c r="V230" s="88"/>
      <c r="W230" s="88"/>
    </row>
    <row r="231" ht="15.75" customHeight="1">
      <c r="A231" s="88"/>
      <c r="B231" s="88"/>
      <c r="C231" s="92"/>
      <c r="D231" s="92"/>
      <c r="E231" s="93"/>
      <c r="F231" s="93"/>
      <c r="G231" s="94"/>
      <c r="H231" s="88"/>
      <c r="I231" s="88"/>
      <c r="J231" s="88"/>
      <c r="K231" s="88"/>
      <c r="L231" s="88"/>
      <c r="M231" s="88"/>
      <c r="N231" s="88"/>
      <c r="O231" s="88"/>
      <c r="P231" s="88"/>
      <c r="Q231" s="88"/>
      <c r="R231" s="88"/>
      <c r="S231" s="88"/>
      <c r="T231" s="88"/>
      <c r="U231" s="88"/>
      <c r="V231" s="88"/>
      <c r="W231" s="88"/>
    </row>
    <row r="232" ht="15.75" customHeight="1">
      <c r="A232" s="88"/>
      <c r="B232" s="88"/>
      <c r="C232" s="92"/>
      <c r="D232" s="92"/>
      <c r="E232" s="93"/>
      <c r="F232" s="93"/>
      <c r="G232" s="94"/>
      <c r="H232" s="88"/>
      <c r="I232" s="88"/>
      <c r="J232" s="88"/>
      <c r="K232" s="88"/>
      <c r="L232" s="88"/>
      <c r="M232" s="88"/>
      <c r="N232" s="88"/>
      <c r="O232" s="88"/>
      <c r="P232" s="88"/>
      <c r="Q232" s="88"/>
      <c r="R232" s="88"/>
      <c r="S232" s="88"/>
      <c r="T232" s="88"/>
      <c r="U232" s="88"/>
      <c r="V232" s="88"/>
      <c r="W232" s="88"/>
    </row>
    <row r="233" ht="15.75" customHeight="1">
      <c r="A233" s="88"/>
      <c r="B233" s="88"/>
      <c r="C233" s="92"/>
      <c r="D233" s="92"/>
      <c r="E233" s="93"/>
      <c r="F233" s="93"/>
      <c r="G233" s="94"/>
      <c r="H233" s="88"/>
      <c r="I233" s="88"/>
      <c r="J233" s="88"/>
      <c r="K233" s="88"/>
      <c r="L233" s="88"/>
      <c r="M233" s="88"/>
      <c r="N233" s="88"/>
      <c r="O233" s="88"/>
      <c r="P233" s="88"/>
      <c r="Q233" s="88"/>
      <c r="R233" s="88"/>
      <c r="S233" s="88"/>
      <c r="T233" s="88"/>
      <c r="U233" s="88"/>
      <c r="V233" s="88"/>
      <c r="W233" s="88"/>
    </row>
    <row r="234" ht="15.75" customHeight="1">
      <c r="A234" s="88"/>
      <c r="B234" s="88"/>
      <c r="C234" s="92"/>
      <c r="D234" s="92"/>
      <c r="E234" s="93"/>
      <c r="F234" s="93"/>
      <c r="G234" s="94"/>
      <c r="H234" s="88"/>
      <c r="I234" s="88"/>
      <c r="J234" s="88"/>
      <c r="K234" s="88"/>
      <c r="L234" s="88"/>
      <c r="M234" s="88"/>
      <c r="N234" s="88"/>
      <c r="O234" s="88"/>
      <c r="P234" s="88"/>
      <c r="Q234" s="88"/>
      <c r="R234" s="88"/>
      <c r="S234" s="88"/>
      <c r="T234" s="88"/>
      <c r="U234" s="88"/>
      <c r="V234" s="88"/>
      <c r="W234" s="88"/>
    </row>
    <row r="235" ht="15.75" customHeight="1">
      <c r="A235" s="88"/>
      <c r="B235" s="88"/>
      <c r="C235" s="92"/>
      <c r="D235" s="92"/>
      <c r="E235" s="93"/>
      <c r="F235" s="93"/>
      <c r="G235" s="94"/>
      <c r="H235" s="88"/>
      <c r="I235" s="88"/>
      <c r="J235" s="88"/>
      <c r="K235" s="88"/>
      <c r="L235" s="88"/>
      <c r="M235" s="88"/>
      <c r="N235" s="88"/>
      <c r="O235" s="88"/>
      <c r="P235" s="88"/>
      <c r="Q235" s="88"/>
      <c r="R235" s="88"/>
      <c r="S235" s="88"/>
      <c r="T235" s="88"/>
      <c r="U235" s="88"/>
      <c r="V235" s="88"/>
      <c r="W235" s="88"/>
    </row>
    <row r="236" ht="15.75" customHeight="1">
      <c r="A236" s="95"/>
      <c r="C236" s="86"/>
      <c r="D236" s="86"/>
      <c r="E236" s="86"/>
      <c r="F236" s="86"/>
      <c r="G236" s="86"/>
    </row>
    <row r="237" ht="15.75" customHeight="1">
      <c r="A237" s="95"/>
      <c r="C237" s="86"/>
      <c r="D237" s="86"/>
      <c r="E237" s="86"/>
      <c r="F237" s="86"/>
      <c r="G237" s="86"/>
    </row>
    <row r="238" ht="15.75" customHeight="1">
      <c r="A238" s="95"/>
      <c r="C238" s="86"/>
      <c r="D238" s="86"/>
      <c r="E238" s="86"/>
      <c r="F238" s="86"/>
      <c r="G238" s="86"/>
    </row>
    <row r="239" ht="15.75" customHeight="1">
      <c r="A239" s="95"/>
      <c r="C239" s="86"/>
      <c r="D239" s="86"/>
      <c r="E239" s="86"/>
      <c r="F239" s="86"/>
      <c r="G239" s="86"/>
    </row>
    <row r="240" ht="15.75" customHeight="1">
      <c r="A240" s="95"/>
      <c r="C240" s="86"/>
      <c r="D240" s="86"/>
      <c r="E240" s="86"/>
      <c r="F240" s="86"/>
      <c r="G240" s="86"/>
    </row>
    <row r="241" ht="15.75" customHeight="1">
      <c r="A241" s="95"/>
      <c r="C241" s="86"/>
      <c r="D241" s="86"/>
      <c r="E241" s="86"/>
      <c r="F241" s="86"/>
      <c r="G241" s="86"/>
    </row>
    <row r="242" ht="15.75" customHeight="1">
      <c r="A242" s="95"/>
      <c r="C242" s="86"/>
      <c r="D242" s="86"/>
      <c r="E242" s="86"/>
      <c r="F242" s="86"/>
      <c r="G242" s="86"/>
    </row>
    <row r="243" ht="15.75" customHeight="1">
      <c r="A243" s="95"/>
      <c r="C243" s="86"/>
      <c r="D243" s="86"/>
      <c r="E243" s="86"/>
      <c r="F243" s="86"/>
      <c r="G243" s="86"/>
    </row>
    <row r="244" ht="15.75" customHeight="1">
      <c r="A244" s="95"/>
      <c r="C244" s="86"/>
      <c r="D244" s="86"/>
      <c r="E244" s="86"/>
      <c r="F244" s="86"/>
      <c r="G244" s="86"/>
    </row>
    <row r="245" ht="15.75" customHeight="1">
      <c r="A245" s="95"/>
      <c r="C245" s="86"/>
      <c r="D245" s="86"/>
      <c r="E245" s="86"/>
      <c r="F245" s="86"/>
      <c r="G245" s="86"/>
    </row>
    <row r="246" ht="15.75" customHeight="1">
      <c r="A246" s="95"/>
      <c r="C246" s="86"/>
      <c r="D246" s="86"/>
      <c r="E246" s="86"/>
      <c r="F246" s="86"/>
      <c r="G246" s="86"/>
    </row>
    <row r="247" ht="15.75" customHeight="1">
      <c r="A247" s="95"/>
      <c r="C247" s="86"/>
      <c r="D247" s="86"/>
      <c r="E247" s="86"/>
      <c r="F247" s="86"/>
      <c r="G247" s="86"/>
    </row>
    <row r="248" ht="15.75" customHeight="1">
      <c r="A248" s="95"/>
      <c r="C248" s="86"/>
      <c r="D248" s="86"/>
      <c r="E248" s="86"/>
      <c r="F248" s="86"/>
      <c r="G248" s="86"/>
    </row>
    <row r="249" ht="15.75" customHeight="1">
      <c r="A249" s="95"/>
      <c r="C249" s="86"/>
      <c r="D249" s="86"/>
      <c r="E249" s="86"/>
      <c r="F249" s="86"/>
      <c r="G249" s="86"/>
    </row>
    <row r="250" ht="15.75" customHeight="1">
      <c r="A250" s="95"/>
      <c r="C250" s="86"/>
      <c r="D250" s="86"/>
      <c r="E250" s="86"/>
      <c r="F250" s="86"/>
      <c r="G250" s="86"/>
    </row>
    <row r="251" ht="15.75" customHeight="1">
      <c r="A251" s="95"/>
      <c r="C251" s="86"/>
      <c r="D251" s="86"/>
      <c r="E251" s="86"/>
      <c r="F251" s="86"/>
      <c r="G251" s="86"/>
    </row>
    <row r="252" ht="15.75" customHeight="1">
      <c r="A252" s="95"/>
      <c r="C252" s="86"/>
      <c r="D252" s="86"/>
      <c r="E252" s="86"/>
      <c r="F252" s="86"/>
      <c r="G252" s="86"/>
    </row>
    <row r="253" ht="15.75" customHeight="1">
      <c r="A253" s="95"/>
      <c r="C253" s="86"/>
      <c r="D253" s="86"/>
      <c r="E253" s="86"/>
      <c r="F253" s="86"/>
      <c r="G253" s="86"/>
    </row>
    <row r="254" ht="15.75" customHeight="1">
      <c r="A254" s="95"/>
      <c r="C254" s="86"/>
      <c r="D254" s="86"/>
      <c r="E254" s="86"/>
      <c r="F254" s="86"/>
      <c r="G254" s="86"/>
    </row>
    <row r="255" ht="15.75" customHeight="1">
      <c r="A255" s="95"/>
      <c r="C255" s="86"/>
      <c r="D255" s="86"/>
      <c r="E255" s="86"/>
      <c r="F255" s="86"/>
      <c r="G255" s="86"/>
    </row>
    <row r="256" ht="15.75" customHeight="1">
      <c r="A256" s="95"/>
      <c r="C256" s="86"/>
      <c r="D256" s="86"/>
      <c r="E256" s="86"/>
      <c r="F256" s="86"/>
      <c r="G256" s="86"/>
    </row>
    <row r="257" ht="15.75" customHeight="1">
      <c r="A257" s="95"/>
      <c r="C257" s="86"/>
      <c r="D257" s="86"/>
      <c r="E257" s="86"/>
      <c r="F257" s="86"/>
      <c r="G257" s="86"/>
    </row>
    <row r="258" ht="15.75" customHeight="1">
      <c r="A258" s="95"/>
      <c r="C258" s="86"/>
      <c r="D258" s="86"/>
      <c r="E258" s="86"/>
      <c r="F258" s="86"/>
      <c r="G258" s="86"/>
    </row>
    <row r="259" ht="15.75" customHeight="1">
      <c r="A259" s="95"/>
      <c r="C259" s="86"/>
      <c r="D259" s="86"/>
      <c r="E259" s="86"/>
      <c r="F259" s="86"/>
      <c r="G259" s="86"/>
    </row>
    <row r="260" ht="15.75" customHeight="1">
      <c r="A260" s="95"/>
      <c r="C260" s="86"/>
      <c r="D260" s="86"/>
      <c r="E260" s="86"/>
      <c r="F260" s="86"/>
      <c r="G260" s="86"/>
    </row>
    <row r="261" ht="15.75" customHeight="1">
      <c r="A261" s="95"/>
      <c r="C261" s="86"/>
      <c r="D261" s="86"/>
      <c r="E261" s="86"/>
      <c r="F261" s="86"/>
      <c r="G261" s="86"/>
    </row>
    <row r="262" ht="15.75" customHeight="1">
      <c r="A262" s="95"/>
      <c r="C262" s="86"/>
      <c r="D262" s="86"/>
      <c r="E262" s="86"/>
      <c r="F262" s="86"/>
      <c r="G262" s="86"/>
    </row>
    <row r="263" ht="15.75" customHeight="1">
      <c r="A263" s="95"/>
      <c r="C263" s="86"/>
      <c r="D263" s="86"/>
      <c r="E263" s="86"/>
      <c r="F263" s="86"/>
      <c r="G263" s="86"/>
    </row>
    <row r="264" ht="15.75" customHeight="1">
      <c r="A264" s="95"/>
      <c r="C264" s="86"/>
      <c r="D264" s="86"/>
      <c r="E264" s="86"/>
      <c r="F264" s="86"/>
      <c r="G264" s="86"/>
    </row>
    <row r="265" ht="15.75" customHeight="1">
      <c r="A265" s="95"/>
      <c r="C265" s="86"/>
      <c r="D265" s="86"/>
      <c r="E265" s="86"/>
      <c r="F265" s="86"/>
      <c r="G265" s="86"/>
    </row>
    <row r="266" ht="15.75" customHeight="1">
      <c r="A266" s="95"/>
      <c r="C266" s="86"/>
      <c r="D266" s="86"/>
      <c r="E266" s="86"/>
      <c r="F266" s="86"/>
      <c r="G266" s="86"/>
    </row>
    <row r="267" ht="15.75" customHeight="1">
      <c r="A267" s="95"/>
      <c r="C267" s="86"/>
      <c r="D267" s="86"/>
      <c r="E267" s="86"/>
      <c r="F267" s="86"/>
      <c r="G267" s="86"/>
    </row>
    <row r="268" ht="15.75" customHeight="1">
      <c r="A268" s="95"/>
      <c r="C268" s="86"/>
      <c r="D268" s="86"/>
      <c r="E268" s="86"/>
      <c r="F268" s="86"/>
      <c r="G268" s="86"/>
    </row>
    <row r="269" ht="15.75" customHeight="1">
      <c r="A269" s="95"/>
      <c r="C269" s="86"/>
      <c r="D269" s="86"/>
      <c r="E269" s="86"/>
      <c r="F269" s="86"/>
      <c r="G269" s="86"/>
    </row>
    <row r="270" ht="15.75" customHeight="1">
      <c r="A270" s="95"/>
      <c r="C270" s="86"/>
      <c r="D270" s="86"/>
      <c r="E270" s="86"/>
      <c r="F270" s="86"/>
      <c r="G270" s="86"/>
    </row>
    <row r="271" ht="15.75" customHeight="1">
      <c r="A271" s="95"/>
      <c r="C271" s="86"/>
      <c r="D271" s="86"/>
      <c r="E271" s="86"/>
      <c r="F271" s="86"/>
      <c r="G271" s="86"/>
    </row>
    <row r="272" ht="15.75" customHeight="1">
      <c r="A272" s="95"/>
      <c r="C272" s="86"/>
      <c r="D272" s="86"/>
      <c r="E272" s="86"/>
      <c r="F272" s="86"/>
      <c r="G272" s="86"/>
    </row>
    <row r="273" ht="15.75" customHeight="1">
      <c r="A273" s="95"/>
      <c r="C273" s="86"/>
      <c r="D273" s="86"/>
      <c r="E273" s="86"/>
      <c r="F273" s="86"/>
      <c r="G273" s="86"/>
    </row>
    <row r="274" ht="15.75" customHeight="1">
      <c r="A274" s="95"/>
      <c r="C274" s="86"/>
      <c r="D274" s="86"/>
      <c r="E274" s="86"/>
      <c r="F274" s="86"/>
      <c r="G274" s="86"/>
    </row>
    <row r="275" ht="15.75" customHeight="1">
      <c r="A275" s="95"/>
      <c r="C275" s="86"/>
      <c r="D275" s="86"/>
      <c r="E275" s="86"/>
      <c r="F275" s="86"/>
      <c r="G275" s="86"/>
    </row>
    <row r="276" ht="15.75" customHeight="1">
      <c r="A276" s="95"/>
      <c r="C276" s="86"/>
      <c r="D276" s="86"/>
      <c r="E276" s="86"/>
      <c r="F276" s="86"/>
      <c r="G276" s="86"/>
    </row>
    <row r="277" ht="15.75" customHeight="1">
      <c r="A277" s="95"/>
      <c r="C277" s="86"/>
      <c r="D277" s="86"/>
      <c r="E277" s="86"/>
      <c r="F277" s="86"/>
      <c r="G277" s="86"/>
    </row>
    <row r="278" ht="15.75" customHeight="1">
      <c r="A278" s="95"/>
      <c r="C278" s="86"/>
      <c r="D278" s="86"/>
      <c r="E278" s="86"/>
      <c r="F278" s="86"/>
      <c r="G278" s="86"/>
    </row>
    <row r="279" ht="15.75" customHeight="1">
      <c r="A279" s="95"/>
      <c r="C279" s="86"/>
      <c r="D279" s="86"/>
      <c r="E279" s="86"/>
      <c r="F279" s="86"/>
      <c r="G279" s="86"/>
    </row>
    <row r="280" ht="15.75" customHeight="1">
      <c r="A280" s="95"/>
      <c r="C280" s="86"/>
      <c r="D280" s="86"/>
      <c r="E280" s="86"/>
      <c r="F280" s="86"/>
      <c r="G280" s="86"/>
    </row>
    <row r="281" ht="15.75" customHeight="1">
      <c r="A281" s="95"/>
      <c r="C281" s="86"/>
      <c r="D281" s="86"/>
      <c r="E281" s="86"/>
      <c r="F281" s="86"/>
      <c r="G281" s="86"/>
    </row>
    <row r="282" ht="15.75" customHeight="1">
      <c r="A282" s="95"/>
      <c r="C282" s="86"/>
      <c r="D282" s="86"/>
      <c r="E282" s="86"/>
      <c r="F282" s="86"/>
      <c r="G282" s="86"/>
    </row>
    <row r="283" ht="15.75" customHeight="1">
      <c r="A283" s="95"/>
      <c r="C283" s="86"/>
      <c r="D283" s="86"/>
      <c r="E283" s="86"/>
      <c r="F283" s="86"/>
      <c r="G283" s="86"/>
    </row>
    <row r="284" ht="15.75" customHeight="1">
      <c r="A284" s="95"/>
      <c r="C284" s="86"/>
      <c r="D284" s="86"/>
      <c r="E284" s="86"/>
      <c r="F284" s="86"/>
      <c r="G284" s="86"/>
    </row>
    <row r="285" ht="15.75" customHeight="1">
      <c r="A285" s="95"/>
      <c r="C285" s="86"/>
      <c r="D285" s="86"/>
      <c r="E285" s="86"/>
      <c r="F285" s="86"/>
      <c r="G285" s="86"/>
    </row>
    <row r="286" ht="15.75" customHeight="1">
      <c r="A286" s="95"/>
      <c r="C286" s="86"/>
      <c r="D286" s="86"/>
      <c r="E286" s="86"/>
      <c r="F286" s="86"/>
      <c r="G286" s="86"/>
    </row>
    <row r="287" ht="15.75" customHeight="1">
      <c r="A287" s="95"/>
      <c r="C287" s="86"/>
      <c r="D287" s="86"/>
      <c r="E287" s="86"/>
      <c r="F287" s="86"/>
      <c r="G287" s="86"/>
    </row>
    <row r="288" ht="15.75" customHeight="1">
      <c r="A288" s="95"/>
      <c r="C288" s="86"/>
      <c r="D288" s="86"/>
      <c r="E288" s="86"/>
      <c r="F288" s="86"/>
      <c r="G288" s="86"/>
    </row>
    <row r="289" ht="15.75" customHeight="1">
      <c r="A289" s="95"/>
      <c r="C289" s="86"/>
      <c r="D289" s="86"/>
      <c r="E289" s="86"/>
      <c r="F289" s="86"/>
      <c r="G289" s="86"/>
    </row>
    <row r="290" ht="15.75" customHeight="1">
      <c r="A290" s="95"/>
      <c r="C290" s="86"/>
      <c r="D290" s="86"/>
      <c r="E290" s="86"/>
      <c r="F290" s="86"/>
      <c r="G290" s="86"/>
    </row>
    <row r="291" ht="15.75" customHeight="1">
      <c r="A291" s="95"/>
      <c r="C291" s="86"/>
      <c r="D291" s="86"/>
      <c r="E291" s="86"/>
      <c r="F291" s="86"/>
      <c r="G291" s="86"/>
    </row>
    <row r="292" ht="15.75" customHeight="1">
      <c r="A292" s="95"/>
      <c r="C292" s="86"/>
      <c r="D292" s="86"/>
      <c r="E292" s="86"/>
      <c r="F292" s="86"/>
      <c r="G292" s="86"/>
    </row>
    <row r="293" ht="15.75" customHeight="1">
      <c r="A293" s="95"/>
      <c r="C293" s="86"/>
      <c r="D293" s="86"/>
      <c r="E293" s="86"/>
      <c r="F293" s="86"/>
      <c r="G293" s="86"/>
    </row>
    <row r="294" ht="15.75" customHeight="1">
      <c r="A294" s="95"/>
      <c r="C294" s="86"/>
      <c r="D294" s="86"/>
      <c r="E294" s="86"/>
      <c r="F294" s="86"/>
      <c r="G294" s="86"/>
    </row>
    <row r="295" ht="15.75" customHeight="1">
      <c r="A295" s="95"/>
      <c r="C295" s="86"/>
      <c r="D295" s="86"/>
      <c r="E295" s="86"/>
      <c r="F295" s="86"/>
      <c r="G295" s="86"/>
    </row>
    <row r="296" ht="15.75" customHeight="1">
      <c r="A296" s="95"/>
      <c r="C296" s="86"/>
      <c r="D296" s="86"/>
      <c r="E296" s="86"/>
      <c r="F296" s="86"/>
      <c r="G296" s="86"/>
    </row>
    <row r="297" ht="15.75" customHeight="1">
      <c r="A297" s="95"/>
      <c r="C297" s="86"/>
      <c r="D297" s="86"/>
      <c r="E297" s="86"/>
      <c r="F297" s="86"/>
      <c r="G297" s="86"/>
    </row>
    <row r="298" ht="15.75" customHeight="1">
      <c r="A298" s="95"/>
      <c r="C298" s="86"/>
      <c r="D298" s="86"/>
      <c r="E298" s="86"/>
      <c r="F298" s="86"/>
      <c r="G298" s="86"/>
    </row>
    <row r="299" ht="15.75" customHeight="1">
      <c r="A299" s="95"/>
      <c r="C299" s="86"/>
      <c r="D299" s="86"/>
      <c r="E299" s="86"/>
      <c r="F299" s="86"/>
      <c r="G299" s="86"/>
    </row>
    <row r="300" ht="15.75" customHeight="1">
      <c r="A300" s="95"/>
      <c r="C300" s="86"/>
      <c r="D300" s="86"/>
      <c r="E300" s="86"/>
      <c r="F300" s="86"/>
      <c r="G300" s="86"/>
    </row>
    <row r="301" ht="15.75" customHeight="1">
      <c r="A301" s="95"/>
      <c r="C301" s="86"/>
      <c r="D301" s="86"/>
      <c r="E301" s="86"/>
      <c r="F301" s="86"/>
      <c r="G301" s="86"/>
    </row>
    <row r="302" ht="15.75" customHeight="1">
      <c r="A302" s="95"/>
      <c r="C302" s="86"/>
      <c r="D302" s="86"/>
      <c r="E302" s="86"/>
      <c r="F302" s="86"/>
      <c r="G302" s="86"/>
    </row>
    <row r="303" ht="15.75" customHeight="1">
      <c r="A303" s="95"/>
      <c r="C303" s="86"/>
      <c r="D303" s="86"/>
      <c r="E303" s="86"/>
      <c r="F303" s="86"/>
      <c r="G303" s="86"/>
    </row>
    <row r="304" ht="15.75" customHeight="1">
      <c r="A304" s="95"/>
      <c r="C304" s="86"/>
      <c r="D304" s="86"/>
      <c r="E304" s="86"/>
      <c r="F304" s="86"/>
      <c r="G304" s="86"/>
    </row>
    <row r="305" ht="15.75" customHeight="1">
      <c r="A305" s="95"/>
      <c r="C305" s="86"/>
      <c r="D305" s="86"/>
      <c r="E305" s="86"/>
      <c r="F305" s="86"/>
      <c r="G305" s="86"/>
    </row>
    <row r="306" ht="15.75" customHeight="1">
      <c r="A306" s="95"/>
      <c r="C306" s="86"/>
      <c r="D306" s="86"/>
      <c r="E306" s="86"/>
      <c r="F306" s="86"/>
      <c r="G306" s="86"/>
    </row>
    <row r="307" ht="15.75" customHeight="1">
      <c r="A307" s="95"/>
      <c r="C307" s="86"/>
      <c r="D307" s="86"/>
      <c r="E307" s="86"/>
      <c r="F307" s="86"/>
      <c r="G307" s="86"/>
    </row>
    <row r="308" ht="15.75" customHeight="1">
      <c r="A308" s="95"/>
      <c r="C308" s="86"/>
      <c r="D308" s="86"/>
      <c r="E308" s="86"/>
      <c r="F308" s="86"/>
      <c r="G308" s="86"/>
    </row>
    <row r="309" ht="15.75" customHeight="1">
      <c r="A309" s="95"/>
      <c r="C309" s="86"/>
      <c r="D309" s="86"/>
      <c r="E309" s="86"/>
      <c r="F309" s="86"/>
      <c r="G309" s="86"/>
    </row>
    <row r="310" ht="15.75" customHeight="1">
      <c r="A310" s="95"/>
      <c r="C310" s="86"/>
      <c r="D310" s="86"/>
      <c r="E310" s="86"/>
      <c r="F310" s="86"/>
      <c r="G310" s="86"/>
    </row>
    <row r="311" ht="15.75" customHeight="1">
      <c r="A311" s="95"/>
      <c r="C311" s="86"/>
      <c r="D311" s="86"/>
      <c r="E311" s="86"/>
      <c r="F311" s="86"/>
      <c r="G311" s="86"/>
    </row>
    <row r="312" ht="15.75" customHeight="1">
      <c r="A312" s="95"/>
      <c r="C312" s="86"/>
      <c r="D312" s="86"/>
      <c r="E312" s="86"/>
      <c r="F312" s="86"/>
      <c r="G312" s="86"/>
    </row>
    <row r="313" ht="15.75" customHeight="1">
      <c r="A313" s="95"/>
      <c r="C313" s="86"/>
      <c r="D313" s="86"/>
      <c r="E313" s="86"/>
      <c r="F313" s="86"/>
      <c r="G313" s="86"/>
    </row>
    <row r="314" ht="15.75" customHeight="1">
      <c r="A314" s="95"/>
      <c r="C314" s="86"/>
      <c r="D314" s="86"/>
      <c r="E314" s="86"/>
      <c r="F314" s="86"/>
      <c r="G314" s="86"/>
    </row>
    <row r="315" ht="15.75" customHeight="1">
      <c r="A315" s="95"/>
      <c r="C315" s="86"/>
      <c r="D315" s="86"/>
      <c r="E315" s="86"/>
      <c r="F315" s="86"/>
      <c r="G315" s="86"/>
    </row>
    <row r="316" ht="15.75" customHeight="1">
      <c r="A316" s="95"/>
      <c r="C316" s="86"/>
      <c r="D316" s="86"/>
      <c r="E316" s="86"/>
      <c r="F316" s="86"/>
      <c r="G316" s="86"/>
    </row>
    <row r="317" ht="15.75" customHeight="1">
      <c r="A317" s="95"/>
      <c r="C317" s="86"/>
      <c r="D317" s="86"/>
      <c r="E317" s="86"/>
      <c r="F317" s="86"/>
      <c r="G317" s="86"/>
    </row>
    <row r="318" ht="15.75" customHeight="1">
      <c r="A318" s="95"/>
      <c r="C318" s="86"/>
      <c r="D318" s="86"/>
      <c r="E318" s="86"/>
      <c r="F318" s="86"/>
      <c r="G318" s="86"/>
    </row>
    <row r="319" ht="15.75" customHeight="1">
      <c r="A319" s="95"/>
      <c r="C319" s="86"/>
      <c r="D319" s="86"/>
      <c r="E319" s="86"/>
      <c r="F319" s="86"/>
      <c r="G319" s="86"/>
    </row>
    <row r="320" ht="15.75" customHeight="1">
      <c r="A320" s="95"/>
      <c r="C320" s="86"/>
      <c r="D320" s="86"/>
      <c r="E320" s="86"/>
      <c r="F320" s="86"/>
      <c r="G320" s="86"/>
    </row>
    <row r="321" ht="15.75" customHeight="1">
      <c r="A321" s="95"/>
      <c r="C321" s="86"/>
      <c r="D321" s="86"/>
      <c r="E321" s="86"/>
      <c r="F321" s="86"/>
      <c r="G321" s="86"/>
    </row>
    <row r="322" ht="15.75" customHeight="1">
      <c r="A322" s="95"/>
      <c r="C322" s="86"/>
      <c r="D322" s="86"/>
      <c r="E322" s="86"/>
      <c r="F322" s="86"/>
      <c r="G322" s="86"/>
    </row>
    <row r="323" ht="15.75" customHeight="1">
      <c r="A323" s="95"/>
      <c r="C323" s="86"/>
      <c r="D323" s="86"/>
      <c r="E323" s="86"/>
      <c r="F323" s="86"/>
      <c r="G323" s="86"/>
    </row>
    <row r="324" ht="15.75" customHeight="1">
      <c r="A324" s="95"/>
      <c r="C324" s="86"/>
      <c r="D324" s="86"/>
      <c r="E324" s="86"/>
      <c r="F324" s="86"/>
      <c r="G324" s="86"/>
    </row>
    <row r="325" ht="15.75" customHeight="1">
      <c r="A325" s="95"/>
      <c r="C325" s="86"/>
      <c r="D325" s="86"/>
      <c r="E325" s="86"/>
      <c r="F325" s="86"/>
      <c r="G325" s="86"/>
    </row>
    <row r="326" ht="15.75" customHeight="1">
      <c r="A326" s="95"/>
      <c r="C326" s="86"/>
      <c r="D326" s="86"/>
      <c r="E326" s="86"/>
      <c r="F326" s="86"/>
      <c r="G326" s="86"/>
    </row>
    <row r="327" ht="15.75" customHeight="1">
      <c r="A327" s="95"/>
      <c r="C327" s="86"/>
      <c r="D327" s="86"/>
      <c r="E327" s="86"/>
      <c r="F327" s="86"/>
      <c r="G327" s="86"/>
    </row>
    <row r="328" ht="15.75" customHeight="1">
      <c r="A328" s="95"/>
      <c r="C328" s="86"/>
      <c r="D328" s="86"/>
      <c r="E328" s="86"/>
      <c r="F328" s="86"/>
      <c r="G328" s="86"/>
    </row>
    <row r="329" ht="15.75" customHeight="1">
      <c r="A329" s="95"/>
      <c r="C329" s="86"/>
      <c r="D329" s="86"/>
      <c r="E329" s="86"/>
      <c r="F329" s="86"/>
      <c r="G329" s="86"/>
    </row>
    <row r="330" ht="15.75" customHeight="1">
      <c r="A330" s="95"/>
      <c r="C330" s="86"/>
      <c r="D330" s="86"/>
      <c r="E330" s="86"/>
      <c r="F330" s="86"/>
      <c r="G330" s="86"/>
    </row>
    <row r="331" ht="15.75" customHeight="1">
      <c r="A331" s="95"/>
      <c r="C331" s="86"/>
      <c r="D331" s="86"/>
      <c r="E331" s="86"/>
      <c r="F331" s="86"/>
      <c r="G331" s="86"/>
    </row>
    <row r="332" ht="15.75" customHeight="1">
      <c r="A332" s="95"/>
      <c r="C332" s="86"/>
      <c r="D332" s="86"/>
      <c r="E332" s="86"/>
      <c r="F332" s="86"/>
      <c r="G332" s="86"/>
    </row>
    <row r="333" ht="15.75" customHeight="1">
      <c r="A333" s="95"/>
      <c r="C333" s="86"/>
      <c r="D333" s="86"/>
      <c r="E333" s="86"/>
      <c r="F333" s="86"/>
      <c r="G333" s="86"/>
    </row>
    <row r="334" ht="15.75" customHeight="1">
      <c r="A334" s="95"/>
      <c r="C334" s="86"/>
      <c r="D334" s="86"/>
      <c r="E334" s="86"/>
      <c r="F334" s="86"/>
      <c r="G334" s="86"/>
    </row>
    <row r="335" ht="15.75" customHeight="1">
      <c r="A335" s="95"/>
      <c r="C335" s="86"/>
      <c r="D335" s="86"/>
      <c r="E335" s="86"/>
      <c r="F335" s="86"/>
      <c r="G335" s="86"/>
    </row>
    <row r="336" ht="15.75" customHeight="1">
      <c r="A336" s="95"/>
      <c r="C336" s="86"/>
      <c r="D336" s="86"/>
      <c r="E336" s="86"/>
      <c r="F336" s="86"/>
      <c r="G336" s="86"/>
    </row>
    <row r="337" ht="15.75" customHeight="1">
      <c r="A337" s="95"/>
      <c r="C337" s="86"/>
      <c r="D337" s="86"/>
      <c r="E337" s="86"/>
      <c r="F337" s="86"/>
      <c r="G337" s="86"/>
    </row>
    <row r="338" ht="15.75" customHeight="1">
      <c r="A338" s="95"/>
      <c r="C338" s="86"/>
      <c r="D338" s="86"/>
      <c r="E338" s="86"/>
      <c r="F338" s="86"/>
      <c r="G338" s="86"/>
    </row>
    <row r="339" ht="15.75" customHeight="1">
      <c r="A339" s="95"/>
      <c r="C339" s="86"/>
      <c r="D339" s="86"/>
      <c r="E339" s="86"/>
      <c r="F339" s="86"/>
      <c r="G339" s="86"/>
    </row>
    <row r="340" ht="15.75" customHeight="1">
      <c r="A340" s="95"/>
      <c r="C340" s="86"/>
      <c r="D340" s="86"/>
      <c r="E340" s="86"/>
      <c r="F340" s="86"/>
      <c r="G340" s="86"/>
    </row>
    <row r="341" ht="15.75" customHeight="1">
      <c r="A341" s="95"/>
      <c r="C341" s="86"/>
      <c r="D341" s="86"/>
      <c r="E341" s="86"/>
      <c r="F341" s="86"/>
      <c r="G341" s="86"/>
    </row>
    <row r="342" ht="15.75" customHeight="1">
      <c r="A342" s="95"/>
      <c r="C342" s="86"/>
      <c r="D342" s="86"/>
      <c r="E342" s="86"/>
      <c r="F342" s="86"/>
      <c r="G342" s="86"/>
    </row>
    <row r="343" ht="15.75" customHeight="1">
      <c r="A343" s="95"/>
      <c r="C343" s="86"/>
      <c r="D343" s="86"/>
      <c r="E343" s="86"/>
      <c r="F343" s="86"/>
      <c r="G343" s="86"/>
    </row>
    <row r="344" ht="15.75" customHeight="1">
      <c r="A344" s="95"/>
      <c r="C344" s="86"/>
      <c r="D344" s="86"/>
      <c r="E344" s="86"/>
      <c r="F344" s="86"/>
      <c r="G344" s="86"/>
    </row>
    <row r="345" ht="15.75" customHeight="1">
      <c r="A345" s="95"/>
      <c r="C345" s="86"/>
      <c r="D345" s="86"/>
      <c r="E345" s="86"/>
      <c r="F345" s="86"/>
      <c r="G345" s="86"/>
    </row>
    <row r="346" ht="15.75" customHeight="1">
      <c r="A346" s="95"/>
      <c r="C346" s="86"/>
      <c r="D346" s="86"/>
      <c r="E346" s="86"/>
      <c r="F346" s="86"/>
      <c r="G346" s="86"/>
    </row>
    <row r="347" ht="15.75" customHeight="1">
      <c r="A347" s="95"/>
      <c r="C347" s="86"/>
      <c r="D347" s="86"/>
      <c r="E347" s="86"/>
      <c r="F347" s="86"/>
      <c r="G347" s="86"/>
    </row>
    <row r="348" ht="15.75" customHeight="1">
      <c r="A348" s="95"/>
      <c r="C348" s="86"/>
      <c r="D348" s="86"/>
      <c r="E348" s="86"/>
      <c r="F348" s="86"/>
      <c r="G348" s="86"/>
    </row>
    <row r="349" ht="15.75" customHeight="1">
      <c r="A349" s="95"/>
      <c r="C349" s="86"/>
      <c r="D349" s="86"/>
      <c r="E349" s="86"/>
      <c r="F349" s="86"/>
      <c r="G349" s="86"/>
    </row>
    <row r="350" ht="15.75" customHeight="1">
      <c r="A350" s="95"/>
      <c r="C350" s="86"/>
      <c r="D350" s="86"/>
      <c r="E350" s="86"/>
      <c r="F350" s="86"/>
      <c r="G350" s="86"/>
    </row>
    <row r="351" ht="15.75" customHeight="1">
      <c r="A351" s="95"/>
      <c r="C351" s="86"/>
      <c r="D351" s="86"/>
      <c r="E351" s="86"/>
      <c r="F351" s="86"/>
      <c r="G351" s="86"/>
    </row>
    <row r="352" ht="15.75" customHeight="1">
      <c r="A352" s="95"/>
      <c r="C352" s="86"/>
      <c r="D352" s="86"/>
      <c r="E352" s="86"/>
      <c r="F352" s="86"/>
      <c r="G352" s="86"/>
    </row>
    <row r="353" ht="15.75" customHeight="1">
      <c r="A353" s="95"/>
      <c r="C353" s="86"/>
      <c r="D353" s="86"/>
      <c r="E353" s="86"/>
      <c r="F353" s="86"/>
      <c r="G353" s="86"/>
    </row>
    <row r="354" ht="15.75" customHeight="1">
      <c r="A354" s="95"/>
      <c r="C354" s="86"/>
      <c r="D354" s="86"/>
      <c r="E354" s="86"/>
      <c r="F354" s="86"/>
      <c r="G354" s="86"/>
    </row>
    <row r="355" ht="15.75" customHeight="1">
      <c r="A355" s="95"/>
      <c r="C355" s="86"/>
      <c r="D355" s="86"/>
      <c r="E355" s="86"/>
      <c r="F355" s="86"/>
      <c r="G355" s="86"/>
    </row>
    <row r="356" ht="15.75" customHeight="1">
      <c r="A356" s="95"/>
      <c r="C356" s="86"/>
      <c r="D356" s="86"/>
      <c r="E356" s="86"/>
      <c r="F356" s="86"/>
      <c r="G356" s="86"/>
    </row>
    <row r="357" ht="15.75" customHeight="1">
      <c r="A357" s="95"/>
      <c r="C357" s="86"/>
      <c r="D357" s="86"/>
      <c r="E357" s="86"/>
      <c r="F357" s="86"/>
      <c r="G357" s="86"/>
    </row>
    <row r="358" ht="15.75" customHeight="1">
      <c r="A358" s="95"/>
      <c r="C358" s="86"/>
      <c r="D358" s="86"/>
      <c r="E358" s="86"/>
      <c r="F358" s="86"/>
      <c r="G358" s="86"/>
    </row>
    <row r="359" ht="15.75" customHeight="1">
      <c r="A359" s="95"/>
      <c r="C359" s="86"/>
      <c r="D359" s="86"/>
      <c r="E359" s="86"/>
      <c r="F359" s="86"/>
      <c r="G359" s="86"/>
    </row>
    <row r="360" ht="15.75" customHeight="1">
      <c r="A360" s="95"/>
      <c r="C360" s="86"/>
      <c r="D360" s="86"/>
      <c r="E360" s="86"/>
      <c r="F360" s="86"/>
      <c r="G360" s="86"/>
    </row>
    <row r="361" ht="15.75" customHeight="1">
      <c r="A361" s="95"/>
      <c r="C361" s="86"/>
      <c r="D361" s="86"/>
      <c r="E361" s="86"/>
      <c r="F361" s="86"/>
      <c r="G361" s="86"/>
    </row>
    <row r="362" ht="15.75" customHeight="1">
      <c r="A362" s="95"/>
      <c r="C362" s="86"/>
      <c r="D362" s="86"/>
      <c r="E362" s="86"/>
      <c r="F362" s="86"/>
      <c r="G362" s="86"/>
    </row>
    <row r="363" ht="15.75" customHeight="1">
      <c r="A363" s="95"/>
      <c r="C363" s="86"/>
      <c r="D363" s="86"/>
      <c r="E363" s="86"/>
      <c r="F363" s="86"/>
      <c r="G363" s="86"/>
    </row>
    <row r="364" ht="15.75" customHeight="1">
      <c r="A364" s="95"/>
      <c r="C364" s="86"/>
      <c r="D364" s="86"/>
      <c r="E364" s="86"/>
      <c r="F364" s="86"/>
      <c r="G364" s="86"/>
    </row>
    <row r="365" ht="15.75" customHeight="1">
      <c r="A365" s="95"/>
      <c r="C365" s="86"/>
      <c r="D365" s="86"/>
      <c r="E365" s="86"/>
      <c r="F365" s="86"/>
      <c r="G365" s="86"/>
    </row>
    <row r="366" ht="15.75" customHeight="1">
      <c r="A366" s="95"/>
      <c r="C366" s="86"/>
      <c r="D366" s="86"/>
      <c r="E366" s="86"/>
      <c r="F366" s="86"/>
      <c r="G366" s="86"/>
    </row>
    <row r="367" ht="15.75" customHeight="1">
      <c r="A367" s="95"/>
      <c r="C367" s="86"/>
      <c r="D367" s="86"/>
      <c r="E367" s="86"/>
      <c r="F367" s="86"/>
      <c r="G367" s="86"/>
    </row>
    <row r="368" ht="15.75" customHeight="1">
      <c r="A368" s="95"/>
      <c r="C368" s="86"/>
      <c r="D368" s="86"/>
      <c r="E368" s="86"/>
      <c r="F368" s="86"/>
      <c r="G368" s="86"/>
    </row>
    <row r="369" ht="15.75" customHeight="1">
      <c r="A369" s="95"/>
      <c r="C369" s="86"/>
      <c r="D369" s="86"/>
      <c r="E369" s="86"/>
      <c r="F369" s="86"/>
      <c r="G369" s="86"/>
    </row>
    <row r="370" ht="15.75" customHeight="1">
      <c r="A370" s="95"/>
      <c r="C370" s="86"/>
      <c r="D370" s="86"/>
      <c r="E370" s="86"/>
      <c r="F370" s="86"/>
      <c r="G370" s="86"/>
    </row>
    <row r="371" ht="15.75" customHeight="1">
      <c r="A371" s="95"/>
      <c r="C371" s="86"/>
      <c r="D371" s="86"/>
      <c r="E371" s="86"/>
      <c r="F371" s="86"/>
      <c r="G371" s="86"/>
    </row>
    <row r="372" ht="15.75" customHeight="1">
      <c r="A372" s="95"/>
      <c r="C372" s="86"/>
      <c r="D372" s="86"/>
      <c r="E372" s="86"/>
      <c r="F372" s="86"/>
      <c r="G372" s="86"/>
    </row>
    <row r="373" ht="15.75" customHeight="1">
      <c r="A373" s="95"/>
      <c r="C373" s="86"/>
      <c r="D373" s="86"/>
      <c r="E373" s="86"/>
      <c r="F373" s="86"/>
      <c r="G373" s="86"/>
    </row>
    <row r="374" ht="15.75" customHeight="1">
      <c r="A374" s="95"/>
      <c r="C374" s="86"/>
      <c r="D374" s="86"/>
      <c r="E374" s="86"/>
      <c r="F374" s="86"/>
      <c r="G374" s="86"/>
    </row>
    <row r="375" ht="15.75" customHeight="1">
      <c r="A375" s="95"/>
      <c r="C375" s="86"/>
      <c r="D375" s="86"/>
      <c r="E375" s="86"/>
      <c r="F375" s="86"/>
      <c r="G375" s="86"/>
    </row>
    <row r="376" ht="15.75" customHeight="1">
      <c r="A376" s="95"/>
      <c r="C376" s="86"/>
      <c r="D376" s="86"/>
      <c r="E376" s="86"/>
      <c r="F376" s="86"/>
      <c r="G376" s="86"/>
    </row>
    <row r="377" ht="15.75" customHeight="1">
      <c r="A377" s="95"/>
      <c r="C377" s="86"/>
      <c r="D377" s="86"/>
      <c r="E377" s="86"/>
      <c r="F377" s="86"/>
      <c r="G377" s="86"/>
    </row>
    <row r="378" ht="15.75" customHeight="1">
      <c r="A378" s="95"/>
      <c r="C378" s="86"/>
      <c r="D378" s="86"/>
      <c r="E378" s="86"/>
      <c r="F378" s="86"/>
      <c r="G378" s="86"/>
    </row>
    <row r="379" ht="15.75" customHeight="1">
      <c r="A379" s="95"/>
      <c r="C379" s="86"/>
      <c r="D379" s="86"/>
      <c r="E379" s="86"/>
      <c r="F379" s="86"/>
      <c r="G379" s="86"/>
    </row>
    <row r="380" ht="15.75" customHeight="1">
      <c r="A380" s="95"/>
      <c r="C380" s="86"/>
      <c r="D380" s="86"/>
      <c r="E380" s="86"/>
      <c r="F380" s="86"/>
      <c r="G380" s="86"/>
    </row>
    <row r="381" ht="15.75" customHeight="1">
      <c r="A381" s="95"/>
      <c r="C381" s="86"/>
      <c r="D381" s="86"/>
      <c r="E381" s="86"/>
      <c r="F381" s="86"/>
      <c r="G381" s="86"/>
    </row>
    <row r="382" ht="15.75" customHeight="1">
      <c r="A382" s="95"/>
      <c r="C382" s="86"/>
      <c r="D382" s="86"/>
      <c r="E382" s="86"/>
      <c r="F382" s="86"/>
      <c r="G382" s="86"/>
    </row>
    <row r="383" ht="15.75" customHeight="1">
      <c r="A383" s="95"/>
      <c r="C383" s="86"/>
      <c r="D383" s="86"/>
      <c r="E383" s="86"/>
      <c r="F383" s="86"/>
      <c r="G383" s="86"/>
    </row>
    <row r="384" ht="15.75" customHeight="1">
      <c r="A384" s="95"/>
      <c r="C384" s="86"/>
      <c r="D384" s="86"/>
      <c r="E384" s="86"/>
      <c r="F384" s="86"/>
      <c r="G384" s="86"/>
    </row>
    <row r="385" ht="15.75" customHeight="1">
      <c r="A385" s="95"/>
      <c r="C385" s="86"/>
      <c r="D385" s="86"/>
      <c r="E385" s="86"/>
      <c r="F385" s="86"/>
      <c r="G385" s="86"/>
    </row>
    <row r="386" ht="15.75" customHeight="1">
      <c r="A386" s="95"/>
      <c r="C386" s="86"/>
      <c r="D386" s="86"/>
      <c r="E386" s="86"/>
      <c r="F386" s="86"/>
      <c r="G386" s="86"/>
    </row>
    <row r="387" ht="15.75" customHeight="1">
      <c r="A387" s="95"/>
      <c r="C387" s="86"/>
      <c r="D387" s="86"/>
      <c r="E387" s="86"/>
      <c r="F387" s="86"/>
      <c r="G387" s="86"/>
    </row>
    <row r="388" ht="15.75" customHeight="1">
      <c r="A388" s="95"/>
      <c r="C388" s="86"/>
      <c r="D388" s="86"/>
      <c r="E388" s="86"/>
      <c r="F388" s="86"/>
      <c r="G388" s="86"/>
    </row>
    <row r="389" ht="15.75" customHeight="1">
      <c r="A389" s="95"/>
      <c r="C389" s="86"/>
      <c r="D389" s="86"/>
      <c r="E389" s="86"/>
      <c r="F389" s="86"/>
      <c r="G389" s="86"/>
    </row>
    <row r="390" ht="15.75" customHeight="1">
      <c r="A390" s="95"/>
      <c r="C390" s="86"/>
      <c r="D390" s="86"/>
      <c r="E390" s="86"/>
      <c r="F390" s="86"/>
      <c r="G390" s="86"/>
    </row>
    <row r="391" ht="15.75" customHeight="1">
      <c r="A391" s="95"/>
      <c r="C391" s="86"/>
      <c r="D391" s="86"/>
      <c r="E391" s="86"/>
      <c r="F391" s="86"/>
      <c r="G391" s="86"/>
    </row>
    <row r="392" ht="15.75" customHeight="1">
      <c r="A392" s="95"/>
      <c r="C392" s="86"/>
      <c r="D392" s="86"/>
      <c r="E392" s="86"/>
      <c r="F392" s="86"/>
      <c r="G392" s="86"/>
    </row>
    <row r="393" ht="15.75" customHeight="1">
      <c r="A393" s="95"/>
      <c r="C393" s="86"/>
      <c r="D393" s="86"/>
      <c r="E393" s="86"/>
      <c r="F393" s="86"/>
      <c r="G393" s="86"/>
    </row>
    <row r="394" ht="15.75" customHeight="1">
      <c r="A394" s="95"/>
      <c r="C394" s="86"/>
      <c r="D394" s="86"/>
      <c r="E394" s="86"/>
      <c r="F394" s="86"/>
      <c r="G394" s="86"/>
    </row>
    <row r="395" ht="15.75" customHeight="1">
      <c r="A395" s="95"/>
      <c r="C395" s="86"/>
      <c r="D395" s="86"/>
      <c r="E395" s="86"/>
      <c r="F395" s="86"/>
      <c r="G395" s="86"/>
    </row>
    <row r="396" ht="15.75" customHeight="1">
      <c r="A396" s="95"/>
      <c r="C396" s="86"/>
      <c r="D396" s="86"/>
      <c r="E396" s="86"/>
      <c r="F396" s="86"/>
      <c r="G396" s="86"/>
    </row>
    <row r="397" ht="15.75" customHeight="1">
      <c r="A397" s="95"/>
      <c r="C397" s="86"/>
      <c r="D397" s="86"/>
      <c r="E397" s="86"/>
      <c r="F397" s="86"/>
      <c r="G397" s="86"/>
    </row>
    <row r="398" ht="15.75" customHeight="1">
      <c r="A398" s="95"/>
      <c r="C398" s="86"/>
      <c r="D398" s="86"/>
      <c r="E398" s="86"/>
      <c r="F398" s="86"/>
      <c r="G398" s="86"/>
    </row>
    <row r="399" ht="15.75" customHeight="1">
      <c r="A399" s="95"/>
      <c r="C399" s="86"/>
      <c r="D399" s="86"/>
      <c r="E399" s="86"/>
      <c r="F399" s="86"/>
      <c r="G399" s="86"/>
    </row>
    <row r="400" ht="15.75" customHeight="1">
      <c r="A400" s="95"/>
      <c r="C400" s="86"/>
      <c r="D400" s="86"/>
      <c r="E400" s="86"/>
      <c r="F400" s="86"/>
      <c r="G400" s="86"/>
    </row>
    <row r="401" ht="15.75" customHeight="1">
      <c r="A401" s="95"/>
      <c r="C401" s="86"/>
      <c r="D401" s="86"/>
      <c r="E401" s="86"/>
      <c r="F401" s="86"/>
      <c r="G401" s="86"/>
    </row>
    <row r="402" ht="15.75" customHeight="1">
      <c r="A402" s="95"/>
      <c r="C402" s="86"/>
      <c r="D402" s="86"/>
      <c r="E402" s="86"/>
      <c r="F402" s="86"/>
      <c r="G402" s="86"/>
    </row>
    <row r="403" ht="15.75" customHeight="1">
      <c r="A403" s="95"/>
      <c r="C403" s="86"/>
      <c r="D403" s="86"/>
      <c r="E403" s="86"/>
      <c r="F403" s="86"/>
      <c r="G403" s="86"/>
    </row>
    <row r="404" ht="15.75" customHeight="1">
      <c r="A404" s="95"/>
      <c r="C404" s="86"/>
      <c r="D404" s="86"/>
      <c r="E404" s="86"/>
      <c r="F404" s="86"/>
      <c r="G404" s="86"/>
    </row>
    <row r="405" ht="15.75" customHeight="1">
      <c r="A405" s="95"/>
      <c r="C405" s="86"/>
      <c r="D405" s="86"/>
      <c r="E405" s="86"/>
      <c r="F405" s="86"/>
      <c r="G405" s="86"/>
    </row>
    <row r="406" ht="15.75" customHeight="1">
      <c r="A406" s="95"/>
      <c r="C406" s="86"/>
      <c r="D406" s="86"/>
      <c r="E406" s="86"/>
      <c r="F406" s="86"/>
      <c r="G406" s="86"/>
    </row>
    <row r="407" ht="15.75" customHeight="1">
      <c r="A407" s="95"/>
      <c r="C407" s="86"/>
      <c r="D407" s="86"/>
      <c r="E407" s="86"/>
      <c r="F407" s="86"/>
      <c r="G407" s="86"/>
    </row>
    <row r="408" ht="15.75" customHeight="1">
      <c r="A408" s="95"/>
      <c r="C408" s="86"/>
      <c r="D408" s="86"/>
      <c r="E408" s="86"/>
      <c r="F408" s="86"/>
      <c r="G408" s="86"/>
    </row>
    <row r="409" ht="15.75" customHeight="1">
      <c r="A409" s="95"/>
      <c r="C409" s="86"/>
      <c r="D409" s="86"/>
      <c r="E409" s="86"/>
      <c r="F409" s="86"/>
      <c r="G409" s="86"/>
    </row>
    <row r="410" ht="15.75" customHeight="1">
      <c r="A410" s="95"/>
      <c r="C410" s="86"/>
      <c r="D410" s="86"/>
      <c r="E410" s="86"/>
      <c r="F410" s="86"/>
      <c r="G410" s="86"/>
    </row>
    <row r="411" ht="15.75" customHeight="1">
      <c r="A411" s="95"/>
      <c r="C411" s="86"/>
      <c r="D411" s="86"/>
      <c r="E411" s="86"/>
      <c r="F411" s="86"/>
      <c r="G411" s="86"/>
    </row>
    <row r="412" ht="15.75" customHeight="1">
      <c r="A412" s="95"/>
      <c r="C412" s="86"/>
      <c r="D412" s="86"/>
      <c r="E412" s="86"/>
      <c r="F412" s="86"/>
      <c r="G412" s="86"/>
    </row>
    <row r="413" ht="15.75" customHeight="1">
      <c r="A413" s="95"/>
      <c r="C413" s="86"/>
      <c r="D413" s="86"/>
      <c r="E413" s="86"/>
      <c r="F413" s="86"/>
      <c r="G413" s="86"/>
    </row>
    <row r="414" ht="15.75" customHeight="1">
      <c r="A414" s="95"/>
      <c r="C414" s="86"/>
      <c r="D414" s="86"/>
      <c r="E414" s="86"/>
      <c r="F414" s="86"/>
      <c r="G414" s="86"/>
    </row>
    <row r="415" ht="15.75" customHeight="1">
      <c r="A415" s="95"/>
      <c r="C415" s="86"/>
      <c r="D415" s="86"/>
      <c r="E415" s="86"/>
      <c r="F415" s="86"/>
      <c r="G415" s="86"/>
    </row>
    <row r="416" ht="15.75" customHeight="1">
      <c r="A416" s="95"/>
      <c r="C416" s="86"/>
      <c r="D416" s="86"/>
      <c r="E416" s="86"/>
      <c r="F416" s="86"/>
      <c r="G416" s="86"/>
    </row>
    <row r="417" ht="15.75" customHeight="1">
      <c r="A417" s="95"/>
      <c r="C417" s="86"/>
      <c r="D417" s="86"/>
      <c r="E417" s="86"/>
      <c r="F417" s="86"/>
      <c r="G417" s="86"/>
    </row>
    <row r="418" ht="15.75" customHeight="1">
      <c r="A418" s="95"/>
      <c r="C418" s="86"/>
      <c r="D418" s="86"/>
      <c r="E418" s="86"/>
      <c r="F418" s="86"/>
      <c r="G418" s="86"/>
    </row>
    <row r="419" ht="15.75" customHeight="1">
      <c r="A419" s="95"/>
      <c r="C419" s="86"/>
      <c r="D419" s="86"/>
      <c r="E419" s="86"/>
      <c r="F419" s="86"/>
      <c r="G419" s="86"/>
    </row>
    <row r="420" ht="15.75" customHeight="1">
      <c r="A420" s="95"/>
      <c r="C420" s="86"/>
      <c r="D420" s="86"/>
      <c r="E420" s="86"/>
      <c r="F420" s="86"/>
      <c r="G420" s="86"/>
    </row>
    <row r="421" ht="15.75" customHeight="1">
      <c r="A421" s="95"/>
      <c r="C421" s="86"/>
      <c r="D421" s="86"/>
      <c r="E421" s="86"/>
      <c r="F421" s="86"/>
      <c r="G421" s="86"/>
    </row>
    <row r="422" ht="15.75" customHeight="1">
      <c r="A422" s="95"/>
      <c r="C422" s="86"/>
      <c r="D422" s="86"/>
      <c r="E422" s="86"/>
      <c r="F422" s="86"/>
      <c r="G422" s="86"/>
    </row>
    <row r="423" ht="15.75" customHeight="1">
      <c r="A423" s="95"/>
      <c r="C423" s="86"/>
      <c r="D423" s="86"/>
      <c r="E423" s="86"/>
      <c r="F423" s="86"/>
      <c r="G423" s="86"/>
    </row>
    <row r="424" ht="15.75" customHeight="1">
      <c r="A424" s="95"/>
      <c r="C424" s="86"/>
      <c r="D424" s="86"/>
      <c r="E424" s="86"/>
      <c r="F424" s="86"/>
      <c r="G424" s="86"/>
    </row>
    <row r="425" ht="15.75" customHeight="1">
      <c r="A425" s="95"/>
      <c r="C425" s="86"/>
      <c r="D425" s="86"/>
      <c r="E425" s="86"/>
      <c r="F425" s="86"/>
      <c r="G425" s="86"/>
    </row>
    <row r="426" ht="15.75" customHeight="1">
      <c r="A426" s="95"/>
      <c r="C426" s="86"/>
      <c r="D426" s="86"/>
      <c r="E426" s="86"/>
      <c r="F426" s="86"/>
      <c r="G426" s="86"/>
    </row>
    <row r="427" ht="15.75" customHeight="1">
      <c r="A427" s="95"/>
      <c r="C427" s="86"/>
      <c r="D427" s="86"/>
      <c r="E427" s="86"/>
      <c r="F427" s="86"/>
      <c r="G427" s="86"/>
    </row>
    <row r="428" ht="15.75" customHeight="1">
      <c r="A428" s="95"/>
      <c r="C428" s="86"/>
      <c r="D428" s="86"/>
      <c r="E428" s="86"/>
      <c r="F428" s="86"/>
      <c r="G428" s="86"/>
    </row>
    <row r="429" ht="15.75" customHeight="1">
      <c r="A429" s="95"/>
      <c r="C429" s="86"/>
      <c r="D429" s="86"/>
      <c r="E429" s="86"/>
      <c r="F429" s="86"/>
      <c r="G429" s="86"/>
    </row>
    <row r="430" ht="15.75" customHeight="1">
      <c r="A430" s="95"/>
      <c r="C430" s="86"/>
      <c r="D430" s="86"/>
      <c r="E430" s="86"/>
      <c r="F430" s="86"/>
      <c r="G430" s="86"/>
    </row>
    <row r="431" ht="15.75" customHeight="1">
      <c r="A431" s="95"/>
      <c r="C431" s="86"/>
      <c r="D431" s="86"/>
      <c r="E431" s="86"/>
      <c r="F431" s="86"/>
      <c r="G431" s="86"/>
    </row>
    <row r="432" ht="15.75" customHeight="1">
      <c r="A432" s="95"/>
      <c r="C432" s="86"/>
      <c r="D432" s="86"/>
      <c r="E432" s="86"/>
      <c r="F432" s="86"/>
      <c r="G432" s="86"/>
    </row>
    <row r="433" ht="15.75" customHeight="1">
      <c r="A433" s="95"/>
      <c r="C433" s="86"/>
      <c r="D433" s="86"/>
      <c r="E433" s="86"/>
      <c r="F433" s="86"/>
      <c r="G433" s="86"/>
    </row>
    <row r="434" ht="15.75" customHeight="1">
      <c r="A434" s="95"/>
      <c r="C434" s="86"/>
      <c r="D434" s="86"/>
      <c r="E434" s="86"/>
      <c r="F434" s="86"/>
      <c r="G434" s="86"/>
    </row>
    <row r="435" ht="15.75" customHeight="1">
      <c r="A435" s="95"/>
      <c r="C435" s="86"/>
      <c r="D435" s="86"/>
      <c r="E435" s="86"/>
      <c r="F435" s="86"/>
      <c r="G435" s="86"/>
    </row>
    <row r="436" ht="15.75" customHeight="1">
      <c r="A436" s="95"/>
      <c r="C436" s="86"/>
      <c r="D436" s="86"/>
      <c r="E436" s="86"/>
      <c r="F436" s="86"/>
      <c r="G436" s="86"/>
    </row>
    <row r="437" ht="15.75" customHeight="1">
      <c r="A437" s="95"/>
      <c r="C437" s="86"/>
      <c r="D437" s="86"/>
      <c r="E437" s="86"/>
      <c r="F437" s="86"/>
      <c r="G437" s="86"/>
    </row>
    <row r="438" ht="15.75" customHeight="1">
      <c r="A438" s="95"/>
      <c r="C438" s="86"/>
      <c r="D438" s="86"/>
      <c r="E438" s="86"/>
      <c r="F438" s="86"/>
      <c r="G438" s="86"/>
    </row>
    <row r="439" ht="15.75" customHeight="1">
      <c r="A439" s="95"/>
      <c r="C439" s="86"/>
      <c r="D439" s="86"/>
      <c r="E439" s="86"/>
      <c r="F439" s="86"/>
      <c r="G439" s="86"/>
    </row>
    <row r="440" ht="15.75" customHeight="1">
      <c r="A440" s="95"/>
      <c r="C440" s="86"/>
      <c r="D440" s="86"/>
      <c r="E440" s="86"/>
      <c r="F440" s="86"/>
      <c r="G440" s="86"/>
    </row>
    <row r="441" ht="15.75" customHeight="1">
      <c r="A441" s="95"/>
      <c r="C441" s="86"/>
      <c r="D441" s="86"/>
      <c r="E441" s="86"/>
      <c r="F441" s="86"/>
      <c r="G441" s="86"/>
    </row>
    <row r="442" ht="15.75" customHeight="1">
      <c r="A442" s="95"/>
      <c r="C442" s="86"/>
      <c r="D442" s="86"/>
      <c r="E442" s="86"/>
      <c r="F442" s="86"/>
      <c r="G442" s="86"/>
    </row>
    <row r="443" ht="15.75" customHeight="1">
      <c r="A443" s="95"/>
      <c r="C443" s="86"/>
      <c r="D443" s="86"/>
      <c r="E443" s="86"/>
      <c r="F443" s="86"/>
      <c r="G443" s="86"/>
    </row>
    <row r="444" ht="15.75" customHeight="1">
      <c r="A444" s="95"/>
      <c r="C444" s="86"/>
      <c r="D444" s="86"/>
      <c r="E444" s="86"/>
      <c r="F444" s="86"/>
      <c r="G444" s="86"/>
    </row>
    <row r="445" ht="15.75" customHeight="1">
      <c r="A445" s="95"/>
      <c r="C445" s="86"/>
      <c r="D445" s="86"/>
      <c r="E445" s="86"/>
      <c r="F445" s="86"/>
      <c r="G445" s="86"/>
    </row>
    <row r="446" ht="15.75" customHeight="1">
      <c r="A446" s="95"/>
      <c r="C446" s="86"/>
      <c r="D446" s="86"/>
      <c r="E446" s="86"/>
      <c r="F446" s="86"/>
      <c r="G446" s="86"/>
    </row>
    <row r="447" ht="15.75" customHeight="1">
      <c r="A447" s="95"/>
      <c r="C447" s="86"/>
      <c r="D447" s="86"/>
      <c r="E447" s="86"/>
      <c r="F447" s="86"/>
      <c r="G447" s="86"/>
    </row>
    <row r="448" ht="15.75" customHeight="1">
      <c r="A448" s="95"/>
      <c r="C448" s="86"/>
      <c r="D448" s="86"/>
      <c r="E448" s="86"/>
      <c r="F448" s="86"/>
      <c r="G448" s="86"/>
    </row>
    <row r="449" ht="15.75" customHeight="1">
      <c r="A449" s="95"/>
      <c r="C449" s="86"/>
      <c r="D449" s="86"/>
      <c r="E449" s="86"/>
      <c r="F449" s="86"/>
      <c r="G449" s="86"/>
    </row>
    <row r="450" ht="15.75" customHeight="1">
      <c r="A450" s="95"/>
      <c r="C450" s="86"/>
      <c r="D450" s="86"/>
      <c r="E450" s="86"/>
      <c r="F450" s="86"/>
      <c r="G450" s="86"/>
    </row>
    <row r="451" ht="15.75" customHeight="1">
      <c r="A451" s="95"/>
      <c r="C451" s="86"/>
      <c r="D451" s="86"/>
      <c r="E451" s="86"/>
      <c r="F451" s="86"/>
      <c r="G451" s="86"/>
    </row>
    <row r="452" ht="15.75" customHeight="1">
      <c r="A452" s="95"/>
      <c r="C452" s="86"/>
      <c r="D452" s="86"/>
      <c r="E452" s="86"/>
      <c r="F452" s="86"/>
      <c r="G452" s="86"/>
    </row>
    <row r="453" ht="15.75" customHeight="1">
      <c r="A453" s="95"/>
      <c r="C453" s="86"/>
      <c r="D453" s="86"/>
      <c r="E453" s="86"/>
      <c r="F453" s="86"/>
      <c r="G453" s="86"/>
    </row>
    <row r="454" ht="15.75" customHeight="1">
      <c r="A454" s="95"/>
      <c r="C454" s="86"/>
      <c r="D454" s="86"/>
      <c r="E454" s="86"/>
      <c r="F454" s="86"/>
      <c r="G454" s="86"/>
    </row>
    <row r="455" ht="15.75" customHeight="1">
      <c r="A455" s="95"/>
      <c r="C455" s="86"/>
      <c r="D455" s="86"/>
      <c r="E455" s="86"/>
      <c r="F455" s="86"/>
      <c r="G455" s="86"/>
    </row>
    <row r="456" ht="15.75" customHeight="1">
      <c r="A456" s="95"/>
      <c r="C456" s="86"/>
      <c r="D456" s="86"/>
      <c r="E456" s="86"/>
      <c r="F456" s="86"/>
      <c r="G456" s="86"/>
    </row>
    <row r="457" ht="15.75" customHeight="1">
      <c r="A457" s="95"/>
      <c r="C457" s="86"/>
      <c r="D457" s="86"/>
      <c r="E457" s="86"/>
      <c r="F457" s="86"/>
      <c r="G457" s="86"/>
    </row>
    <row r="458" ht="15.75" customHeight="1">
      <c r="A458" s="95"/>
      <c r="C458" s="86"/>
      <c r="D458" s="86"/>
      <c r="E458" s="86"/>
      <c r="F458" s="86"/>
      <c r="G458" s="86"/>
    </row>
    <row r="459" ht="15.75" customHeight="1">
      <c r="A459" s="95"/>
      <c r="C459" s="86"/>
      <c r="D459" s="86"/>
      <c r="E459" s="86"/>
      <c r="F459" s="86"/>
      <c r="G459" s="86"/>
    </row>
    <row r="460" ht="15.75" customHeight="1">
      <c r="A460" s="95"/>
      <c r="C460" s="86"/>
      <c r="D460" s="86"/>
      <c r="E460" s="86"/>
      <c r="F460" s="86"/>
      <c r="G460" s="86"/>
    </row>
    <row r="461" ht="15.75" customHeight="1">
      <c r="A461" s="95"/>
      <c r="C461" s="86"/>
      <c r="D461" s="86"/>
      <c r="E461" s="86"/>
      <c r="F461" s="86"/>
      <c r="G461" s="86"/>
    </row>
    <row r="462" ht="15.75" customHeight="1">
      <c r="A462" s="95"/>
      <c r="C462" s="86"/>
      <c r="D462" s="86"/>
      <c r="E462" s="86"/>
      <c r="F462" s="86"/>
      <c r="G462" s="86"/>
    </row>
    <row r="463" ht="15.75" customHeight="1">
      <c r="A463" s="95"/>
      <c r="C463" s="86"/>
      <c r="D463" s="86"/>
      <c r="E463" s="86"/>
      <c r="F463" s="86"/>
      <c r="G463" s="86"/>
    </row>
    <row r="464" ht="15.75" customHeight="1">
      <c r="A464" s="95"/>
      <c r="C464" s="86"/>
      <c r="D464" s="86"/>
      <c r="E464" s="86"/>
      <c r="F464" s="86"/>
      <c r="G464" s="86"/>
    </row>
    <row r="465" ht="15.75" customHeight="1">
      <c r="A465" s="95"/>
      <c r="C465" s="86"/>
      <c r="D465" s="86"/>
      <c r="E465" s="86"/>
      <c r="F465" s="86"/>
      <c r="G465" s="86"/>
    </row>
    <row r="466" ht="15.75" customHeight="1">
      <c r="A466" s="95"/>
      <c r="C466" s="86"/>
      <c r="D466" s="86"/>
      <c r="E466" s="86"/>
      <c r="F466" s="86"/>
      <c r="G466" s="86"/>
    </row>
    <row r="467" ht="15.75" customHeight="1">
      <c r="A467" s="95"/>
      <c r="C467" s="86"/>
      <c r="D467" s="86"/>
      <c r="E467" s="86"/>
      <c r="F467" s="86"/>
      <c r="G467" s="86"/>
    </row>
    <row r="468" ht="15.75" customHeight="1">
      <c r="A468" s="95"/>
      <c r="C468" s="86"/>
      <c r="D468" s="86"/>
      <c r="E468" s="86"/>
      <c r="F468" s="86"/>
      <c r="G468" s="86"/>
    </row>
    <row r="469" ht="15.75" customHeight="1">
      <c r="A469" s="95"/>
      <c r="C469" s="86"/>
      <c r="D469" s="86"/>
      <c r="E469" s="86"/>
      <c r="F469" s="86"/>
      <c r="G469" s="86"/>
    </row>
    <row r="470" ht="15.75" customHeight="1">
      <c r="A470" s="95"/>
      <c r="C470" s="86"/>
      <c r="D470" s="86"/>
      <c r="E470" s="86"/>
      <c r="F470" s="86"/>
      <c r="G470" s="86"/>
    </row>
    <row r="471" ht="15.75" customHeight="1">
      <c r="A471" s="95"/>
      <c r="C471" s="86"/>
      <c r="D471" s="86"/>
      <c r="E471" s="86"/>
      <c r="F471" s="86"/>
      <c r="G471" s="86"/>
    </row>
    <row r="472" ht="15.75" customHeight="1">
      <c r="A472" s="95"/>
      <c r="C472" s="86"/>
      <c r="D472" s="86"/>
      <c r="E472" s="86"/>
      <c r="F472" s="86"/>
      <c r="G472" s="86"/>
    </row>
    <row r="473" ht="15.75" customHeight="1">
      <c r="A473" s="95"/>
      <c r="C473" s="86"/>
      <c r="D473" s="86"/>
      <c r="E473" s="86"/>
      <c r="F473" s="86"/>
      <c r="G473" s="86"/>
    </row>
    <row r="474" ht="15.75" customHeight="1">
      <c r="A474" s="95"/>
      <c r="C474" s="86"/>
      <c r="D474" s="86"/>
      <c r="E474" s="86"/>
      <c r="F474" s="86"/>
      <c r="G474" s="86"/>
    </row>
    <row r="475" ht="15.75" customHeight="1">
      <c r="A475" s="95"/>
      <c r="C475" s="86"/>
      <c r="D475" s="86"/>
      <c r="E475" s="86"/>
      <c r="F475" s="86"/>
      <c r="G475" s="86"/>
    </row>
    <row r="476" ht="15.75" customHeight="1">
      <c r="A476" s="95"/>
      <c r="C476" s="86"/>
      <c r="D476" s="86"/>
      <c r="E476" s="86"/>
      <c r="F476" s="86"/>
      <c r="G476" s="86"/>
    </row>
    <row r="477" ht="15.75" customHeight="1">
      <c r="A477" s="95"/>
      <c r="C477" s="86"/>
      <c r="D477" s="86"/>
      <c r="E477" s="86"/>
      <c r="F477" s="86"/>
      <c r="G477" s="86"/>
    </row>
    <row r="478" ht="15.75" customHeight="1">
      <c r="A478" s="95"/>
      <c r="C478" s="86"/>
      <c r="D478" s="86"/>
      <c r="E478" s="86"/>
      <c r="F478" s="86"/>
      <c r="G478" s="86"/>
    </row>
    <row r="479" ht="15.75" customHeight="1">
      <c r="A479" s="95"/>
      <c r="C479" s="86"/>
      <c r="D479" s="86"/>
      <c r="E479" s="86"/>
      <c r="F479" s="86"/>
      <c r="G479" s="86"/>
    </row>
    <row r="480" ht="15.75" customHeight="1">
      <c r="A480" s="95"/>
      <c r="C480" s="86"/>
      <c r="D480" s="86"/>
      <c r="E480" s="86"/>
      <c r="F480" s="86"/>
      <c r="G480" s="86"/>
    </row>
    <row r="481" ht="15.75" customHeight="1">
      <c r="A481" s="95"/>
      <c r="C481" s="86"/>
      <c r="D481" s="86"/>
      <c r="E481" s="86"/>
      <c r="F481" s="86"/>
      <c r="G481" s="86"/>
    </row>
    <row r="482" ht="15.75" customHeight="1">
      <c r="A482" s="95"/>
      <c r="C482" s="86"/>
      <c r="D482" s="86"/>
      <c r="E482" s="86"/>
      <c r="F482" s="86"/>
      <c r="G482" s="86"/>
    </row>
    <row r="483" ht="15.75" customHeight="1">
      <c r="A483" s="95"/>
      <c r="C483" s="86"/>
      <c r="D483" s="86"/>
      <c r="E483" s="86"/>
      <c r="F483" s="86"/>
      <c r="G483" s="86"/>
    </row>
    <row r="484" ht="15.75" customHeight="1">
      <c r="A484" s="95"/>
      <c r="C484" s="86"/>
      <c r="D484" s="86"/>
      <c r="E484" s="86"/>
      <c r="F484" s="86"/>
      <c r="G484" s="86"/>
    </row>
    <row r="485" ht="15.75" customHeight="1">
      <c r="A485" s="95"/>
      <c r="C485" s="86"/>
      <c r="D485" s="86"/>
      <c r="E485" s="86"/>
      <c r="F485" s="86"/>
      <c r="G485" s="86"/>
    </row>
    <row r="486" ht="15.75" customHeight="1">
      <c r="A486" s="95"/>
      <c r="C486" s="86"/>
      <c r="D486" s="86"/>
      <c r="E486" s="86"/>
      <c r="F486" s="86"/>
      <c r="G486" s="86"/>
    </row>
    <row r="487" ht="15.75" customHeight="1">
      <c r="A487" s="95"/>
      <c r="C487" s="86"/>
      <c r="D487" s="86"/>
      <c r="E487" s="86"/>
      <c r="F487" s="86"/>
      <c r="G487" s="86"/>
    </row>
    <row r="488" ht="15.75" customHeight="1">
      <c r="A488" s="95"/>
      <c r="C488" s="86"/>
      <c r="D488" s="86"/>
      <c r="E488" s="86"/>
      <c r="F488" s="86"/>
      <c r="G488" s="86"/>
    </row>
    <row r="489" ht="15.75" customHeight="1">
      <c r="A489" s="95"/>
      <c r="C489" s="86"/>
      <c r="D489" s="86"/>
      <c r="E489" s="86"/>
      <c r="F489" s="86"/>
      <c r="G489" s="86"/>
    </row>
    <row r="490" ht="15.75" customHeight="1">
      <c r="A490" s="95"/>
      <c r="C490" s="86"/>
      <c r="D490" s="86"/>
      <c r="E490" s="86"/>
      <c r="F490" s="86"/>
      <c r="G490" s="86"/>
    </row>
    <row r="491" ht="15.75" customHeight="1">
      <c r="A491" s="95"/>
      <c r="C491" s="86"/>
      <c r="D491" s="86"/>
      <c r="E491" s="86"/>
      <c r="F491" s="86"/>
      <c r="G491" s="86"/>
    </row>
    <row r="492" ht="15.75" customHeight="1">
      <c r="A492" s="95"/>
      <c r="C492" s="86"/>
      <c r="D492" s="86"/>
      <c r="E492" s="86"/>
      <c r="F492" s="86"/>
      <c r="G492" s="86"/>
    </row>
    <row r="493" ht="15.75" customHeight="1">
      <c r="A493" s="95"/>
      <c r="C493" s="86"/>
      <c r="D493" s="86"/>
      <c r="E493" s="86"/>
      <c r="F493" s="86"/>
      <c r="G493" s="86"/>
    </row>
    <row r="494" ht="15.75" customHeight="1">
      <c r="A494" s="95"/>
      <c r="C494" s="86"/>
      <c r="D494" s="86"/>
      <c r="E494" s="86"/>
      <c r="F494" s="86"/>
      <c r="G494" s="86"/>
    </row>
    <row r="495" ht="15.75" customHeight="1">
      <c r="A495" s="95"/>
      <c r="C495" s="86"/>
      <c r="D495" s="86"/>
      <c r="E495" s="86"/>
      <c r="F495" s="86"/>
      <c r="G495" s="86"/>
    </row>
    <row r="496" ht="15.75" customHeight="1">
      <c r="A496" s="95"/>
      <c r="C496" s="86"/>
      <c r="D496" s="86"/>
      <c r="E496" s="86"/>
      <c r="F496" s="86"/>
      <c r="G496" s="86"/>
    </row>
    <row r="497" ht="15.75" customHeight="1">
      <c r="A497" s="95"/>
      <c r="C497" s="86"/>
      <c r="D497" s="86"/>
      <c r="E497" s="86"/>
      <c r="F497" s="86"/>
      <c r="G497" s="86"/>
    </row>
    <row r="498" ht="15.75" customHeight="1">
      <c r="A498" s="95"/>
      <c r="C498" s="86"/>
      <c r="D498" s="86"/>
      <c r="E498" s="86"/>
      <c r="F498" s="86"/>
      <c r="G498" s="86"/>
    </row>
    <row r="499" ht="15.75" customHeight="1">
      <c r="A499" s="95"/>
      <c r="C499" s="86"/>
      <c r="D499" s="86"/>
      <c r="E499" s="86"/>
      <c r="F499" s="86"/>
      <c r="G499" s="86"/>
    </row>
    <row r="500" ht="15.75" customHeight="1">
      <c r="A500" s="95"/>
      <c r="C500" s="86"/>
      <c r="D500" s="86"/>
      <c r="E500" s="86"/>
      <c r="F500" s="86"/>
      <c r="G500" s="86"/>
    </row>
    <row r="501" ht="15.75" customHeight="1">
      <c r="A501" s="95"/>
      <c r="C501" s="86"/>
      <c r="D501" s="86"/>
      <c r="E501" s="86"/>
      <c r="F501" s="86"/>
      <c r="G501" s="86"/>
    </row>
    <row r="502" ht="15.75" customHeight="1">
      <c r="A502" s="95"/>
      <c r="C502" s="86"/>
      <c r="D502" s="86"/>
      <c r="E502" s="86"/>
      <c r="F502" s="86"/>
      <c r="G502" s="86"/>
    </row>
    <row r="503" ht="15.75" customHeight="1">
      <c r="A503" s="95"/>
      <c r="C503" s="86"/>
      <c r="D503" s="86"/>
      <c r="E503" s="86"/>
      <c r="F503" s="86"/>
      <c r="G503" s="86"/>
    </row>
    <row r="504" ht="15.75" customHeight="1">
      <c r="A504" s="95"/>
      <c r="C504" s="86"/>
      <c r="D504" s="86"/>
      <c r="E504" s="86"/>
      <c r="F504" s="86"/>
      <c r="G504" s="86"/>
    </row>
    <row r="505" ht="15.75" customHeight="1">
      <c r="A505" s="95"/>
      <c r="C505" s="86"/>
      <c r="D505" s="86"/>
      <c r="E505" s="86"/>
      <c r="F505" s="86"/>
      <c r="G505" s="86"/>
    </row>
    <row r="506" ht="15.75" customHeight="1">
      <c r="A506" s="95"/>
      <c r="C506" s="86"/>
      <c r="D506" s="86"/>
      <c r="E506" s="86"/>
      <c r="F506" s="86"/>
      <c r="G506" s="86"/>
    </row>
    <row r="507" ht="15.75" customHeight="1">
      <c r="A507" s="95"/>
      <c r="C507" s="86"/>
      <c r="D507" s="86"/>
      <c r="E507" s="86"/>
      <c r="F507" s="86"/>
      <c r="G507" s="86"/>
    </row>
    <row r="508" ht="15.75" customHeight="1">
      <c r="A508" s="95"/>
      <c r="C508" s="86"/>
      <c r="D508" s="86"/>
      <c r="E508" s="86"/>
      <c r="F508" s="86"/>
      <c r="G508" s="86"/>
    </row>
    <row r="509" ht="15.75" customHeight="1">
      <c r="A509" s="95"/>
      <c r="C509" s="86"/>
      <c r="D509" s="86"/>
      <c r="E509" s="86"/>
      <c r="F509" s="86"/>
      <c r="G509" s="86"/>
    </row>
    <row r="510" ht="15.75" customHeight="1">
      <c r="A510" s="95"/>
      <c r="C510" s="86"/>
      <c r="D510" s="86"/>
      <c r="E510" s="86"/>
      <c r="F510" s="86"/>
      <c r="G510" s="86"/>
    </row>
    <row r="511" ht="15.75" customHeight="1">
      <c r="A511" s="95"/>
      <c r="C511" s="86"/>
      <c r="D511" s="86"/>
      <c r="E511" s="86"/>
      <c r="F511" s="86"/>
      <c r="G511" s="86"/>
    </row>
    <row r="512" ht="15.75" customHeight="1">
      <c r="A512" s="95"/>
      <c r="C512" s="86"/>
      <c r="D512" s="86"/>
      <c r="E512" s="86"/>
      <c r="F512" s="86"/>
      <c r="G512" s="86"/>
    </row>
    <row r="513" ht="15.75" customHeight="1">
      <c r="A513" s="95"/>
      <c r="C513" s="86"/>
      <c r="D513" s="86"/>
      <c r="E513" s="86"/>
      <c r="F513" s="86"/>
      <c r="G513" s="86"/>
    </row>
    <row r="514" ht="15.75" customHeight="1">
      <c r="A514" s="95"/>
      <c r="C514" s="86"/>
      <c r="D514" s="86"/>
      <c r="E514" s="86"/>
      <c r="F514" s="86"/>
      <c r="G514" s="86"/>
    </row>
    <row r="515" ht="15.75" customHeight="1">
      <c r="A515" s="95"/>
      <c r="C515" s="86"/>
      <c r="D515" s="86"/>
      <c r="E515" s="86"/>
      <c r="F515" s="86"/>
      <c r="G515" s="86"/>
    </row>
    <row r="516" ht="15.75" customHeight="1">
      <c r="A516" s="95"/>
      <c r="C516" s="86"/>
      <c r="D516" s="86"/>
      <c r="E516" s="86"/>
      <c r="F516" s="86"/>
      <c r="G516" s="86"/>
    </row>
    <row r="517" ht="15.75" customHeight="1">
      <c r="A517" s="95"/>
      <c r="C517" s="86"/>
      <c r="D517" s="86"/>
      <c r="E517" s="86"/>
      <c r="F517" s="86"/>
      <c r="G517" s="86"/>
    </row>
    <row r="518" ht="15.75" customHeight="1">
      <c r="A518" s="95"/>
      <c r="C518" s="86"/>
      <c r="D518" s="86"/>
      <c r="E518" s="86"/>
      <c r="F518" s="86"/>
      <c r="G518" s="86"/>
    </row>
    <row r="519" ht="15.75" customHeight="1">
      <c r="A519" s="95"/>
      <c r="C519" s="86"/>
      <c r="D519" s="86"/>
      <c r="E519" s="86"/>
      <c r="F519" s="86"/>
      <c r="G519" s="86"/>
    </row>
    <row r="520" ht="15.75" customHeight="1">
      <c r="A520" s="95"/>
      <c r="C520" s="86"/>
      <c r="D520" s="86"/>
      <c r="E520" s="86"/>
      <c r="F520" s="86"/>
      <c r="G520" s="86"/>
    </row>
    <row r="521" ht="15.75" customHeight="1">
      <c r="A521" s="95"/>
      <c r="C521" s="86"/>
      <c r="D521" s="86"/>
      <c r="E521" s="86"/>
      <c r="F521" s="86"/>
      <c r="G521" s="86"/>
    </row>
    <row r="522" ht="15.75" customHeight="1">
      <c r="A522" s="95"/>
      <c r="C522" s="86"/>
      <c r="D522" s="86"/>
      <c r="E522" s="86"/>
      <c r="F522" s="86"/>
      <c r="G522" s="86"/>
    </row>
    <row r="523" ht="15.75" customHeight="1">
      <c r="A523" s="95"/>
      <c r="C523" s="86"/>
      <c r="D523" s="86"/>
      <c r="E523" s="86"/>
      <c r="F523" s="86"/>
      <c r="G523" s="86"/>
    </row>
    <row r="524" ht="15.75" customHeight="1">
      <c r="A524" s="95"/>
      <c r="C524" s="86"/>
      <c r="D524" s="86"/>
      <c r="E524" s="86"/>
      <c r="F524" s="86"/>
      <c r="G524" s="86"/>
    </row>
    <row r="525" ht="15.75" customHeight="1">
      <c r="A525" s="95"/>
      <c r="C525" s="86"/>
      <c r="D525" s="86"/>
      <c r="E525" s="86"/>
      <c r="F525" s="86"/>
      <c r="G525" s="86"/>
    </row>
    <row r="526" ht="15.75" customHeight="1">
      <c r="A526" s="95"/>
      <c r="C526" s="86"/>
      <c r="D526" s="86"/>
      <c r="E526" s="86"/>
      <c r="F526" s="86"/>
      <c r="G526" s="86"/>
    </row>
    <row r="527" ht="15.75" customHeight="1">
      <c r="A527" s="95"/>
      <c r="C527" s="86"/>
      <c r="D527" s="86"/>
      <c r="E527" s="86"/>
      <c r="F527" s="86"/>
      <c r="G527" s="86"/>
    </row>
    <row r="528" ht="15.75" customHeight="1">
      <c r="A528" s="95"/>
      <c r="C528" s="86"/>
      <c r="D528" s="86"/>
      <c r="E528" s="86"/>
      <c r="F528" s="86"/>
      <c r="G528" s="86"/>
    </row>
    <row r="529" ht="15.75" customHeight="1">
      <c r="A529" s="95"/>
      <c r="C529" s="86"/>
      <c r="D529" s="86"/>
      <c r="E529" s="86"/>
      <c r="F529" s="86"/>
      <c r="G529" s="86"/>
    </row>
    <row r="530" ht="15.75" customHeight="1">
      <c r="A530" s="95"/>
      <c r="C530" s="86"/>
      <c r="D530" s="86"/>
      <c r="E530" s="86"/>
      <c r="F530" s="86"/>
      <c r="G530" s="86"/>
    </row>
    <row r="531" ht="15.75" customHeight="1">
      <c r="A531" s="95"/>
      <c r="C531" s="86"/>
      <c r="D531" s="86"/>
      <c r="E531" s="86"/>
      <c r="F531" s="86"/>
      <c r="G531" s="86"/>
    </row>
    <row r="532" ht="15.75" customHeight="1">
      <c r="A532" s="95"/>
      <c r="C532" s="86"/>
      <c r="D532" s="86"/>
      <c r="E532" s="86"/>
      <c r="F532" s="86"/>
      <c r="G532" s="86"/>
    </row>
    <row r="533" ht="15.75" customHeight="1">
      <c r="A533" s="95"/>
      <c r="C533" s="86"/>
      <c r="D533" s="86"/>
      <c r="E533" s="86"/>
      <c r="F533" s="86"/>
      <c r="G533" s="86"/>
    </row>
    <row r="534" ht="15.75" customHeight="1">
      <c r="A534" s="95"/>
      <c r="C534" s="86"/>
      <c r="D534" s="86"/>
      <c r="E534" s="86"/>
      <c r="F534" s="86"/>
      <c r="G534" s="86"/>
    </row>
    <row r="535" ht="15.75" customHeight="1">
      <c r="A535" s="95"/>
      <c r="C535" s="86"/>
      <c r="D535" s="86"/>
      <c r="E535" s="86"/>
      <c r="F535" s="86"/>
      <c r="G535" s="86"/>
    </row>
    <row r="536" ht="15.75" customHeight="1">
      <c r="A536" s="95"/>
      <c r="C536" s="86"/>
      <c r="D536" s="86"/>
      <c r="E536" s="86"/>
      <c r="F536" s="86"/>
      <c r="G536" s="86"/>
    </row>
    <row r="537" ht="15.75" customHeight="1">
      <c r="A537" s="95"/>
      <c r="C537" s="86"/>
      <c r="D537" s="86"/>
      <c r="E537" s="86"/>
      <c r="F537" s="86"/>
      <c r="G537" s="86"/>
    </row>
    <row r="538" ht="15.75" customHeight="1">
      <c r="A538" s="95"/>
      <c r="C538" s="86"/>
      <c r="D538" s="86"/>
      <c r="E538" s="86"/>
      <c r="F538" s="86"/>
      <c r="G538" s="86"/>
    </row>
    <row r="539" ht="15.75" customHeight="1">
      <c r="A539" s="95"/>
      <c r="C539" s="86"/>
      <c r="D539" s="86"/>
      <c r="E539" s="86"/>
      <c r="F539" s="86"/>
      <c r="G539" s="86"/>
    </row>
    <row r="540" ht="15.75" customHeight="1">
      <c r="A540" s="95"/>
      <c r="C540" s="86"/>
      <c r="D540" s="86"/>
      <c r="E540" s="86"/>
      <c r="F540" s="86"/>
      <c r="G540" s="86"/>
    </row>
    <row r="541" ht="15.75" customHeight="1">
      <c r="A541" s="95"/>
      <c r="C541" s="86"/>
      <c r="D541" s="86"/>
      <c r="E541" s="86"/>
      <c r="F541" s="86"/>
      <c r="G541" s="86"/>
    </row>
    <row r="542" ht="15.75" customHeight="1">
      <c r="A542" s="95"/>
      <c r="C542" s="86"/>
      <c r="D542" s="86"/>
      <c r="E542" s="86"/>
      <c r="F542" s="86"/>
      <c r="G542" s="86"/>
    </row>
    <row r="543" ht="15.75" customHeight="1">
      <c r="A543" s="95"/>
      <c r="C543" s="86"/>
      <c r="D543" s="86"/>
      <c r="E543" s="86"/>
      <c r="F543" s="86"/>
      <c r="G543" s="86"/>
    </row>
    <row r="544" ht="15.75" customHeight="1">
      <c r="A544" s="95"/>
      <c r="C544" s="86"/>
      <c r="D544" s="86"/>
      <c r="E544" s="86"/>
      <c r="F544" s="86"/>
      <c r="G544" s="86"/>
    </row>
    <row r="545" ht="15.75" customHeight="1">
      <c r="A545" s="95"/>
      <c r="C545" s="86"/>
      <c r="D545" s="86"/>
      <c r="E545" s="86"/>
      <c r="F545" s="86"/>
      <c r="G545" s="86"/>
    </row>
    <row r="546" ht="15.75" customHeight="1">
      <c r="A546" s="95"/>
      <c r="C546" s="86"/>
      <c r="D546" s="86"/>
      <c r="E546" s="86"/>
      <c r="F546" s="86"/>
      <c r="G546" s="86"/>
    </row>
    <row r="547" ht="15.75" customHeight="1">
      <c r="A547" s="95"/>
      <c r="C547" s="86"/>
      <c r="D547" s="86"/>
      <c r="E547" s="86"/>
      <c r="F547" s="86"/>
      <c r="G547" s="86"/>
    </row>
    <row r="548" ht="15.75" customHeight="1">
      <c r="A548" s="95"/>
      <c r="C548" s="86"/>
      <c r="D548" s="86"/>
      <c r="E548" s="86"/>
      <c r="F548" s="86"/>
      <c r="G548" s="86"/>
    </row>
    <row r="549" ht="15.75" customHeight="1">
      <c r="A549" s="95"/>
      <c r="C549" s="86"/>
      <c r="D549" s="86"/>
      <c r="E549" s="86"/>
      <c r="F549" s="86"/>
      <c r="G549" s="86"/>
    </row>
    <row r="550" ht="15.75" customHeight="1">
      <c r="A550" s="95"/>
      <c r="C550" s="86"/>
      <c r="D550" s="86"/>
      <c r="E550" s="86"/>
      <c r="F550" s="86"/>
      <c r="G550" s="86"/>
    </row>
    <row r="551" ht="15.75" customHeight="1">
      <c r="A551" s="95"/>
      <c r="C551" s="86"/>
      <c r="D551" s="86"/>
      <c r="E551" s="86"/>
      <c r="F551" s="86"/>
      <c r="G551" s="86"/>
    </row>
    <row r="552" ht="15.75" customHeight="1">
      <c r="A552" s="95"/>
      <c r="C552" s="86"/>
      <c r="D552" s="86"/>
      <c r="E552" s="86"/>
      <c r="F552" s="86"/>
      <c r="G552" s="86"/>
    </row>
    <row r="553" ht="15.75" customHeight="1">
      <c r="A553" s="95"/>
      <c r="C553" s="86"/>
      <c r="D553" s="86"/>
      <c r="E553" s="86"/>
      <c r="F553" s="86"/>
      <c r="G553" s="86"/>
    </row>
    <row r="554" ht="15.75" customHeight="1">
      <c r="A554" s="95"/>
      <c r="C554" s="86"/>
      <c r="D554" s="86"/>
      <c r="E554" s="86"/>
      <c r="F554" s="86"/>
      <c r="G554" s="86"/>
    </row>
    <row r="555" ht="15.75" customHeight="1">
      <c r="A555" s="95"/>
      <c r="C555" s="86"/>
      <c r="D555" s="86"/>
      <c r="E555" s="86"/>
      <c r="F555" s="86"/>
      <c r="G555" s="86"/>
    </row>
    <row r="556" ht="15.75" customHeight="1">
      <c r="A556" s="95"/>
      <c r="C556" s="86"/>
      <c r="D556" s="86"/>
      <c r="E556" s="86"/>
      <c r="F556" s="86"/>
      <c r="G556" s="86"/>
    </row>
    <row r="557" ht="15.75" customHeight="1">
      <c r="A557" s="95"/>
      <c r="C557" s="86"/>
      <c r="D557" s="86"/>
      <c r="E557" s="86"/>
      <c r="F557" s="86"/>
      <c r="G557" s="86"/>
    </row>
    <row r="558" ht="15.75" customHeight="1">
      <c r="A558" s="95"/>
      <c r="C558" s="86"/>
      <c r="D558" s="86"/>
      <c r="E558" s="86"/>
      <c r="F558" s="86"/>
      <c r="G558" s="86"/>
    </row>
    <row r="559" ht="15.75" customHeight="1">
      <c r="A559" s="95"/>
      <c r="C559" s="86"/>
      <c r="D559" s="86"/>
      <c r="E559" s="86"/>
      <c r="F559" s="86"/>
      <c r="G559" s="86"/>
    </row>
    <row r="560" ht="15.75" customHeight="1">
      <c r="A560" s="95"/>
      <c r="C560" s="86"/>
      <c r="D560" s="86"/>
      <c r="E560" s="86"/>
      <c r="F560" s="86"/>
      <c r="G560" s="86"/>
    </row>
    <row r="561" ht="15.75" customHeight="1">
      <c r="A561" s="95"/>
      <c r="C561" s="86"/>
      <c r="D561" s="86"/>
      <c r="E561" s="86"/>
      <c r="F561" s="86"/>
      <c r="G561" s="86"/>
    </row>
    <row r="562" ht="15.75" customHeight="1">
      <c r="A562" s="95"/>
      <c r="C562" s="86"/>
      <c r="D562" s="86"/>
      <c r="E562" s="86"/>
      <c r="F562" s="86"/>
      <c r="G562" s="86"/>
    </row>
    <row r="563" ht="15.75" customHeight="1">
      <c r="A563" s="95"/>
      <c r="C563" s="86"/>
      <c r="D563" s="86"/>
      <c r="E563" s="86"/>
      <c r="F563" s="86"/>
      <c r="G563" s="86"/>
    </row>
    <row r="564" ht="15.75" customHeight="1">
      <c r="A564" s="95"/>
      <c r="C564" s="86"/>
      <c r="D564" s="86"/>
      <c r="E564" s="86"/>
      <c r="F564" s="86"/>
      <c r="G564" s="86"/>
    </row>
    <row r="565" ht="15.75" customHeight="1">
      <c r="A565" s="95"/>
      <c r="C565" s="86"/>
      <c r="D565" s="86"/>
      <c r="E565" s="86"/>
      <c r="F565" s="86"/>
      <c r="G565" s="86"/>
    </row>
    <row r="566" ht="15.75" customHeight="1">
      <c r="A566" s="95"/>
      <c r="C566" s="86"/>
      <c r="D566" s="86"/>
      <c r="E566" s="86"/>
      <c r="F566" s="86"/>
      <c r="G566" s="86"/>
    </row>
    <row r="567" ht="15.75" customHeight="1">
      <c r="A567" s="95"/>
      <c r="C567" s="86"/>
      <c r="D567" s="86"/>
      <c r="E567" s="86"/>
      <c r="F567" s="86"/>
      <c r="G567" s="86"/>
    </row>
    <row r="568" ht="15.75" customHeight="1">
      <c r="A568" s="95"/>
      <c r="C568" s="86"/>
      <c r="D568" s="86"/>
      <c r="E568" s="86"/>
      <c r="F568" s="86"/>
      <c r="G568" s="86"/>
    </row>
    <row r="569" ht="15.75" customHeight="1">
      <c r="A569" s="95"/>
      <c r="C569" s="86"/>
      <c r="D569" s="86"/>
      <c r="E569" s="86"/>
      <c r="F569" s="86"/>
      <c r="G569" s="86"/>
    </row>
    <row r="570" ht="15.75" customHeight="1">
      <c r="A570" s="95"/>
      <c r="C570" s="86"/>
      <c r="D570" s="86"/>
      <c r="E570" s="86"/>
      <c r="F570" s="86"/>
      <c r="G570" s="86"/>
    </row>
    <row r="571" ht="15.75" customHeight="1">
      <c r="A571" s="95"/>
      <c r="C571" s="86"/>
      <c r="D571" s="86"/>
      <c r="E571" s="86"/>
      <c r="F571" s="86"/>
      <c r="G571" s="86"/>
    </row>
    <row r="572" ht="15.75" customHeight="1">
      <c r="A572" s="95"/>
      <c r="C572" s="86"/>
      <c r="D572" s="86"/>
      <c r="E572" s="86"/>
      <c r="F572" s="86"/>
      <c r="G572" s="86"/>
    </row>
    <row r="573" ht="15.75" customHeight="1">
      <c r="A573" s="95"/>
      <c r="C573" s="86"/>
      <c r="D573" s="86"/>
      <c r="E573" s="86"/>
      <c r="F573" s="86"/>
      <c r="G573" s="86"/>
    </row>
    <row r="574" ht="15.75" customHeight="1">
      <c r="A574" s="95"/>
      <c r="C574" s="86"/>
      <c r="D574" s="86"/>
      <c r="E574" s="86"/>
      <c r="F574" s="86"/>
      <c r="G574" s="86"/>
    </row>
    <row r="575" ht="15.75" customHeight="1">
      <c r="A575" s="95"/>
      <c r="C575" s="86"/>
      <c r="D575" s="86"/>
      <c r="E575" s="86"/>
      <c r="F575" s="86"/>
      <c r="G575" s="86"/>
    </row>
    <row r="576" ht="15.75" customHeight="1">
      <c r="A576" s="95"/>
      <c r="C576" s="86"/>
      <c r="D576" s="86"/>
      <c r="E576" s="86"/>
      <c r="F576" s="86"/>
      <c r="G576" s="86"/>
    </row>
    <row r="577" ht="15.75" customHeight="1">
      <c r="A577" s="95"/>
      <c r="C577" s="86"/>
      <c r="D577" s="86"/>
      <c r="E577" s="86"/>
      <c r="F577" s="86"/>
      <c r="G577" s="86"/>
    </row>
    <row r="578" ht="15.75" customHeight="1">
      <c r="A578" s="95"/>
      <c r="C578" s="86"/>
      <c r="D578" s="86"/>
      <c r="E578" s="86"/>
      <c r="F578" s="86"/>
      <c r="G578" s="86"/>
    </row>
    <row r="579" ht="15.75" customHeight="1">
      <c r="A579" s="95"/>
      <c r="C579" s="86"/>
      <c r="D579" s="86"/>
      <c r="E579" s="86"/>
      <c r="F579" s="86"/>
      <c r="G579" s="86"/>
    </row>
    <row r="580" ht="15.75" customHeight="1">
      <c r="A580" s="95"/>
      <c r="C580" s="86"/>
      <c r="D580" s="86"/>
      <c r="E580" s="86"/>
      <c r="F580" s="86"/>
      <c r="G580" s="86"/>
    </row>
    <row r="581" ht="15.75" customHeight="1">
      <c r="A581" s="95"/>
      <c r="C581" s="86"/>
      <c r="D581" s="86"/>
      <c r="E581" s="86"/>
      <c r="F581" s="86"/>
      <c r="G581" s="86"/>
    </row>
    <row r="582" ht="15.75" customHeight="1">
      <c r="A582" s="95"/>
      <c r="C582" s="86"/>
      <c r="D582" s="86"/>
      <c r="E582" s="86"/>
      <c r="F582" s="86"/>
      <c r="G582" s="86"/>
    </row>
    <row r="583" ht="15.75" customHeight="1">
      <c r="A583" s="95"/>
      <c r="C583" s="86"/>
      <c r="D583" s="86"/>
      <c r="E583" s="86"/>
      <c r="F583" s="86"/>
      <c r="G583" s="86"/>
    </row>
    <row r="584" ht="15.75" customHeight="1">
      <c r="A584" s="95"/>
      <c r="C584" s="86"/>
      <c r="D584" s="86"/>
      <c r="E584" s="86"/>
      <c r="F584" s="86"/>
      <c r="G584" s="86"/>
    </row>
    <row r="585" ht="15.75" customHeight="1">
      <c r="A585" s="95"/>
      <c r="C585" s="86"/>
      <c r="D585" s="86"/>
      <c r="E585" s="86"/>
      <c r="F585" s="86"/>
      <c r="G585" s="86"/>
    </row>
    <row r="586" ht="15.75" customHeight="1">
      <c r="A586" s="95"/>
      <c r="C586" s="86"/>
      <c r="D586" s="86"/>
      <c r="E586" s="86"/>
      <c r="F586" s="86"/>
      <c r="G586" s="86"/>
    </row>
    <row r="587" ht="15.75" customHeight="1">
      <c r="A587" s="95"/>
      <c r="C587" s="86"/>
      <c r="D587" s="86"/>
      <c r="E587" s="86"/>
      <c r="F587" s="86"/>
      <c r="G587" s="86"/>
    </row>
    <row r="588" ht="15.75" customHeight="1">
      <c r="A588" s="95"/>
      <c r="C588" s="86"/>
      <c r="D588" s="86"/>
      <c r="E588" s="86"/>
      <c r="F588" s="86"/>
      <c r="G588" s="86"/>
    </row>
    <row r="589" ht="15.75" customHeight="1">
      <c r="A589" s="95"/>
      <c r="C589" s="86"/>
      <c r="D589" s="86"/>
      <c r="E589" s="86"/>
      <c r="F589" s="86"/>
      <c r="G589" s="86"/>
    </row>
    <row r="590" ht="15.75" customHeight="1">
      <c r="A590" s="95"/>
      <c r="C590" s="86"/>
      <c r="D590" s="86"/>
      <c r="E590" s="86"/>
      <c r="F590" s="86"/>
      <c r="G590" s="86"/>
    </row>
    <row r="591" ht="15.75" customHeight="1">
      <c r="A591" s="95"/>
      <c r="C591" s="86"/>
      <c r="D591" s="86"/>
      <c r="E591" s="86"/>
      <c r="F591" s="86"/>
      <c r="G591" s="86"/>
    </row>
    <row r="592" ht="15.75" customHeight="1">
      <c r="A592" s="95"/>
      <c r="C592" s="86"/>
      <c r="D592" s="86"/>
      <c r="E592" s="86"/>
      <c r="F592" s="86"/>
      <c r="G592" s="86"/>
    </row>
    <row r="593" ht="15.75" customHeight="1">
      <c r="A593" s="95"/>
      <c r="C593" s="86"/>
      <c r="D593" s="86"/>
      <c r="E593" s="86"/>
      <c r="F593" s="86"/>
      <c r="G593" s="86"/>
    </row>
    <row r="594" ht="15.75" customHeight="1">
      <c r="A594" s="95"/>
      <c r="C594" s="86"/>
      <c r="D594" s="86"/>
      <c r="E594" s="86"/>
      <c r="F594" s="86"/>
      <c r="G594" s="86"/>
    </row>
    <row r="595" ht="15.75" customHeight="1">
      <c r="A595" s="95"/>
      <c r="C595" s="86"/>
      <c r="D595" s="86"/>
      <c r="E595" s="86"/>
      <c r="F595" s="86"/>
      <c r="G595" s="86"/>
    </row>
    <row r="596" ht="15.75" customHeight="1">
      <c r="A596" s="95"/>
      <c r="C596" s="86"/>
      <c r="D596" s="86"/>
      <c r="E596" s="86"/>
      <c r="F596" s="86"/>
      <c r="G596" s="86"/>
    </row>
    <row r="597" ht="15.75" customHeight="1">
      <c r="A597" s="95"/>
      <c r="C597" s="86"/>
      <c r="D597" s="86"/>
      <c r="E597" s="86"/>
      <c r="F597" s="86"/>
      <c r="G597" s="86"/>
    </row>
    <row r="598" ht="15.75" customHeight="1">
      <c r="A598" s="95"/>
      <c r="C598" s="86"/>
      <c r="D598" s="86"/>
      <c r="E598" s="86"/>
      <c r="F598" s="86"/>
      <c r="G598" s="86"/>
    </row>
    <row r="599" ht="15.75" customHeight="1">
      <c r="A599" s="95"/>
      <c r="C599" s="86"/>
      <c r="D599" s="86"/>
      <c r="E599" s="86"/>
      <c r="F599" s="86"/>
      <c r="G599" s="86"/>
    </row>
    <row r="600" ht="15.75" customHeight="1">
      <c r="A600" s="95"/>
      <c r="C600" s="86"/>
      <c r="D600" s="86"/>
      <c r="E600" s="86"/>
      <c r="F600" s="86"/>
      <c r="G600" s="86"/>
    </row>
    <row r="601" ht="15.75" customHeight="1">
      <c r="A601" s="95"/>
      <c r="C601" s="86"/>
      <c r="D601" s="86"/>
      <c r="E601" s="86"/>
      <c r="F601" s="86"/>
      <c r="G601" s="86"/>
    </row>
    <row r="602" ht="15.75" customHeight="1">
      <c r="A602" s="95"/>
      <c r="C602" s="86"/>
      <c r="D602" s="86"/>
      <c r="E602" s="86"/>
      <c r="F602" s="86"/>
      <c r="G602" s="86"/>
    </row>
    <row r="603" ht="15.75" customHeight="1">
      <c r="A603" s="95"/>
      <c r="C603" s="86"/>
      <c r="D603" s="86"/>
      <c r="E603" s="86"/>
      <c r="F603" s="86"/>
      <c r="G603" s="86"/>
    </row>
    <row r="604" ht="15.75" customHeight="1">
      <c r="A604" s="95"/>
      <c r="C604" s="86"/>
      <c r="D604" s="86"/>
      <c r="E604" s="86"/>
      <c r="F604" s="86"/>
      <c r="G604" s="86"/>
    </row>
    <row r="605" ht="15.75" customHeight="1">
      <c r="A605" s="95"/>
      <c r="C605" s="86"/>
      <c r="D605" s="86"/>
      <c r="E605" s="86"/>
      <c r="F605" s="86"/>
      <c r="G605" s="86"/>
    </row>
    <row r="606" ht="15.75" customHeight="1">
      <c r="A606" s="95"/>
      <c r="C606" s="86"/>
      <c r="D606" s="86"/>
      <c r="E606" s="86"/>
      <c r="F606" s="86"/>
      <c r="G606" s="86"/>
    </row>
    <row r="607" ht="15.75" customHeight="1">
      <c r="A607" s="95"/>
      <c r="C607" s="86"/>
      <c r="D607" s="86"/>
      <c r="E607" s="86"/>
      <c r="F607" s="86"/>
      <c r="G607" s="86"/>
    </row>
    <row r="608" ht="15.75" customHeight="1">
      <c r="A608" s="95"/>
      <c r="C608" s="86"/>
      <c r="D608" s="86"/>
      <c r="E608" s="86"/>
      <c r="F608" s="86"/>
      <c r="G608" s="86"/>
    </row>
    <row r="609" ht="15.75" customHeight="1">
      <c r="A609" s="95"/>
      <c r="C609" s="86"/>
      <c r="D609" s="86"/>
      <c r="E609" s="86"/>
      <c r="F609" s="86"/>
      <c r="G609" s="86"/>
    </row>
    <row r="610" ht="15.75" customHeight="1">
      <c r="A610" s="95"/>
      <c r="C610" s="86"/>
      <c r="D610" s="86"/>
      <c r="E610" s="86"/>
      <c r="F610" s="86"/>
      <c r="G610" s="86"/>
    </row>
    <row r="611" ht="15.75" customHeight="1">
      <c r="A611" s="95"/>
      <c r="C611" s="86"/>
      <c r="D611" s="86"/>
      <c r="E611" s="86"/>
      <c r="F611" s="86"/>
      <c r="G611" s="86"/>
    </row>
    <row r="612" ht="15.75" customHeight="1">
      <c r="A612" s="95"/>
      <c r="C612" s="86"/>
      <c r="D612" s="86"/>
      <c r="E612" s="86"/>
      <c r="F612" s="86"/>
      <c r="G612" s="86"/>
    </row>
    <row r="613" ht="15.75" customHeight="1">
      <c r="A613" s="95"/>
      <c r="C613" s="86"/>
      <c r="D613" s="86"/>
      <c r="E613" s="86"/>
      <c r="F613" s="86"/>
      <c r="G613" s="86"/>
    </row>
    <row r="614" ht="15.75" customHeight="1">
      <c r="A614" s="95"/>
      <c r="C614" s="86"/>
      <c r="D614" s="86"/>
      <c r="E614" s="86"/>
      <c r="F614" s="86"/>
      <c r="G614" s="86"/>
    </row>
    <row r="615" ht="15.75" customHeight="1">
      <c r="A615" s="95"/>
      <c r="C615" s="86"/>
      <c r="D615" s="86"/>
      <c r="E615" s="86"/>
      <c r="F615" s="86"/>
      <c r="G615" s="86"/>
    </row>
    <row r="616" ht="15.75" customHeight="1">
      <c r="A616" s="95"/>
      <c r="C616" s="86"/>
      <c r="D616" s="86"/>
      <c r="E616" s="86"/>
      <c r="F616" s="86"/>
      <c r="G616" s="86"/>
    </row>
    <row r="617" ht="15.75" customHeight="1">
      <c r="A617" s="95"/>
      <c r="C617" s="86"/>
      <c r="D617" s="86"/>
      <c r="E617" s="86"/>
      <c r="F617" s="86"/>
      <c r="G617" s="86"/>
    </row>
    <row r="618" ht="15.75" customHeight="1">
      <c r="A618" s="95"/>
      <c r="C618" s="86"/>
      <c r="D618" s="86"/>
      <c r="E618" s="86"/>
      <c r="F618" s="86"/>
      <c r="G618" s="86"/>
    </row>
    <row r="619" ht="15.75" customHeight="1">
      <c r="A619" s="95"/>
      <c r="C619" s="86"/>
      <c r="D619" s="86"/>
      <c r="E619" s="86"/>
      <c r="F619" s="86"/>
      <c r="G619" s="86"/>
    </row>
    <row r="620" ht="15.75" customHeight="1">
      <c r="A620" s="95"/>
      <c r="C620" s="86"/>
      <c r="D620" s="86"/>
      <c r="E620" s="86"/>
      <c r="F620" s="86"/>
      <c r="G620" s="86"/>
    </row>
    <row r="621" ht="15.75" customHeight="1">
      <c r="A621" s="95"/>
      <c r="C621" s="86"/>
      <c r="D621" s="86"/>
      <c r="E621" s="86"/>
      <c r="F621" s="86"/>
      <c r="G621" s="86"/>
    </row>
    <row r="622" ht="15.75" customHeight="1">
      <c r="A622" s="95"/>
      <c r="C622" s="86"/>
      <c r="D622" s="86"/>
      <c r="E622" s="86"/>
      <c r="F622" s="86"/>
      <c r="G622" s="86"/>
    </row>
    <row r="623" ht="15.75" customHeight="1">
      <c r="A623" s="95"/>
      <c r="C623" s="86"/>
      <c r="D623" s="86"/>
      <c r="E623" s="86"/>
      <c r="F623" s="86"/>
      <c r="G623" s="86"/>
    </row>
    <row r="624" ht="15.75" customHeight="1">
      <c r="A624" s="95"/>
      <c r="C624" s="86"/>
      <c r="D624" s="86"/>
      <c r="E624" s="86"/>
      <c r="F624" s="86"/>
      <c r="G624" s="86"/>
    </row>
    <row r="625" ht="15.75" customHeight="1">
      <c r="A625" s="95"/>
      <c r="C625" s="86"/>
      <c r="D625" s="86"/>
      <c r="E625" s="86"/>
      <c r="F625" s="86"/>
      <c r="G625" s="86"/>
    </row>
    <row r="626" ht="15.75" customHeight="1">
      <c r="A626" s="95"/>
      <c r="C626" s="86"/>
      <c r="D626" s="86"/>
      <c r="E626" s="86"/>
      <c r="F626" s="86"/>
      <c r="G626" s="86"/>
    </row>
    <row r="627" ht="15.75" customHeight="1">
      <c r="A627" s="95"/>
      <c r="C627" s="86"/>
      <c r="D627" s="86"/>
      <c r="E627" s="86"/>
      <c r="F627" s="86"/>
      <c r="G627" s="86"/>
    </row>
    <row r="628" ht="15.75" customHeight="1">
      <c r="A628" s="95"/>
      <c r="C628" s="86"/>
      <c r="D628" s="86"/>
      <c r="E628" s="86"/>
      <c r="F628" s="86"/>
      <c r="G628" s="86"/>
    </row>
    <row r="629" ht="15.75" customHeight="1">
      <c r="A629" s="95"/>
      <c r="C629" s="86"/>
      <c r="D629" s="86"/>
      <c r="E629" s="86"/>
      <c r="F629" s="86"/>
      <c r="G629" s="86"/>
    </row>
    <row r="630" ht="15.75" customHeight="1">
      <c r="A630" s="95"/>
      <c r="C630" s="86"/>
      <c r="D630" s="86"/>
      <c r="E630" s="86"/>
      <c r="F630" s="86"/>
      <c r="G630" s="86"/>
    </row>
    <row r="631" ht="15.75" customHeight="1">
      <c r="A631" s="95"/>
      <c r="C631" s="86"/>
      <c r="D631" s="86"/>
      <c r="E631" s="86"/>
      <c r="F631" s="86"/>
      <c r="G631" s="86"/>
    </row>
    <row r="632" ht="15.75" customHeight="1">
      <c r="A632" s="95"/>
      <c r="C632" s="86"/>
      <c r="D632" s="86"/>
      <c r="E632" s="86"/>
      <c r="F632" s="86"/>
      <c r="G632" s="86"/>
    </row>
    <row r="633" ht="15.75" customHeight="1">
      <c r="A633" s="95"/>
      <c r="C633" s="86"/>
      <c r="D633" s="86"/>
      <c r="E633" s="86"/>
      <c r="F633" s="86"/>
      <c r="G633" s="86"/>
    </row>
    <row r="634" ht="15.75" customHeight="1">
      <c r="A634" s="95"/>
      <c r="C634" s="86"/>
      <c r="D634" s="86"/>
      <c r="E634" s="86"/>
      <c r="F634" s="86"/>
      <c r="G634" s="86"/>
    </row>
    <row r="635" ht="15.75" customHeight="1">
      <c r="A635" s="95"/>
      <c r="C635" s="86"/>
      <c r="D635" s="86"/>
      <c r="E635" s="86"/>
      <c r="F635" s="86"/>
      <c r="G635" s="86"/>
    </row>
    <row r="636" ht="15.75" customHeight="1">
      <c r="A636" s="95"/>
      <c r="C636" s="86"/>
      <c r="D636" s="86"/>
      <c r="E636" s="86"/>
      <c r="F636" s="86"/>
      <c r="G636" s="86"/>
    </row>
    <row r="637" ht="15.75" customHeight="1">
      <c r="A637" s="95"/>
      <c r="C637" s="86"/>
      <c r="D637" s="86"/>
      <c r="E637" s="86"/>
      <c r="F637" s="86"/>
      <c r="G637" s="86"/>
    </row>
    <row r="638" ht="15.75" customHeight="1">
      <c r="A638" s="95"/>
      <c r="C638" s="86"/>
      <c r="D638" s="86"/>
      <c r="E638" s="86"/>
      <c r="F638" s="86"/>
      <c r="G638" s="86"/>
    </row>
    <row r="639" ht="15.75" customHeight="1">
      <c r="A639" s="95"/>
      <c r="C639" s="86"/>
      <c r="D639" s="86"/>
      <c r="E639" s="86"/>
      <c r="F639" s="86"/>
      <c r="G639" s="86"/>
    </row>
    <row r="640" ht="15.75" customHeight="1">
      <c r="A640" s="95"/>
      <c r="C640" s="86"/>
      <c r="D640" s="86"/>
      <c r="E640" s="86"/>
      <c r="F640" s="86"/>
      <c r="G640" s="86"/>
    </row>
    <row r="641" ht="15.75" customHeight="1">
      <c r="A641" s="95"/>
      <c r="C641" s="86"/>
      <c r="D641" s="86"/>
      <c r="E641" s="86"/>
      <c r="F641" s="86"/>
      <c r="G641" s="86"/>
    </row>
    <row r="642" ht="15.75" customHeight="1">
      <c r="A642" s="95"/>
      <c r="C642" s="86"/>
      <c r="D642" s="86"/>
      <c r="E642" s="86"/>
      <c r="F642" s="86"/>
      <c r="G642" s="86"/>
    </row>
    <row r="643" ht="15.75" customHeight="1">
      <c r="A643" s="95"/>
      <c r="C643" s="86"/>
      <c r="D643" s="86"/>
      <c r="E643" s="86"/>
      <c r="F643" s="86"/>
      <c r="G643" s="86"/>
    </row>
    <row r="644" ht="15.75" customHeight="1">
      <c r="A644" s="95"/>
      <c r="C644" s="86"/>
      <c r="D644" s="86"/>
      <c r="E644" s="86"/>
      <c r="F644" s="86"/>
      <c r="G644" s="86"/>
    </row>
    <row r="645" ht="15.75" customHeight="1">
      <c r="A645" s="95"/>
      <c r="C645" s="86"/>
      <c r="D645" s="86"/>
      <c r="E645" s="86"/>
      <c r="F645" s="86"/>
      <c r="G645" s="86"/>
    </row>
    <row r="646" ht="15.75" customHeight="1">
      <c r="A646" s="95"/>
      <c r="C646" s="86"/>
      <c r="D646" s="86"/>
      <c r="E646" s="86"/>
      <c r="F646" s="86"/>
      <c r="G646" s="86"/>
    </row>
    <row r="647" ht="15.75" customHeight="1">
      <c r="A647" s="95"/>
      <c r="C647" s="86"/>
      <c r="D647" s="86"/>
      <c r="E647" s="86"/>
      <c r="F647" s="86"/>
      <c r="G647" s="86"/>
    </row>
    <row r="648" ht="15.75" customHeight="1">
      <c r="A648" s="95"/>
      <c r="C648" s="86"/>
      <c r="D648" s="86"/>
      <c r="E648" s="86"/>
      <c r="F648" s="86"/>
      <c r="G648" s="86"/>
    </row>
    <row r="649" ht="15.75" customHeight="1">
      <c r="A649" s="95"/>
      <c r="C649" s="86"/>
      <c r="D649" s="86"/>
      <c r="E649" s="86"/>
      <c r="F649" s="86"/>
      <c r="G649" s="86"/>
    </row>
    <row r="650" ht="15.75" customHeight="1">
      <c r="A650" s="95"/>
      <c r="C650" s="86"/>
      <c r="D650" s="86"/>
      <c r="E650" s="86"/>
      <c r="F650" s="86"/>
      <c r="G650" s="86"/>
    </row>
    <row r="651" ht="15.75" customHeight="1">
      <c r="A651" s="95"/>
      <c r="C651" s="86"/>
      <c r="D651" s="86"/>
      <c r="E651" s="86"/>
      <c r="F651" s="86"/>
      <c r="G651" s="86"/>
    </row>
    <row r="652" ht="15.75" customHeight="1">
      <c r="A652" s="95"/>
      <c r="C652" s="86"/>
      <c r="D652" s="86"/>
      <c r="E652" s="86"/>
      <c r="F652" s="86"/>
      <c r="G652" s="86"/>
    </row>
    <row r="653" ht="15.75" customHeight="1">
      <c r="A653" s="95"/>
      <c r="C653" s="86"/>
      <c r="D653" s="86"/>
      <c r="E653" s="86"/>
      <c r="F653" s="86"/>
      <c r="G653" s="86"/>
    </row>
    <row r="654" ht="15.75" customHeight="1">
      <c r="A654" s="95"/>
      <c r="C654" s="86"/>
      <c r="D654" s="86"/>
      <c r="E654" s="86"/>
      <c r="F654" s="86"/>
      <c r="G654" s="86"/>
    </row>
    <row r="655" ht="15.75" customHeight="1">
      <c r="A655" s="95"/>
      <c r="C655" s="86"/>
      <c r="D655" s="86"/>
      <c r="E655" s="86"/>
      <c r="F655" s="86"/>
      <c r="G655" s="86"/>
    </row>
    <row r="656" ht="15.75" customHeight="1">
      <c r="A656" s="95"/>
      <c r="C656" s="86"/>
      <c r="D656" s="86"/>
      <c r="E656" s="86"/>
      <c r="F656" s="86"/>
      <c r="G656" s="86"/>
    </row>
    <row r="657" ht="15.75" customHeight="1">
      <c r="A657" s="95"/>
      <c r="C657" s="86"/>
      <c r="D657" s="86"/>
      <c r="E657" s="86"/>
      <c r="F657" s="86"/>
      <c r="G657" s="86"/>
    </row>
    <row r="658" ht="15.75" customHeight="1">
      <c r="A658" s="95"/>
      <c r="C658" s="86"/>
      <c r="D658" s="86"/>
      <c r="E658" s="86"/>
      <c r="F658" s="86"/>
      <c r="G658" s="86"/>
    </row>
    <row r="659" ht="15.75" customHeight="1">
      <c r="A659" s="95"/>
      <c r="C659" s="86"/>
      <c r="D659" s="86"/>
      <c r="E659" s="86"/>
      <c r="F659" s="86"/>
      <c r="G659" s="86"/>
    </row>
    <row r="660" ht="15.75" customHeight="1">
      <c r="A660" s="95"/>
      <c r="C660" s="86"/>
      <c r="D660" s="86"/>
      <c r="E660" s="86"/>
      <c r="F660" s="86"/>
      <c r="G660" s="86"/>
    </row>
    <row r="661" ht="15.75" customHeight="1">
      <c r="A661" s="95"/>
      <c r="C661" s="86"/>
      <c r="D661" s="86"/>
      <c r="E661" s="86"/>
      <c r="F661" s="86"/>
      <c r="G661" s="86"/>
    </row>
    <row r="662" ht="15.75" customHeight="1">
      <c r="A662" s="95"/>
      <c r="C662" s="86"/>
      <c r="D662" s="86"/>
      <c r="E662" s="86"/>
      <c r="F662" s="86"/>
      <c r="G662" s="86"/>
    </row>
    <row r="663" ht="15.75" customHeight="1">
      <c r="A663" s="95"/>
      <c r="C663" s="86"/>
      <c r="D663" s="86"/>
      <c r="E663" s="86"/>
      <c r="F663" s="86"/>
      <c r="G663" s="86"/>
    </row>
    <row r="664" ht="15.75" customHeight="1">
      <c r="A664" s="95"/>
      <c r="C664" s="86"/>
      <c r="D664" s="86"/>
      <c r="E664" s="86"/>
      <c r="F664" s="86"/>
      <c r="G664" s="86"/>
    </row>
    <row r="665" ht="15.75" customHeight="1">
      <c r="A665" s="95"/>
      <c r="C665" s="86"/>
      <c r="D665" s="86"/>
      <c r="E665" s="86"/>
      <c r="F665" s="86"/>
      <c r="G665" s="86"/>
    </row>
    <row r="666" ht="15.75" customHeight="1">
      <c r="A666" s="95"/>
      <c r="C666" s="86"/>
      <c r="D666" s="86"/>
      <c r="E666" s="86"/>
      <c r="F666" s="86"/>
      <c r="G666" s="86"/>
    </row>
    <row r="667" ht="15.75" customHeight="1">
      <c r="A667" s="95"/>
      <c r="C667" s="86"/>
      <c r="D667" s="86"/>
      <c r="E667" s="86"/>
      <c r="F667" s="86"/>
      <c r="G667" s="86"/>
    </row>
    <row r="668" ht="15.75" customHeight="1">
      <c r="A668" s="95"/>
      <c r="C668" s="86"/>
      <c r="D668" s="86"/>
      <c r="E668" s="86"/>
      <c r="F668" s="86"/>
      <c r="G668" s="86"/>
    </row>
    <row r="669" ht="15.75" customHeight="1">
      <c r="A669" s="95"/>
      <c r="C669" s="86"/>
      <c r="D669" s="86"/>
      <c r="E669" s="86"/>
      <c r="F669" s="86"/>
      <c r="G669" s="86"/>
    </row>
    <row r="670" ht="15.75" customHeight="1">
      <c r="A670" s="95"/>
      <c r="C670" s="86"/>
      <c r="D670" s="86"/>
      <c r="E670" s="86"/>
      <c r="F670" s="86"/>
      <c r="G670" s="86"/>
    </row>
    <row r="671" ht="15.75" customHeight="1">
      <c r="A671" s="95"/>
      <c r="C671" s="86"/>
      <c r="D671" s="86"/>
      <c r="E671" s="86"/>
      <c r="F671" s="86"/>
      <c r="G671" s="86"/>
    </row>
    <row r="672" ht="15.75" customHeight="1">
      <c r="A672" s="95"/>
      <c r="C672" s="86"/>
      <c r="D672" s="86"/>
      <c r="E672" s="86"/>
      <c r="F672" s="86"/>
      <c r="G672" s="86"/>
    </row>
    <row r="673" ht="15.75" customHeight="1">
      <c r="A673" s="95"/>
      <c r="C673" s="86"/>
      <c r="D673" s="86"/>
      <c r="E673" s="86"/>
      <c r="F673" s="86"/>
      <c r="G673" s="86"/>
    </row>
    <row r="674" ht="15.75" customHeight="1">
      <c r="A674" s="95"/>
      <c r="C674" s="86"/>
      <c r="D674" s="86"/>
      <c r="E674" s="86"/>
      <c r="F674" s="86"/>
      <c r="G674" s="86"/>
    </row>
    <row r="675" ht="15.75" customHeight="1">
      <c r="A675" s="95"/>
      <c r="C675" s="86"/>
      <c r="D675" s="86"/>
      <c r="E675" s="86"/>
      <c r="F675" s="86"/>
      <c r="G675" s="86"/>
    </row>
    <row r="676" ht="15.75" customHeight="1">
      <c r="A676" s="95"/>
      <c r="C676" s="86"/>
      <c r="D676" s="86"/>
      <c r="E676" s="86"/>
      <c r="F676" s="86"/>
      <c r="G676" s="86"/>
    </row>
    <row r="677" ht="15.75" customHeight="1">
      <c r="A677" s="95"/>
      <c r="C677" s="86"/>
      <c r="D677" s="86"/>
      <c r="E677" s="86"/>
      <c r="F677" s="86"/>
      <c r="G677" s="86"/>
    </row>
    <row r="678" ht="15.75" customHeight="1">
      <c r="A678" s="95"/>
      <c r="C678" s="86"/>
      <c r="D678" s="86"/>
      <c r="E678" s="86"/>
      <c r="F678" s="86"/>
      <c r="G678" s="86"/>
    </row>
    <row r="679" ht="15.75" customHeight="1">
      <c r="A679" s="95"/>
      <c r="C679" s="86"/>
      <c r="D679" s="86"/>
      <c r="E679" s="86"/>
      <c r="F679" s="86"/>
      <c r="G679" s="86"/>
    </row>
    <row r="680" ht="15.75" customHeight="1">
      <c r="A680" s="95"/>
      <c r="C680" s="86"/>
      <c r="D680" s="86"/>
      <c r="E680" s="86"/>
      <c r="F680" s="86"/>
      <c r="G680" s="86"/>
    </row>
    <row r="681" ht="15.75" customHeight="1">
      <c r="A681" s="95"/>
      <c r="C681" s="86"/>
      <c r="D681" s="86"/>
      <c r="E681" s="86"/>
      <c r="F681" s="86"/>
      <c r="G681" s="86"/>
    </row>
    <row r="682" ht="15.75" customHeight="1">
      <c r="A682" s="95"/>
      <c r="C682" s="86"/>
      <c r="D682" s="86"/>
      <c r="E682" s="86"/>
      <c r="F682" s="86"/>
      <c r="G682" s="86"/>
    </row>
    <row r="683" ht="15.75" customHeight="1">
      <c r="A683" s="95"/>
      <c r="C683" s="86"/>
      <c r="D683" s="86"/>
      <c r="E683" s="86"/>
      <c r="F683" s="86"/>
      <c r="G683" s="86"/>
    </row>
    <row r="684" ht="15.75" customHeight="1">
      <c r="A684" s="95"/>
      <c r="C684" s="86"/>
      <c r="D684" s="86"/>
      <c r="E684" s="86"/>
      <c r="F684" s="86"/>
      <c r="G684" s="86"/>
    </row>
    <row r="685" ht="15.75" customHeight="1">
      <c r="A685" s="95"/>
      <c r="C685" s="86"/>
      <c r="D685" s="86"/>
      <c r="E685" s="86"/>
      <c r="F685" s="86"/>
      <c r="G685" s="86"/>
    </row>
    <row r="686" ht="15.75" customHeight="1">
      <c r="A686" s="95"/>
      <c r="C686" s="86"/>
      <c r="D686" s="86"/>
      <c r="E686" s="86"/>
      <c r="F686" s="86"/>
      <c r="G686" s="86"/>
    </row>
    <row r="687" ht="15.75" customHeight="1">
      <c r="A687" s="95"/>
      <c r="C687" s="86"/>
      <c r="D687" s="86"/>
      <c r="E687" s="86"/>
      <c r="F687" s="86"/>
      <c r="G687" s="86"/>
    </row>
    <row r="688" ht="15.75" customHeight="1">
      <c r="A688" s="95"/>
      <c r="C688" s="86"/>
      <c r="D688" s="86"/>
      <c r="E688" s="86"/>
      <c r="F688" s="86"/>
      <c r="G688" s="86"/>
    </row>
    <row r="689" ht="15.75" customHeight="1">
      <c r="A689" s="95"/>
      <c r="C689" s="86"/>
      <c r="D689" s="86"/>
      <c r="E689" s="86"/>
      <c r="F689" s="86"/>
      <c r="G689" s="86"/>
    </row>
    <row r="690" ht="15.75" customHeight="1">
      <c r="A690" s="95"/>
      <c r="C690" s="86"/>
      <c r="D690" s="86"/>
      <c r="E690" s="86"/>
      <c r="F690" s="86"/>
      <c r="G690" s="86"/>
    </row>
    <row r="691" ht="15.75" customHeight="1">
      <c r="A691" s="95"/>
      <c r="C691" s="86"/>
      <c r="D691" s="86"/>
      <c r="E691" s="86"/>
      <c r="F691" s="86"/>
      <c r="G691" s="86"/>
    </row>
    <row r="692" ht="15.75" customHeight="1">
      <c r="A692" s="95"/>
      <c r="C692" s="86"/>
      <c r="D692" s="86"/>
      <c r="E692" s="86"/>
      <c r="F692" s="86"/>
      <c r="G692" s="86"/>
    </row>
    <row r="693" ht="15.75" customHeight="1">
      <c r="A693" s="95"/>
      <c r="C693" s="86"/>
      <c r="D693" s="86"/>
      <c r="E693" s="86"/>
      <c r="F693" s="86"/>
      <c r="G693" s="86"/>
    </row>
    <row r="694" ht="15.75" customHeight="1">
      <c r="A694" s="95"/>
      <c r="C694" s="86"/>
      <c r="D694" s="86"/>
      <c r="E694" s="86"/>
      <c r="F694" s="86"/>
      <c r="G694" s="86"/>
    </row>
    <row r="695" ht="15.75" customHeight="1">
      <c r="A695" s="95"/>
      <c r="C695" s="86"/>
      <c r="D695" s="86"/>
      <c r="E695" s="86"/>
      <c r="F695" s="86"/>
      <c r="G695" s="86"/>
    </row>
    <row r="696" ht="15.75" customHeight="1">
      <c r="A696" s="95"/>
      <c r="C696" s="86"/>
      <c r="D696" s="86"/>
      <c r="E696" s="86"/>
      <c r="F696" s="86"/>
      <c r="G696" s="86"/>
    </row>
    <row r="697" ht="15.75" customHeight="1">
      <c r="A697" s="95"/>
      <c r="C697" s="86"/>
      <c r="D697" s="86"/>
      <c r="E697" s="86"/>
      <c r="F697" s="86"/>
      <c r="G697" s="86"/>
    </row>
    <row r="698" ht="15.75" customHeight="1">
      <c r="A698" s="95"/>
      <c r="C698" s="86"/>
      <c r="D698" s="86"/>
      <c r="E698" s="86"/>
      <c r="F698" s="86"/>
      <c r="G698" s="86"/>
    </row>
    <row r="699" ht="15.75" customHeight="1">
      <c r="A699" s="95"/>
      <c r="C699" s="86"/>
      <c r="D699" s="86"/>
      <c r="E699" s="86"/>
      <c r="F699" s="86"/>
      <c r="G699" s="86"/>
    </row>
    <row r="700" ht="15.75" customHeight="1">
      <c r="A700" s="95"/>
      <c r="C700" s="86"/>
      <c r="D700" s="86"/>
      <c r="E700" s="86"/>
      <c r="F700" s="86"/>
      <c r="G700" s="86"/>
    </row>
    <row r="701" ht="15.75" customHeight="1">
      <c r="A701" s="95"/>
      <c r="C701" s="86"/>
      <c r="D701" s="86"/>
      <c r="E701" s="86"/>
      <c r="F701" s="86"/>
      <c r="G701" s="86"/>
    </row>
    <row r="702" ht="15.75" customHeight="1">
      <c r="A702" s="95"/>
      <c r="C702" s="86"/>
      <c r="D702" s="86"/>
      <c r="E702" s="86"/>
      <c r="F702" s="86"/>
      <c r="G702" s="86"/>
    </row>
    <row r="703" ht="15.75" customHeight="1">
      <c r="A703" s="95"/>
      <c r="C703" s="86"/>
      <c r="D703" s="86"/>
      <c r="E703" s="86"/>
      <c r="F703" s="86"/>
      <c r="G703" s="86"/>
    </row>
    <row r="704" ht="15.75" customHeight="1">
      <c r="A704" s="95"/>
      <c r="C704" s="86"/>
      <c r="D704" s="86"/>
      <c r="E704" s="86"/>
      <c r="F704" s="86"/>
      <c r="G704" s="86"/>
    </row>
    <row r="705" ht="15.75" customHeight="1">
      <c r="A705" s="95"/>
      <c r="C705" s="86"/>
      <c r="D705" s="86"/>
      <c r="E705" s="86"/>
      <c r="F705" s="86"/>
      <c r="G705" s="86"/>
    </row>
    <row r="706" ht="15.75" customHeight="1">
      <c r="A706" s="95"/>
      <c r="C706" s="86"/>
      <c r="D706" s="86"/>
      <c r="E706" s="86"/>
      <c r="F706" s="86"/>
      <c r="G706" s="86"/>
    </row>
    <row r="707" ht="15.75" customHeight="1">
      <c r="A707" s="95"/>
      <c r="C707" s="86"/>
      <c r="D707" s="86"/>
      <c r="E707" s="86"/>
      <c r="F707" s="86"/>
      <c r="G707" s="86"/>
    </row>
    <row r="708" ht="15.75" customHeight="1">
      <c r="A708" s="95"/>
      <c r="C708" s="86"/>
      <c r="D708" s="86"/>
      <c r="E708" s="86"/>
      <c r="F708" s="86"/>
      <c r="G708" s="86"/>
    </row>
    <row r="709" ht="15.75" customHeight="1">
      <c r="A709" s="95"/>
      <c r="C709" s="86"/>
      <c r="D709" s="86"/>
      <c r="E709" s="86"/>
      <c r="F709" s="86"/>
      <c r="G709" s="86"/>
    </row>
    <row r="710" ht="15.75" customHeight="1">
      <c r="A710" s="95"/>
      <c r="C710" s="86"/>
      <c r="D710" s="86"/>
      <c r="E710" s="86"/>
      <c r="F710" s="86"/>
      <c r="G710" s="86"/>
    </row>
    <row r="711" ht="15.75" customHeight="1">
      <c r="A711" s="95"/>
      <c r="C711" s="86"/>
      <c r="D711" s="86"/>
      <c r="E711" s="86"/>
      <c r="F711" s="86"/>
      <c r="G711" s="86"/>
    </row>
    <row r="712" ht="15.75" customHeight="1">
      <c r="A712" s="95"/>
      <c r="C712" s="86"/>
      <c r="D712" s="86"/>
      <c r="E712" s="86"/>
      <c r="F712" s="86"/>
      <c r="G712" s="86"/>
    </row>
    <row r="713" ht="15.75" customHeight="1">
      <c r="A713" s="95"/>
      <c r="C713" s="86"/>
      <c r="D713" s="86"/>
      <c r="E713" s="86"/>
      <c r="F713" s="86"/>
      <c r="G713" s="86"/>
    </row>
    <row r="714" ht="15.75" customHeight="1">
      <c r="A714" s="95"/>
      <c r="C714" s="86"/>
      <c r="D714" s="86"/>
      <c r="E714" s="86"/>
      <c r="F714" s="86"/>
      <c r="G714" s="86"/>
    </row>
    <row r="715" ht="15.75" customHeight="1">
      <c r="A715" s="95"/>
      <c r="C715" s="86"/>
      <c r="D715" s="86"/>
      <c r="E715" s="86"/>
      <c r="F715" s="86"/>
      <c r="G715" s="86"/>
    </row>
    <row r="716" ht="15.75" customHeight="1">
      <c r="A716" s="95"/>
      <c r="C716" s="86"/>
      <c r="D716" s="86"/>
      <c r="E716" s="86"/>
      <c r="F716" s="86"/>
      <c r="G716" s="86"/>
    </row>
    <row r="717" ht="15.75" customHeight="1">
      <c r="A717" s="95"/>
      <c r="C717" s="86"/>
      <c r="D717" s="86"/>
      <c r="E717" s="86"/>
      <c r="F717" s="86"/>
      <c r="G717" s="86"/>
    </row>
    <row r="718" ht="15.75" customHeight="1">
      <c r="A718" s="95"/>
      <c r="C718" s="86"/>
      <c r="D718" s="86"/>
      <c r="E718" s="86"/>
      <c r="F718" s="86"/>
      <c r="G718" s="86"/>
    </row>
    <row r="719" ht="15.75" customHeight="1">
      <c r="A719" s="95"/>
      <c r="C719" s="86"/>
      <c r="D719" s="86"/>
      <c r="E719" s="86"/>
      <c r="F719" s="86"/>
      <c r="G719" s="86"/>
    </row>
    <row r="720" ht="15.75" customHeight="1">
      <c r="A720" s="95"/>
      <c r="C720" s="86"/>
      <c r="D720" s="86"/>
      <c r="E720" s="86"/>
      <c r="F720" s="86"/>
      <c r="G720" s="86"/>
    </row>
    <row r="721" ht="15.75" customHeight="1">
      <c r="A721" s="95"/>
      <c r="C721" s="86"/>
      <c r="D721" s="86"/>
      <c r="E721" s="86"/>
      <c r="F721" s="86"/>
      <c r="G721" s="86"/>
    </row>
    <row r="722" ht="15.75" customHeight="1">
      <c r="A722" s="95"/>
      <c r="C722" s="86"/>
      <c r="D722" s="86"/>
      <c r="E722" s="86"/>
      <c r="F722" s="86"/>
      <c r="G722" s="86"/>
    </row>
    <row r="723" ht="15.75" customHeight="1">
      <c r="A723" s="95"/>
      <c r="C723" s="86"/>
      <c r="D723" s="86"/>
      <c r="E723" s="86"/>
      <c r="F723" s="86"/>
      <c r="G723" s="86"/>
    </row>
    <row r="724" ht="15.75" customHeight="1">
      <c r="A724" s="95"/>
      <c r="C724" s="86"/>
      <c r="D724" s="86"/>
      <c r="E724" s="86"/>
      <c r="F724" s="86"/>
      <c r="G724" s="86"/>
    </row>
    <row r="725" ht="15.75" customHeight="1">
      <c r="A725" s="95"/>
      <c r="C725" s="86"/>
      <c r="D725" s="86"/>
      <c r="E725" s="86"/>
      <c r="F725" s="86"/>
      <c r="G725" s="86"/>
    </row>
    <row r="726" ht="15.75" customHeight="1">
      <c r="A726" s="95"/>
      <c r="C726" s="86"/>
      <c r="D726" s="86"/>
      <c r="E726" s="86"/>
      <c r="F726" s="86"/>
      <c r="G726" s="86"/>
    </row>
    <row r="727" ht="15.75" customHeight="1">
      <c r="A727" s="95"/>
      <c r="C727" s="86"/>
      <c r="D727" s="86"/>
      <c r="E727" s="86"/>
      <c r="F727" s="86"/>
      <c r="G727" s="86"/>
    </row>
    <row r="728" ht="15.75" customHeight="1">
      <c r="A728" s="95"/>
      <c r="C728" s="86"/>
      <c r="D728" s="86"/>
      <c r="E728" s="86"/>
      <c r="F728" s="86"/>
      <c r="G728" s="86"/>
    </row>
    <row r="729" ht="15.75" customHeight="1">
      <c r="A729" s="95"/>
      <c r="C729" s="86"/>
      <c r="D729" s="86"/>
      <c r="E729" s="86"/>
      <c r="F729" s="86"/>
      <c r="G729" s="86"/>
    </row>
    <row r="730" ht="15.75" customHeight="1">
      <c r="A730" s="95"/>
      <c r="C730" s="86"/>
      <c r="D730" s="86"/>
      <c r="E730" s="86"/>
      <c r="F730" s="86"/>
      <c r="G730" s="86"/>
    </row>
    <row r="731" ht="15.75" customHeight="1">
      <c r="A731" s="95"/>
      <c r="C731" s="86"/>
      <c r="D731" s="86"/>
      <c r="E731" s="86"/>
      <c r="F731" s="86"/>
      <c r="G731" s="86"/>
    </row>
    <row r="732" ht="15.75" customHeight="1">
      <c r="A732" s="95"/>
      <c r="C732" s="86"/>
      <c r="D732" s="86"/>
      <c r="E732" s="86"/>
      <c r="F732" s="86"/>
      <c r="G732" s="86"/>
    </row>
    <row r="733" ht="15.75" customHeight="1">
      <c r="A733" s="95"/>
      <c r="C733" s="86"/>
      <c r="D733" s="86"/>
      <c r="E733" s="86"/>
      <c r="F733" s="86"/>
      <c r="G733" s="86"/>
    </row>
    <row r="734" ht="15.75" customHeight="1">
      <c r="A734" s="95"/>
      <c r="C734" s="86"/>
      <c r="D734" s="86"/>
      <c r="E734" s="86"/>
      <c r="F734" s="86"/>
      <c r="G734" s="86"/>
    </row>
    <row r="735" ht="15.75" customHeight="1">
      <c r="A735" s="95"/>
      <c r="C735" s="86"/>
      <c r="D735" s="86"/>
      <c r="E735" s="86"/>
      <c r="F735" s="86"/>
      <c r="G735" s="86"/>
    </row>
    <row r="736" ht="15.75" customHeight="1">
      <c r="A736" s="95"/>
      <c r="C736" s="86"/>
      <c r="D736" s="86"/>
      <c r="E736" s="86"/>
      <c r="F736" s="86"/>
      <c r="G736" s="86"/>
    </row>
    <row r="737" ht="15.75" customHeight="1">
      <c r="A737" s="95"/>
      <c r="C737" s="86"/>
      <c r="D737" s="86"/>
      <c r="E737" s="86"/>
      <c r="F737" s="86"/>
      <c r="G737" s="86"/>
    </row>
    <row r="738" ht="15.75" customHeight="1">
      <c r="A738" s="95"/>
      <c r="C738" s="86"/>
      <c r="D738" s="86"/>
      <c r="E738" s="86"/>
      <c r="F738" s="86"/>
      <c r="G738" s="86"/>
    </row>
    <row r="739" ht="15.75" customHeight="1">
      <c r="A739" s="95"/>
      <c r="C739" s="86"/>
      <c r="D739" s="86"/>
      <c r="E739" s="86"/>
      <c r="F739" s="86"/>
      <c r="G739" s="86"/>
    </row>
    <row r="740" ht="15.75" customHeight="1">
      <c r="A740" s="95"/>
      <c r="C740" s="86"/>
      <c r="D740" s="86"/>
      <c r="E740" s="86"/>
      <c r="F740" s="86"/>
      <c r="G740" s="86"/>
    </row>
    <row r="741" ht="15.75" customHeight="1">
      <c r="A741" s="95"/>
      <c r="C741" s="86"/>
      <c r="D741" s="86"/>
      <c r="E741" s="86"/>
      <c r="F741" s="86"/>
      <c r="G741" s="86"/>
    </row>
    <row r="742" ht="15.75" customHeight="1">
      <c r="A742" s="95"/>
      <c r="C742" s="86"/>
      <c r="D742" s="86"/>
      <c r="E742" s="86"/>
      <c r="F742" s="86"/>
      <c r="G742" s="86"/>
    </row>
    <row r="743" ht="15.75" customHeight="1">
      <c r="A743" s="95"/>
      <c r="C743" s="86"/>
      <c r="D743" s="86"/>
      <c r="E743" s="86"/>
      <c r="F743" s="86"/>
      <c r="G743" s="86"/>
    </row>
    <row r="744" ht="15.75" customHeight="1">
      <c r="A744" s="95"/>
      <c r="C744" s="86"/>
      <c r="D744" s="86"/>
      <c r="E744" s="86"/>
      <c r="F744" s="86"/>
      <c r="G744" s="86"/>
    </row>
    <row r="745" ht="15.75" customHeight="1">
      <c r="A745" s="95"/>
      <c r="C745" s="86"/>
      <c r="D745" s="86"/>
      <c r="E745" s="86"/>
      <c r="F745" s="86"/>
      <c r="G745" s="86"/>
    </row>
    <row r="746" ht="15.75" customHeight="1">
      <c r="A746" s="95"/>
      <c r="C746" s="86"/>
      <c r="D746" s="86"/>
      <c r="E746" s="86"/>
      <c r="F746" s="86"/>
      <c r="G746" s="86"/>
    </row>
    <row r="747" ht="15.75" customHeight="1">
      <c r="A747" s="95"/>
      <c r="C747" s="86"/>
      <c r="D747" s="86"/>
      <c r="E747" s="86"/>
      <c r="F747" s="86"/>
      <c r="G747" s="86"/>
    </row>
    <row r="748" ht="15.75" customHeight="1">
      <c r="A748" s="95"/>
      <c r="C748" s="86"/>
      <c r="D748" s="86"/>
      <c r="E748" s="86"/>
      <c r="F748" s="86"/>
      <c r="G748" s="86"/>
    </row>
    <row r="749" ht="15.75" customHeight="1">
      <c r="A749" s="95"/>
      <c r="C749" s="86"/>
      <c r="D749" s="86"/>
      <c r="E749" s="86"/>
      <c r="F749" s="86"/>
      <c r="G749" s="86"/>
    </row>
    <row r="750" ht="15.75" customHeight="1">
      <c r="A750" s="95"/>
      <c r="C750" s="86"/>
      <c r="D750" s="86"/>
      <c r="E750" s="86"/>
      <c r="F750" s="86"/>
      <c r="G750" s="86"/>
    </row>
    <row r="751" ht="15.75" customHeight="1">
      <c r="A751" s="95"/>
      <c r="C751" s="86"/>
      <c r="D751" s="86"/>
      <c r="E751" s="86"/>
      <c r="F751" s="86"/>
      <c r="G751" s="86"/>
    </row>
    <row r="752" ht="15.75" customHeight="1">
      <c r="A752" s="95"/>
      <c r="C752" s="86"/>
      <c r="D752" s="86"/>
      <c r="E752" s="86"/>
      <c r="F752" s="86"/>
      <c r="G752" s="86"/>
    </row>
    <row r="753" ht="15.75" customHeight="1">
      <c r="A753" s="95"/>
      <c r="C753" s="86"/>
      <c r="D753" s="86"/>
      <c r="E753" s="86"/>
      <c r="F753" s="86"/>
      <c r="G753" s="86"/>
    </row>
    <row r="754" ht="15.75" customHeight="1">
      <c r="A754" s="95"/>
      <c r="C754" s="86"/>
      <c r="D754" s="86"/>
      <c r="E754" s="86"/>
      <c r="F754" s="86"/>
      <c r="G754" s="86"/>
    </row>
    <row r="755" ht="15.75" customHeight="1">
      <c r="A755" s="95"/>
      <c r="C755" s="86"/>
      <c r="D755" s="86"/>
      <c r="E755" s="86"/>
      <c r="F755" s="86"/>
      <c r="G755" s="86"/>
    </row>
    <row r="756" ht="15.75" customHeight="1">
      <c r="A756" s="95"/>
      <c r="C756" s="86"/>
      <c r="D756" s="86"/>
      <c r="E756" s="86"/>
      <c r="F756" s="86"/>
      <c r="G756" s="86"/>
    </row>
    <row r="757" ht="15.75" customHeight="1">
      <c r="A757" s="95"/>
      <c r="C757" s="86"/>
      <c r="D757" s="86"/>
      <c r="E757" s="86"/>
      <c r="F757" s="86"/>
      <c r="G757" s="86"/>
    </row>
    <row r="758" ht="15.75" customHeight="1">
      <c r="A758" s="95"/>
      <c r="C758" s="86"/>
      <c r="D758" s="86"/>
      <c r="E758" s="86"/>
      <c r="F758" s="86"/>
      <c r="G758" s="86"/>
    </row>
    <row r="759" ht="15.75" customHeight="1">
      <c r="A759" s="95"/>
      <c r="C759" s="86"/>
      <c r="D759" s="86"/>
      <c r="E759" s="86"/>
      <c r="F759" s="86"/>
      <c r="G759" s="86"/>
    </row>
    <row r="760" ht="15.75" customHeight="1">
      <c r="A760" s="95"/>
      <c r="C760" s="86"/>
      <c r="D760" s="86"/>
      <c r="E760" s="86"/>
      <c r="F760" s="86"/>
      <c r="G760" s="86"/>
    </row>
    <row r="761" ht="15.75" customHeight="1">
      <c r="A761" s="95"/>
      <c r="C761" s="86"/>
      <c r="D761" s="86"/>
      <c r="E761" s="86"/>
      <c r="F761" s="86"/>
      <c r="G761" s="86"/>
    </row>
    <row r="762" ht="15.75" customHeight="1">
      <c r="A762" s="95"/>
      <c r="C762" s="86"/>
      <c r="D762" s="86"/>
      <c r="E762" s="86"/>
      <c r="F762" s="86"/>
      <c r="G762" s="86"/>
    </row>
    <row r="763" ht="15.75" customHeight="1">
      <c r="A763" s="95"/>
      <c r="C763" s="86"/>
      <c r="D763" s="86"/>
      <c r="E763" s="86"/>
      <c r="F763" s="86"/>
      <c r="G763" s="86"/>
    </row>
    <row r="764" ht="15.75" customHeight="1">
      <c r="A764" s="95"/>
      <c r="C764" s="86"/>
      <c r="D764" s="86"/>
      <c r="E764" s="86"/>
      <c r="F764" s="86"/>
      <c r="G764" s="86"/>
    </row>
    <row r="765" ht="15.75" customHeight="1">
      <c r="A765" s="95"/>
      <c r="C765" s="86"/>
      <c r="D765" s="86"/>
      <c r="E765" s="86"/>
      <c r="F765" s="86"/>
      <c r="G765" s="86"/>
    </row>
    <row r="766" ht="15.75" customHeight="1">
      <c r="A766" s="95"/>
      <c r="C766" s="86"/>
      <c r="D766" s="86"/>
      <c r="E766" s="86"/>
      <c r="F766" s="86"/>
      <c r="G766" s="86"/>
    </row>
    <row r="767" ht="15.75" customHeight="1">
      <c r="A767" s="95"/>
      <c r="C767" s="86"/>
      <c r="D767" s="86"/>
      <c r="E767" s="86"/>
      <c r="F767" s="86"/>
      <c r="G767" s="86"/>
    </row>
    <row r="768" ht="15.75" customHeight="1">
      <c r="A768" s="95"/>
      <c r="C768" s="86"/>
      <c r="D768" s="86"/>
      <c r="E768" s="86"/>
      <c r="F768" s="86"/>
      <c r="G768" s="86"/>
    </row>
    <row r="769" ht="15.75" customHeight="1">
      <c r="A769" s="95"/>
      <c r="C769" s="86"/>
      <c r="D769" s="86"/>
      <c r="E769" s="86"/>
      <c r="F769" s="86"/>
      <c r="G769" s="86"/>
    </row>
    <row r="770" ht="15.75" customHeight="1">
      <c r="A770" s="95"/>
      <c r="C770" s="86"/>
      <c r="D770" s="86"/>
      <c r="E770" s="86"/>
      <c r="F770" s="86"/>
      <c r="G770" s="86"/>
    </row>
    <row r="771" ht="15.75" customHeight="1">
      <c r="A771" s="95"/>
      <c r="C771" s="86"/>
      <c r="D771" s="86"/>
      <c r="E771" s="86"/>
      <c r="F771" s="86"/>
      <c r="G771" s="86"/>
    </row>
    <row r="772" ht="15.75" customHeight="1">
      <c r="A772" s="95"/>
      <c r="C772" s="86"/>
      <c r="D772" s="86"/>
      <c r="E772" s="86"/>
      <c r="F772" s="86"/>
      <c r="G772" s="86"/>
    </row>
    <row r="773" ht="15.75" customHeight="1">
      <c r="A773" s="95"/>
      <c r="C773" s="86"/>
      <c r="D773" s="86"/>
      <c r="E773" s="86"/>
      <c r="F773" s="86"/>
      <c r="G773" s="86"/>
    </row>
    <row r="774" ht="15.75" customHeight="1">
      <c r="A774" s="95"/>
      <c r="C774" s="86"/>
      <c r="D774" s="86"/>
      <c r="E774" s="86"/>
      <c r="F774" s="86"/>
      <c r="G774" s="86"/>
    </row>
    <row r="775" ht="15.75" customHeight="1">
      <c r="A775" s="95"/>
      <c r="C775" s="86"/>
      <c r="D775" s="86"/>
      <c r="E775" s="86"/>
      <c r="F775" s="86"/>
      <c r="G775" s="86"/>
    </row>
    <row r="776" ht="15.75" customHeight="1">
      <c r="A776" s="95"/>
      <c r="C776" s="86"/>
      <c r="D776" s="86"/>
      <c r="E776" s="86"/>
      <c r="F776" s="86"/>
      <c r="G776" s="86"/>
    </row>
    <row r="777" ht="15.75" customHeight="1">
      <c r="A777" s="95"/>
      <c r="C777" s="86"/>
      <c r="D777" s="86"/>
      <c r="E777" s="86"/>
      <c r="F777" s="86"/>
      <c r="G777" s="86"/>
    </row>
    <row r="778" ht="15.75" customHeight="1">
      <c r="A778" s="95"/>
      <c r="C778" s="86"/>
      <c r="D778" s="86"/>
      <c r="E778" s="86"/>
      <c r="F778" s="86"/>
      <c r="G778" s="86"/>
    </row>
    <row r="779" ht="15.75" customHeight="1">
      <c r="A779" s="95"/>
      <c r="C779" s="86"/>
      <c r="D779" s="86"/>
      <c r="E779" s="86"/>
      <c r="F779" s="86"/>
      <c r="G779" s="86"/>
    </row>
    <row r="780" ht="15.75" customHeight="1">
      <c r="A780" s="95"/>
      <c r="C780" s="86"/>
      <c r="D780" s="86"/>
      <c r="E780" s="86"/>
      <c r="F780" s="86"/>
      <c r="G780" s="86"/>
    </row>
    <row r="781" ht="15.75" customHeight="1">
      <c r="A781" s="95"/>
      <c r="C781" s="86"/>
      <c r="D781" s="86"/>
      <c r="E781" s="86"/>
      <c r="F781" s="86"/>
      <c r="G781" s="86"/>
    </row>
    <row r="782" ht="15.75" customHeight="1">
      <c r="A782" s="95"/>
      <c r="C782" s="86"/>
      <c r="D782" s="86"/>
      <c r="E782" s="86"/>
      <c r="F782" s="86"/>
      <c r="G782" s="86"/>
    </row>
    <row r="783" ht="15.75" customHeight="1">
      <c r="A783" s="95"/>
      <c r="C783" s="86"/>
      <c r="D783" s="86"/>
      <c r="E783" s="86"/>
      <c r="F783" s="86"/>
      <c r="G783" s="86"/>
    </row>
    <row r="784" ht="15.75" customHeight="1">
      <c r="A784" s="95"/>
      <c r="C784" s="86"/>
      <c r="D784" s="86"/>
      <c r="E784" s="86"/>
      <c r="F784" s="86"/>
      <c r="G784" s="86"/>
    </row>
    <row r="785" ht="15.75" customHeight="1">
      <c r="A785" s="95"/>
      <c r="C785" s="86"/>
      <c r="D785" s="86"/>
      <c r="E785" s="86"/>
      <c r="F785" s="86"/>
      <c r="G785" s="86"/>
    </row>
    <row r="786" ht="15.75" customHeight="1">
      <c r="A786" s="95"/>
      <c r="C786" s="86"/>
      <c r="D786" s="86"/>
      <c r="E786" s="86"/>
      <c r="F786" s="86"/>
      <c r="G786" s="86"/>
    </row>
    <row r="787" ht="15.75" customHeight="1">
      <c r="A787" s="95"/>
      <c r="C787" s="86"/>
      <c r="D787" s="86"/>
      <c r="E787" s="86"/>
      <c r="F787" s="86"/>
      <c r="G787" s="86"/>
    </row>
    <row r="788" ht="15.75" customHeight="1">
      <c r="A788" s="95"/>
      <c r="C788" s="86"/>
      <c r="D788" s="86"/>
      <c r="E788" s="86"/>
      <c r="F788" s="86"/>
      <c r="G788" s="86"/>
    </row>
    <row r="789" ht="15.75" customHeight="1">
      <c r="A789" s="95"/>
      <c r="C789" s="86"/>
      <c r="D789" s="86"/>
      <c r="E789" s="86"/>
      <c r="F789" s="86"/>
      <c r="G789" s="86"/>
    </row>
    <row r="790" ht="15.75" customHeight="1">
      <c r="A790" s="95"/>
      <c r="C790" s="86"/>
      <c r="D790" s="86"/>
      <c r="E790" s="86"/>
      <c r="F790" s="86"/>
      <c r="G790" s="86"/>
    </row>
    <row r="791" ht="15.75" customHeight="1">
      <c r="A791" s="95"/>
      <c r="C791" s="86"/>
      <c r="D791" s="86"/>
      <c r="E791" s="86"/>
      <c r="F791" s="86"/>
      <c r="G791" s="86"/>
    </row>
    <row r="792" ht="15.75" customHeight="1">
      <c r="A792" s="95"/>
      <c r="C792" s="86"/>
      <c r="D792" s="86"/>
      <c r="E792" s="86"/>
      <c r="F792" s="86"/>
      <c r="G792" s="86"/>
    </row>
    <row r="793" ht="15.75" customHeight="1">
      <c r="A793" s="95"/>
      <c r="C793" s="86"/>
      <c r="D793" s="86"/>
      <c r="E793" s="86"/>
      <c r="F793" s="86"/>
      <c r="G793" s="86"/>
    </row>
    <row r="794" ht="15.75" customHeight="1">
      <c r="A794" s="95"/>
      <c r="C794" s="86"/>
      <c r="D794" s="86"/>
      <c r="E794" s="86"/>
      <c r="F794" s="86"/>
      <c r="G794" s="86"/>
    </row>
    <row r="795" ht="15.75" customHeight="1">
      <c r="A795" s="95"/>
      <c r="C795" s="86"/>
      <c r="D795" s="86"/>
      <c r="E795" s="86"/>
      <c r="F795" s="86"/>
      <c r="G795" s="86"/>
    </row>
    <row r="796" ht="15.75" customHeight="1">
      <c r="A796" s="95"/>
      <c r="C796" s="86"/>
      <c r="D796" s="86"/>
      <c r="E796" s="86"/>
      <c r="F796" s="86"/>
      <c r="G796" s="86"/>
    </row>
    <row r="797" ht="15.75" customHeight="1">
      <c r="A797" s="95"/>
      <c r="C797" s="86"/>
      <c r="D797" s="86"/>
      <c r="E797" s="86"/>
      <c r="F797" s="86"/>
      <c r="G797" s="86"/>
    </row>
    <row r="798" ht="15.75" customHeight="1">
      <c r="A798" s="95"/>
      <c r="C798" s="86"/>
      <c r="D798" s="86"/>
      <c r="E798" s="86"/>
      <c r="F798" s="86"/>
      <c r="G798" s="86"/>
    </row>
    <row r="799" ht="15.75" customHeight="1">
      <c r="A799" s="95"/>
      <c r="C799" s="86"/>
      <c r="D799" s="86"/>
      <c r="E799" s="86"/>
      <c r="F799" s="86"/>
      <c r="G799" s="86"/>
    </row>
    <row r="800" ht="15.75" customHeight="1">
      <c r="A800" s="95"/>
      <c r="C800" s="86"/>
      <c r="D800" s="86"/>
      <c r="E800" s="86"/>
      <c r="F800" s="86"/>
      <c r="G800" s="86"/>
    </row>
    <row r="801" ht="15.75" customHeight="1">
      <c r="A801" s="95"/>
      <c r="C801" s="86"/>
      <c r="D801" s="86"/>
      <c r="E801" s="86"/>
      <c r="F801" s="86"/>
      <c r="G801" s="86"/>
    </row>
    <row r="802" ht="15.75" customHeight="1">
      <c r="A802" s="95"/>
      <c r="C802" s="86"/>
      <c r="D802" s="86"/>
      <c r="E802" s="86"/>
      <c r="F802" s="86"/>
      <c r="G802" s="86"/>
    </row>
    <row r="803" ht="15.75" customHeight="1">
      <c r="A803" s="95"/>
      <c r="C803" s="86"/>
      <c r="D803" s="86"/>
      <c r="E803" s="86"/>
      <c r="F803" s="86"/>
      <c r="G803" s="86"/>
    </row>
    <row r="804" ht="15.75" customHeight="1">
      <c r="A804" s="95"/>
      <c r="C804" s="86"/>
      <c r="D804" s="86"/>
      <c r="E804" s="86"/>
      <c r="F804" s="86"/>
      <c r="G804" s="86"/>
    </row>
    <row r="805" ht="15.75" customHeight="1">
      <c r="A805" s="95"/>
      <c r="C805" s="86"/>
      <c r="D805" s="86"/>
      <c r="E805" s="86"/>
      <c r="F805" s="86"/>
      <c r="G805" s="86"/>
    </row>
    <row r="806" ht="15.75" customHeight="1">
      <c r="A806" s="95"/>
      <c r="C806" s="86"/>
      <c r="D806" s="86"/>
      <c r="E806" s="86"/>
      <c r="F806" s="86"/>
      <c r="G806" s="86"/>
    </row>
    <row r="807" ht="15.75" customHeight="1">
      <c r="A807" s="95"/>
      <c r="C807" s="86"/>
      <c r="D807" s="86"/>
      <c r="E807" s="86"/>
      <c r="F807" s="86"/>
      <c r="G807" s="86"/>
    </row>
    <row r="808" ht="15.75" customHeight="1">
      <c r="A808" s="95"/>
      <c r="C808" s="86"/>
      <c r="D808" s="86"/>
      <c r="E808" s="86"/>
      <c r="F808" s="86"/>
      <c r="G808" s="86"/>
    </row>
    <row r="809" ht="15.75" customHeight="1">
      <c r="A809" s="95"/>
      <c r="C809" s="86"/>
      <c r="D809" s="86"/>
      <c r="E809" s="86"/>
      <c r="F809" s="86"/>
      <c r="G809" s="86"/>
    </row>
    <row r="810" ht="15.75" customHeight="1">
      <c r="A810" s="95"/>
      <c r="C810" s="86"/>
      <c r="D810" s="86"/>
      <c r="E810" s="86"/>
      <c r="F810" s="86"/>
      <c r="G810" s="86"/>
    </row>
    <row r="811" ht="15.75" customHeight="1">
      <c r="A811" s="95"/>
      <c r="C811" s="86"/>
      <c r="D811" s="86"/>
      <c r="E811" s="86"/>
      <c r="F811" s="86"/>
      <c r="G811" s="86"/>
    </row>
    <row r="812" ht="15.75" customHeight="1">
      <c r="A812" s="95"/>
      <c r="C812" s="86"/>
      <c r="D812" s="86"/>
      <c r="E812" s="86"/>
      <c r="F812" s="86"/>
      <c r="G812" s="86"/>
    </row>
    <row r="813" ht="15.75" customHeight="1">
      <c r="A813" s="95"/>
      <c r="C813" s="86"/>
      <c r="D813" s="86"/>
      <c r="E813" s="86"/>
      <c r="F813" s="86"/>
      <c r="G813" s="86"/>
    </row>
    <row r="814" ht="15.75" customHeight="1">
      <c r="A814" s="95"/>
      <c r="C814" s="86"/>
      <c r="D814" s="86"/>
      <c r="E814" s="86"/>
      <c r="F814" s="86"/>
      <c r="G814" s="86"/>
    </row>
    <row r="815" ht="15.75" customHeight="1">
      <c r="A815" s="95"/>
      <c r="C815" s="86"/>
      <c r="D815" s="86"/>
      <c r="E815" s="86"/>
      <c r="F815" s="86"/>
      <c r="G815" s="86"/>
    </row>
    <row r="816" ht="15.75" customHeight="1">
      <c r="A816" s="95"/>
      <c r="C816" s="86"/>
      <c r="D816" s="86"/>
      <c r="E816" s="86"/>
      <c r="F816" s="86"/>
      <c r="G816" s="86"/>
    </row>
    <row r="817" ht="15.75" customHeight="1">
      <c r="A817" s="95"/>
      <c r="C817" s="86"/>
      <c r="D817" s="86"/>
      <c r="E817" s="86"/>
      <c r="F817" s="86"/>
      <c r="G817" s="86"/>
    </row>
    <row r="818" ht="15.75" customHeight="1">
      <c r="A818" s="95"/>
      <c r="C818" s="86"/>
      <c r="D818" s="86"/>
      <c r="E818" s="86"/>
      <c r="F818" s="86"/>
      <c r="G818" s="86"/>
    </row>
    <row r="819" ht="15.75" customHeight="1">
      <c r="A819" s="95"/>
      <c r="C819" s="86"/>
      <c r="D819" s="86"/>
      <c r="E819" s="86"/>
      <c r="F819" s="86"/>
      <c r="G819" s="86"/>
    </row>
    <row r="820" ht="15.75" customHeight="1">
      <c r="A820" s="95"/>
      <c r="C820" s="86"/>
      <c r="D820" s="86"/>
      <c r="E820" s="86"/>
      <c r="F820" s="86"/>
      <c r="G820" s="86"/>
    </row>
    <row r="821" ht="15.75" customHeight="1">
      <c r="A821" s="95"/>
      <c r="C821" s="86"/>
      <c r="D821" s="86"/>
      <c r="E821" s="86"/>
      <c r="F821" s="86"/>
      <c r="G821" s="86"/>
    </row>
    <row r="822" ht="15.75" customHeight="1">
      <c r="A822" s="95"/>
      <c r="C822" s="86"/>
      <c r="D822" s="86"/>
      <c r="E822" s="86"/>
      <c r="F822" s="86"/>
      <c r="G822" s="86"/>
    </row>
    <row r="823" ht="15.75" customHeight="1">
      <c r="A823" s="95"/>
      <c r="C823" s="86"/>
      <c r="D823" s="86"/>
      <c r="E823" s="86"/>
      <c r="F823" s="86"/>
      <c r="G823" s="86"/>
    </row>
    <row r="824" ht="15.75" customHeight="1">
      <c r="A824" s="95"/>
      <c r="C824" s="86"/>
      <c r="D824" s="86"/>
      <c r="E824" s="86"/>
      <c r="F824" s="86"/>
      <c r="G824" s="86"/>
    </row>
    <row r="825" ht="15.75" customHeight="1">
      <c r="A825" s="95"/>
      <c r="C825" s="86"/>
      <c r="D825" s="86"/>
      <c r="E825" s="86"/>
      <c r="F825" s="86"/>
      <c r="G825" s="86"/>
    </row>
    <row r="826" ht="15.75" customHeight="1">
      <c r="A826" s="95"/>
      <c r="C826" s="86"/>
      <c r="D826" s="86"/>
      <c r="E826" s="86"/>
      <c r="F826" s="86"/>
      <c r="G826" s="86"/>
    </row>
    <row r="827" ht="15.75" customHeight="1">
      <c r="A827" s="95"/>
      <c r="C827" s="86"/>
      <c r="D827" s="86"/>
      <c r="E827" s="86"/>
      <c r="F827" s="86"/>
      <c r="G827" s="86"/>
    </row>
    <row r="828" ht="15.75" customHeight="1">
      <c r="A828" s="95"/>
      <c r="C828" s="86"/>
      <c r="D828" s="86"/>
      <c r="E828" s="86"/>
      <c r="F828" s="86"/>
      <c r="G828" s="86"/>
    </row>
    <row r="829" ht="15.75" customHeight="1">
      <c r="A829" s="95"/>
      <c r="C829" s="86"/>
      <c r="D829" s="86"/>
      <c r="E829" s="86"/>
      <c r="F829" s="86"/>
      <c r="G829" s="86"/>
    </row>
    <row r="830" ht="15.75" customHeight="1">
      <c r="A830" s="95"/>
      <c r="C830" s="86"/>
      <c r="D830" s="86"/>
      <c r="E830" s="86"/>
      <c r="F830" s="86"/>
      <c r="G830" s="86"/>
    </row>
    <row r="831" ht="15.75" customHeight="1">
      <c r="A831" s="95"/>
      <c r="C831" s="86"/>
      <c r="D831" s="86"/>
      <c r="E831" s="86"/>
      <c r="F831" s="86"/>
      <c r="G831" s="86"/>
    </row>
    <row r="832" ht="15.75" customHeight="1">
      <c r="A832" s="95"/>
      <c r="C832" s="86"/>
      <c r="D832" s="86"/>
      <c r="E832" s="86"/>
      <c r="F832" s="86"/>
      <c r="G832" s="86"/>
    </row>
    <row r="833" ht="15.75" customHeight="1">
      <c r="A833" s="95"/>
      <c r="C833" s="86"/>
      <c r="D833" s="86"/>
      <c r="E833" s="86"/>
      <c r="F833" s="86"/>
      <c r="G833" s="86"/>
    </row>
    <row r="834" ht="15.75" customHeight="1">
      <c r="A834" s="95"/>
      <c r="C834" s="86"/>
      <c r="D834" s="86"/>
      <c r="E834" s="86"/>
      <c r="F834" s="86"/>
      <c r="G834" s="86"/>
    </row>
    <row r="835" ht="15.75" customHeight="1">
      <c r="A835" s="95"/>
      <c r="C835" s="86"/>
      <c r="D835" s="86"/>
      <c r="E835" s="86"/>
      <c r="F835" s="86"/>
      <c r="G835" s="86"/>
    </row>
    <row r="836" ht="15.75" customHeight="1">
      <c r="A836" s="95"/>
      <c r="C836" s="86"/>
      <c r="D836" s="86"/>
      <c r="E836" s="86"/>
      <c r="F836" s="86"/>
      <c r="G836" s="86"/>
    </row>
    <row r="837" ht="15.75" customHeight="1">
      <c r="A837" s="95"/>
      <c r="C837" s="86"/>
      <c r="D837" s="86"/>
      <c r="E837" s="86"/>
      <c r="F837" s="86"/>
      <c r="G837" s="86"/>
    </row>
    <row r="838" ht="15.75" customHeight="1">
      <c r="A838" s="95"/>
      <c r="C838" s="86"/>
      <c r="D838" s="86"/>
      <c r="E838" s="86"/>
      <c r="F838" s="86"/>
      <c r="G838" s="86"/>
    </row>
    <row r="839" ht="15.75" customHeight="1">
      <c r="A839" s="95"/>
      <c r="C839" s="86"/>
      <c r="D839" s="86"/>
      <c r="E839" s="86"/>
      <c r="F839" s="86"/>
      <c r="G839" s="86"/>
    </row>
    <row r="840" ht="15.75" customHeight="1">
      <c r="A840" s="95"/>
      <c r="C840" s="86"/>
      <c r="D840" s="86"/>
      <c r="E840" s="86"/>
      <c r="F840" s="86"/>
      <c r="G840" s="86"/>
    </row>
    <row r="841" ht="15.75" customHeight="1">
      <c r="A841" s="95"/>
      <c r="C841" s="86"/>
      <c r="D841" s="86"/>
      <c r="E841" s="86"/>
      <c r="F841" s="86"/>
      <c r="G841" s="86"/>
    </row>
    <row r="842" ht="15.75" customHeight="1">
      <c r="A842" s="95"/>
      <c r="C842" s="86"/>
      <c r="D842" s="86"/>
      <c r="E842" s="86"/>
      <c r="F842" s="86"/>
      <c r="G842" s="86"/>
    </row>
    <row r="843" ht="15.75" customHeight="1">
      <c r="A843" s="95"/>
      <c r="C843" s="86"/>
      <c r="D843" s="86"/>
      <c r="E843" s="86"/>
      <c r="F843" s="86"/>
      <c r="G843" s="86"/>
    </row>
    <row r="844" ht="15.75" customHeight="1">
      <c r="A844" s="95"/>
      <c r="C844" s="86"/>
      <c r="D844" s="86"/>
      <c r="E844" s="86"/>
      <c r="F844" s="86"/>
      <c r="G844" s="86"/>
    </row>
    <row r="845" ht="15.75" customHeight="1">
      <c r="A845" s="95"/>
      <c r="C845" s="86"/>
      <c r="D845" s="86"/>
      <c r="E845" s="86"/>
      <c r="F845" s="86"/>
      <c r="G845" s="86"/>
    </row>
    <row r="846" ht="15.75" customHeight="1">
      <c r="A846" s="95"/>
      <c r="C846" s="86"/>
      <c r="D846" s="86"/>
      <c r="E846" s="86"/>
      <c r="F846" s="86"/>
      <c r="G846" s="86"/>
    </row>
    <row r="847" ht="15.75" customHeight="1">
      <c r="A847" s="95"/>
      <c r="C847" s="86"/>
      <c r="D847" s="86"/>
      <c r="E847" s="86"/>
      <c r="F847" s="86"/>
      <c r="G847" s="86"/>
    </row>
    <row r="848" ht="15.75" customHeight="1">
      <c r="A848" s="95"/>
      <c r="C848" s="86"/>
      <c r="D848" s="86"/>
      <c r="E848" s="86"/>
      <c r="F848" s="86"/>
      <c r="G848" s="86"/>
    </row>
    <row r="849" ht="15.75" customHeight="1">
      <c r="A849" s="95"/>
      <c r="C849" s="86"/>
      <c r="D849" s="86"/>
      <c r="E849" s="86"/>
      <c r="F849" s="86"/>
      <c r="G849" s="86"/>
    </row>
    <row r="850" ht="15.75" customHeight="1">
      <c r="A850" s="95"/>
      <c r="C850" s="86"/>
      <c r="D850" s="86"/>
      <c r="E850" s="86"/>
      <c r="F850" s="86"/>
      <c r="G850" s="86"/>
    </row>
    <row r="851" ht="15.75" customHeight="1">
      <c r="A851" s="95"/>
      <c r="C851" s="86"/>
      <c r="D851" s="86"/>
      <c r="E851" s="86"/>
      <c r="F851" s="86"/>
      <c r="G851" s="86"/>
    </row>
    <row r="852" ht="15.75" customHeight="1">
      <c r="A852" s="95"/>
      <c r="C852" s="86"/>
      <c r="D852" s="86"/>
      <c r="E852" s="86"/>
      <c r="F852" s="86"/>
      <c r="G852" s="86"/>
    </row>
    <row r="853" ht="15.75" customHeight="1">
      <c r="A853" s="95"/>
      <c r="C853" s="86"/>
      <c r="D853" s="86"/>
      <c r="E853" s="86"/>
      <c r="F853" s="86"/>
      <c r="G853" s="86"/>
    </row>
    <row r="854" ht="15.75" customHeight="1">
      <c r="A854" s="95"/>
      <c r="C854" s="86"/>
      <c r="D854" s="86"/>
      <c r="E854" s="86"/>
      <c r="F854" s="86"/>
      <c r="G854" s="86"/>
    </row>
    <row r="855" ht="15.75" customHeight="1">
      <c r="A855" s="95"/>
      <c r="C855" s="86"/>
      <c r="D855" s="86"/>
      <c r="E855" s="86"/>
      <c r="F855" s="86"/>
      <c r="G855" s="86"/>
    </row>
    <row r="856" ht="15.75" customHeight="1">
      <c r="A856" s="95"/>
      <c r="C856" s="86"/>
      <c r="D856" s="86"/>
      <c r="E856" s="86"/>
      <c r="F856" s="86"/>
      <c r="G856" s="86"/>
    </row>
    <row r="857" ht="15.75" customHeight="1">
      <c r="A857" s="95"/>
      <c r="C857" s="86"/>
      <c r="D857" s="86"/>
      <c r="E857" s="86"/>
      <c r="F857" s="86"/>
      <c r="G857" s="86"/>
    </row>
    <row r="858" ht="15.75" customHeight="1">
      <c r="A858" s="95"/>
      <c r="C858" s="86"/>
      <c r="D858" s="86"/>
      <c r="E858" s="86"/>
      <c r="F858" s="86"/>
      <c r="G858" s="86"/>
    </row>
    <row r="859" ht="15.75" customHeight="1">
      <c r="A859" s="95"/>
      <c r="C859" s="86"/>
      <c r="D859" s="86"/>
      <c r="E859" s="86"/>
      <c r="F859" s="86"/>
      <c r="G859" s="86"/>
    </row>
    <row r="860" ht="15.75" customHeight="1">
      <c r="A860" s="95"/>
      <c r="C860" s="86"/>
      <c r="D860" s="86"/>
      <c r="E860" s="86"/>
      <c r="F860" s="86"/>
      <c r="G860" s="86"/>
    </row>
    <row r="861" ht="15.75" customHeight="1">
      <c r="A861" s="95"/>
      <c r="C861" s="86"/>
      <c r="D861" s="86"/>
      <c r="E861" s="86"/>
      <c r="F861" s="86"/>
      <c r="G861" s="86"/>
    </row>
    <row r="862" ht="15.75" customHeight="1">
      <c r="A862" s="95"/>
      <c r="C862" s="86"/>
      <c r="D862" s="86"/>
      <c r="E862" s="86"/>
      <c r="F862" s="86"/>
      <c r="G862" s="86"/>
    </row>
    <row r="863" ht="15.75" customHeight="1">
      <c r="A863" s="95"/>
      <c r="C863" s="86"/>
      <c r="D863" s="86"/>
      <c r="E863" s="86"/>
      <c r="F863" s="86"/>
      <c r="G863" s="86"/>
    </row>
    <row r="864" ht="15.75" customHeight="1">
      <c r="A864" s="95"/>
      <c r="C864" s="86"/>
      <c r="D864" s="86"/>
      <c r="E864" s="86"/>
      <c r="F864" s="86"/>
      <c r="G864" s="86"/>
    </row>
    <row r="865" ht="15.75" customHeight="1">
      <c r="A865" s="95"/>
      <c r="C865" s="86"/>
      <c r="D865" s="86"/>
      <c r="E865" s="86"/>
      <c r="F865" s="86"/>
      <c r="G865" s="86"/>
    </row>
    <row r="866" ht="15.75" customHeight="1">
      <c r="A866" s="95"/>
      <c r="C866" s="86"/>
      <c r="D866" s="86"/>
      <c r="E866" s="86"/>
      <c r="F866" s="86"/>
      <c r="G866" s="86"/>
    </row>
    <row r="867" ht="15.75" customHeight="1">
      <c r="A867" s="95"/>
      <c r="C867" s="86"/>
      <c r="D867" s="86"/>
      <c r="E867" s="86"/>
      <c r="F867" s="86"/>
      <c r="G867" s="86"/>
    </row>
    <row r="868" ht="15.75" customHeight="1">
      <c r="A868" s="95"/>
      <c r="C868" s="86"/>
      <c r="D868" s="86"/>
      <c r="E868" s="86"/>
      <c r="F868" s="86"/>
      <c r="G868" s="86"/>
    </row>
    <row r="869" ht="15.75" customHeight="1">
      <c r="A869" s="95"/>
      <c r="C869" s="86"/>
      <c r="D869" s="86"/>
      <c r="E869" s="86"/>
      <c r="F869" s="86"/>
      <c r="G869" s="86"/>
    </row>
    <row r="870" ht="15.75" customHeight="1">
      <c r="A870" s="95"/>
      <c r="C870" s="86"/>
      <c r="D870" s="86"/>
      <c r="E870" s="86"/>
      <c r="F870" s="86"/>
      <c r="G870" s="86"/>
    </row>
    <row r="871" ht="15.75" customHeight="1">
      <c r="A871" s="95"/>
      <c r="C871" s="86"/>
      <c r="D871" s="86"/>
      <c r="E871" s="86"/>
      <c r="F871" s="86"/>
      <c r="G871" s="86"/>
    </row>
    <row r="872" ht="15.75" customHeight="1">
      <c r="A872" s="95"/>
      <c r="C872" s="86"/>
      <c r="D872" s="86"/>
      <c r="E872" s="86"/>
      <c r="F872" s="86"/>
      <c r="G872" s="86"/>
    </row>
    <row r="873" ht="15.75" customHeight="1">
      <c r="A873" s="95"/>
      <c r="C873" s="86"/>
      <c r="D873" s="86"/>
      <c r="E873" s="86"/>
      <c r="F873" s="86"/>
      <c r="G873" s="86"/>
    </row>
    <row r="874" ht="15.75" customHeight="1">
      <c r="A874" s="95"/>
      <c r="C874" s="86"/>
      <c r="D874" s="86"/>
      <c r="E874" s="86"/>
      <c r="F874" s="86"/>
      <c r="G874" s="86"/>
    </row>
    <row r="875" ht="15.75" customHeight="1">
      <c r="A875" s="95"/>
      <c r="C875" s="86"/>
      <c r="D875" s="86"/>
      <c r="E875" s="86"/>
      <c r="F875" s="86"/>
      <c r="G875" s="86"/>
    </row>
    <row r="876" ht="15.75" customHeight="1">
      <c r="A876" s="95"/>
      <c r="C876" s="86"/>
      <c r="D876" s="86"/>
      <c r="E876" s="86"/>
      <c r="F876" s="86"/>
      <c r="G876" s="86"/>
    </row>
    <row r="877" ht="15.75" customHeight="1">
      <c r="A877" s="95"/>
      <c r="C877" s="86"/>
      <c r="D877" s="86"/>
      <c r="E877" s="86"/>
      <c r="F877" s="86"/>
      <c r="G877" s="86"/>
    </row>
    <row r="878" ht="15.75" customHeight="1">
      <c r="A878" s="95"/>
      <c r="C878" s="86"/>
      <c r="D878" s="86"/>
      <c r="E878" s="86"/>
      <c r="F878" s="86"/>
      <c r="G878" s="86"/>
    </row>
    <row r="879" ht="15.75" customHeight="1">
      <c r="A879" s="95"/>
      <c r="C879" s="86"/>
      <c r="D879" s="86"/>
      <c r="E879" s="86"/>
      <c r="F879" s="86"/>
      <c r="G879" s="86"/>
    </row>
    <row r="880" ht="15.75" customHeight="1">
      <c r="A880" s="95"/>
      <c r="C880" s="86"/>
      <c r="D880" s="86"/>
      <c r="E880" s="86"/>
      <c r="F880" s="86"/>
      <c r="G880" s="86"/>
    </row>
    <row r="881" ht="15.75" customHeight="1">
      <c r="A881" s="95"/>
      <c r="C881" s="86"/>
      <c r="D881" s="86"/>
      <c r="E881" s="86"/>
      <c r="F881" s="86"/>
      <c r="G881" s="86"/>
    </row>
    <row r="882" ht="15.75" customHeight="1">
      <c r="A882" s="95"/>
      <c r="C882" s="86"/>
      <c r="D882" s="86"/>
      <c r="E882" s="86"/>
      <c r="F882" s="86"/>
      <c r="G882" s="86"/>
    </row>
    <row r="883" ht="15.75" customHeight="1">
      <c r="A883" s="95"/>
      <c r="C883" s="86"/>
      <c r="D883" s="86"/>
      <c r="E883" s="86"/>
      <c r="F883" s="86"/>
      <c r="G883" s="86"/>
    </row>
    <row r="884" ht="15.75" customHeight="1">
      <c r="A884" s="95"/>
      <c r="C884" s="86"/>
      <c r="D884" s="86"/>
      <c r="E884" s="86"/>
      <c r="F884" s="86"/>
      <c r="G884" s="86"/>
    </row>
    <row r="885" ht="15.75" customHeight="1">
      <c r="A885" s="95"/>
      <c r="C885" s="86"/>
      <c r="D885" s="86"/>
      <c r="E885" s="86"/>
      <c r="F885" s="86"/>
      <c r="G885" s="86"/>
    </row>
    <row r="886" ht="15.75" customHeight="1">
      <c r="A886" s="95"/>
      <c r="C886" s="86"/>
      <c r="D886" s="86"/>
      <c r="E886" s="86"/>
      <c r="F886" s="86"/>
      <c r="G886" s="86"/>
    </row>
    <row r="887" ht="15.75" customHeight="1">
      <c r="A887" s="95"/>
      <c r="C887" s="86"/>
      <c r="D887" s="86"/>
      <c r="E887" s="86"/>
      <c r="F887" s="86"/>
      <c r="G887" s="86"/>
    </row>
    <row r="888" ht="15.75" customHeight="1">
      <c r="A888" s="95"/>
      <c r="C888" s="86"/>
      <c r="D888" s="86"/>
      <c r="E888" s="86"/>
      <c r="F888" s="86"/>
      <c r="G888" s="86"/>
    </row>
    <row r="889" ht="15.75" customHeight="1">
      <c r="A889" s="95"/>
      <c r="C889" s="86"/>
      <c r="D889" s="86"/>
      <c r="E889" s="86"/>
      <c r="F889" s="86"/>
      <c r="G889" s="86"/>
    </row>
    <row r="890" ht="15.75" customHeight="1">
      <c r="A890" s="95"/>
      <c r="C890" s="86"/>
      <c r="D890" s="86"/>
      <c r="E890" s="86"/>
      <c r="F890" s="86"/>
      <c r="G890" s="86"/>
    </row>
    <row r="891" ht="15.75" customHeight="1">
      <c r="A891" s="95"/>
      <c r="C891" s="86"/>
      <c r="D891" s="86"/>
      <c r="E891" s="86"/>
      <c r="F891" s="86"/>
      <c r="G891" s="86"/>
    </row>
    <row r="892" ht="15.75" customHeight="1">
      <c r="A892" s="95"/>
      <c r="C892" s="86"/>
      <c r="D892" s="86"/>
      <c r="E892" s="86"/>
      <c r="F892" s="86"/>
      <c r="G892" s="86"/>
    </row>
    <row r="893" ht="15.75" customHeight="1">
      <c r="A893" s="95"/>
      <c r="C893" s="86"/>
      <c r="D893" s="86"/>
      <c r="E893" s="86"/>
      <c r="F893" s="86"/>
      <c r="G893" s="86"/>
    </row>
    <row r="894" ht="15.75" customHeight="1">
      <c r="A894" s="95"/>
      <c r="C894" s="86"/>
      <c r="D894" s="86"/>
      <c r="E894" s="86"/>
      <c r="F894" s="86"/>
      <c r="G894" s="86"/>
    </row>
    <row r="895" ht="15.75" customHeight="1">
      <c r="A895" s="95"/>
      <c r="C895" s="86"/>
      <c r="D895" s="86"/>
      <c r="E895" s="86"/>
      <c r="F895" s="86"/>
      <c r="G895" s="86"/>
    </row>
    <row r="896" ht="15.75" customHeight="1">
      <c r="A896" s="95"/>
      <c r="C896" s="86"/>
      <c r="D896" s="86"/>
      <c r="E896" s="86"/>
      <c r="F896" s="86"/>
      <c r="G896" s="86"/>
    </row>
    <row r="897" ht="15.75" customHeight="1">
      <c r="A897" s="95"/>
      <c r="C897" s="86"/>
      <c r="D897" s="86"/>
      <c r="E897" s="86"/>
      <c r="F897" s="86"/>
      <c r="G897" s="86"/>
    </row>
    <row r="898" ht="15.75" customHeight="1">
      <c r="A898" s="95"/>
      <c r="C898" s="86"/>
      <c r="D898" s="86"/>
      <c r="E898" s="86"/>
      <c r="F898" s="86"/>
      <c r="G898" s="86"/>
    </row>
    <row r="899" ht="15.75" customHeight="1">
      <c r="A899" s="95"/>
      <c r="C899" s="86"/>
      <c r="D899" s="86"/>
      <c r="E899" s="86"/>
      <c r="F899" s="86"/>
      <c r="G899" s="86"/>
    </row>
    <row r="900" ht="15.75" customHeight="1">
      <c r="A900" s="95"/>
      <c r="C900" s="86"/>
      <c r="D900" s="86"/>
      <c r="E900" s="86"/>
      <c r="F900" s="86"/>
      <c r="G900" s="86"/>
    </row>
    <row r="901" ht="15.75" customHeight="1">
      <c r="A901" s="95"/>
      <c r="C901" s="86"/>
      <c r="D901" s="86"/>
      <c r="E901" s="86"/>
      <c r="F901" s="86"/>
      <c r="G901" s="86"/>
    </row>
    <row r="902" ht="15.75" customHeight="1">
      <c r="A902" s="95"/>
      <c r="C902" s="86"/>
      <c r="D902" s="86"/>
      <c r="E902" s="86"/>
      <c r="F902" s="86"/>
      <c r="G902" s="86"/>
    </row>
    <row r="903" ht="15.75" customHeight="1">
      <c r="A903" s="95"/>
      <c r="C903" s="86"/>
      <c r="D903" s="86"/>
      <c r="E903" s="86"/>
      <c r="F903" s="86"/>
      <c r="G903" s="86"/>
    </row>
    <row r="904" ht="15.75" customHeight="1">
      <c r="A904" s="95"/>
      <c r="C904" s="86"/>
      <c r="D904" s="86"/>
      <c r="E904" s="86"/>
      <c r="F904" s="86"/>
      <c r="G904" s="86"/>
    </row>
    <row r="905" ht="15.75" customHeight="1">
      <c r="A905" s="95"/>
      <c r="C905" s="86"/>
      <c r="D905" s="86"/>
      <c r="E905" s="86"/>
      <c r="F905" s="86"/>
      <c r="G905" s="86"/>
    </row>
    <row r="906" ht="15.75" customHeight="1">
      <c r="A906" s="95"/>
      <c r="C906" s="86"/>
      <c r="D906" s="86"/>
      <c r="E906" s="86"/>
      <c r="F906" s="86"/>
      <c r="G906" s="86"/>
    </row>
    <row r="907" ht="15.75" customHeight="1">
      <c r="A907" s="95"/>
      <c r="C907" s="86"/>
      <c r="D907" s="86"/>
      <c r="E907" s="86"/>
      <c r="F907" s="86"/>
      <c r="G907" s="86"/>
    </row>
    <row r="908" ht="15.75" customHeight="1">
      <c r="A908" s="95"/>
      <c r="C908" s="86"/>
      <c r="D908" s="86"/>
      <c r="E908" s="86"/>
      <c r="F908" s="86"/>
      <c r="G908" s="86"/>
    </row>
    <row r="909" ht="15.75" customHeight="1">
      <c r="A909" s="95"/>
      <c r="C909" s="86"/>
      <c r="D909" s="86"/>
      <c r="E909" s="86"/>
      <c r="F909" s="86"/>
      <c r="G909" s="86"/>
    </row>
    <row r="910" ht="15.75" customHeight="1">
      <c r="A910" s="95"/>
      <c r="C910" s="86"/>
      <c r="D910" s="86"/>
      <c r="E910" s="86"/>
      <c r="F910" s="86"/>
      <c r="G910" s="86"/>
    </row>
    <row r="911" ht="15.75" customHeight="1">
      <c r="A911" s="95"/>
      <c r="C911" s="86"/>
      <c r="D911" s="86"/>
      <c r="E911" s="86"/>
      <c r="F911" s="86"/>
      <c r="G911" s="86"/>
    </row>
    <row r="912" ht="15.75" customHeight="1">
      <c r="A912" s="95"/>
      <c r="C912" s="86"/>
      <c r="D912" s="86"/>
      <c r="E912" s="86"/>
      <c r="F912" s="86"/>
      <c r="G912" s="86"/>
    </row>
    <row r="913" ht="15.75" customHeight="1">
      <c r="A913" s="95"/>
      <c r="C913" s="86"/>
      <c r="D913" s="86"/>
      <c r="E913" s="86"/>
      <c r="F913" s="86"/>
      <c r="G913" s="86"/>
    </row>
    <row r="914" ht="15.75" customHeight="1">
      <c r="A914" s="95"/>
      <c r="C914" s="86"/>
      <c r="D914" s="86"/>
      <c r="E914" s="86"/>
      <c r="F914" s="86"/>
      <c r="G914" s="86"/>
    </row>
    <row r="915" ht="15.75" customHeight="1">
      <c r="A915" s="95"/>
      <c r="C915" s="86"/>
      <c r="D915" s="86"/>
      <c r="E915" s="86"/>
      <c r="F915" s="86"/>
      <c r="G915" s="86"/>
    </row>
    <row r="916" ht="15.75" customHeight="1">
      <c r="A916" s="95"/>
      <c r="C916" s="86"/>
      <c r="D916" s="86"/>
      <c r="E916" s="86"/>
      <c r="F916" s="86"/>
      <c r="G916" s="86"/>
    </row>
    <row r="917" ht="15.75" customHeight="1">
      <c r="A917" s="95"/>
      <c r="C917" s="86"/>
      <c r="D917" s="86"/>
      <c r="E917" s="86"/>
      <c r="F917" s="86"/>
      <c r="G917" s="86"/>
    </row>
    <row r="918" ht="15.75" customHeight="1">
      <c r="A918" s="95"/>
      <c r="C918" s="86"/>
      <c r="D918" s="86"/>
      <c r="E918" s="86"/>
      <c r="F918" s="86"/>
      <c r="G918" s="86"/>
    </row>
    <row r="919" ht="15.75" customHeight="1">
      <c r="A919" s="95"/>
      <c r="C919" s="86"/>
      <c r="D919" s="86"/>
      <c r="E919" s="86"/>
      <c r="F919" s="86"/>
      <c r="G919" s="86"/>
    </row>
    <row r="920" ht="15.75" customHeight="1">
      <c r="A920" s="95"/>
      <c r="C920" s="86"/>
      <c r="D920" s="86"/>
      <c r="E920" s="86"/>
      <c r="F920" s="86"/>
      <c r="G920" s="86"/>
    </row>
    <row r="921" ht="15.75" customHeight="1">
      <c r="A921" s="95"/>
      <c r="C921" s="86"/>
      <c r="D921" s="86"/>
      <c r="E921" s="86"/>
      <c r="F921" s="86"/>
      <c r="G921" s="86"/>
    </row>
    <row r="922" ht="15.75" customHeight="1">
      <c r="A922" s="95"/>
      <c r="C922" s="86"/>
      <c r="D922" s="86"/>
      <c r="E922" s="86"/>
      <c r="F922" s="86"/>
      <c r="G922" s="86"/>
    </row>
    <row r="923" ht="15.75" customHeight="1">
      <c r="A923" s="95"/>
      <c r="C923" s="86"/>
      <c r="D923" s="86"/>
      <c r="E923" s="86"/>
      <c r="F923" s="86"/>
      <c r="G923" s="86"/>
    </row>
    <row r="924" ht="15.75" customHeight="1">
      <c r="A924" s="95"/>
      <c r="C924" s="86"/>
      <c r="D924" s="86"/>
      <c r="E924" s="86"/>
      <c r="F924" s="86"/>
      <c r="G924" s="86"/>
    </row>
    <row r="925" ht="15.75" customHeight="1">
      <c r="A925" s="95"/>
      <c r="C925" s="86"/>
      <c r="D925" s="86"/>
      <c r="E925" s="86"/>
      <c r="F925" s="86"/>
      <c r="G925" s="86"/>
    </row>
    <row r="926" ht="15.75" customHeight="1">
      <c r="A926" s="95"/>
      <c r="C926" s="86"/>
      <c r="D926" s="86"/>
      <c r="E926" s="86"/>
      <c r="F926" s="86"/>
      <c r="G926" s="86"/>
    </row>
    <row r="927" ht="15.75" customHeight="1">
      <c r="A927" s="95"/>
      <c r="C927" s="86"/>
      <c r="D927" s="86"/>
      <c r="E927" s="86"/>
      <c r="F927" s="86"/>
      <c r="G927" s="86"/>
    </row>
    <row r="928" ht="15.75" customHeight="1">
      <c r="A928" s="95"/>
      <c r="C928" s="86"/>
      <c r="D928" s="86"/>
      <c r="E928" s="86"/>
      <c r="F928" s="86"/>
      <c r="G928" s="86"/>
    </row>
    <row r="929" ht="15.75" customHeight="1">
      <c r="A929" s="95"/>
      <c r="C929" s="86"/>
      <c r="D929" s="86"/>
      <c r="E929" s="86"/>
      <c r="F929" s="86"/>
      <c r="G929" s="86"/>
    </row>
    <row r="930" ht="15.75" customHeight="1">
      <c r="A930" s="95"/>
      <c r="C930" s="86"/>
      <c r="D930" s="86"/>
      <c r="E930" s="86"/>
      <c r="F930" s="86"/>
      <c r="G930" s="86"/>
    </row>
    <row r="931" ht="15.75" customHeight="1">
      <c r="A931" s="95"/>
      <c r="C931" s="86"/>
      <c r="D931" s="86"/>
      <c r="E931" s="86"/>
      <c r="F931" s="86"/>
      <c r="G931" s="86"/>
    </row>
    <row r="932" ht="15.75" customHeight="1">
      <c r="A932" s="95"/>
      <c r="C932" s="86"/>
      <c r="D932" s="86"/>
      <c r="E932" s="86"/>
      <c r="F932" s="86"/>
      <c r="G932" s="86"/>
    </row>
    <row r="933" ht="15.75" customHeight="1">
      <c r="A933" s="95"/>
      <c r="C933" s="86"/>
      <c r="D933" s="86"/>
      <c r="E933" s="86"/>
      <c r="F933" s="86"/>
      <c r="G933" s="86"/>
    </row>
    <row r="934" ht="15.75" customHeight="1">
      <c r="A934" s="95"/>
      <c r="C934" s="86"/>
      <c r="D934" s="86"/>
      <c r="E934" s="86"/>
      <c r="F934" s="86"/>
      <c r="G934" s="86"/>
    </row>
    <row r="935" ht="15.75" customHeight="1">
      <c r="A935" s="95"/>
      <c r="C935" s="86"/>
      <c r="D935" s="86"/>
      <c r="E935" s="86"/>
      <c r="F935" s="86"/>
      <c r="G935" s="86"/>
    </row>
    <row r="936" ht="15.75" customHeight="1">
      <c r="A936" s="95"/>
      <c r="C936" s="86"/>
      <c r="D936" s="86"/>
      <c r="E936" s="86"/>
      <c r="F936" s="86"/>
      <c r="G936" s="86"/>
    </row>
    <row r="937" ht="15.75" customHeight="1">
      <c r="A937" s="95"/>
      <c r="C937" s="86"/>
      <c r="D937" s="86"/>
      <c r="E937" s="86"/>
      <c r="F937" s="86"/>
      <c r="G937" s="86"/>
    </row>
    <row r="938" ht="15.75" customHeight="1">
      <c r="A938" s="95"/>
      <c r="C938" s="86"/>
      <c r="D938" s="86"/>
      <c r="E938" s="86"/>
      <c r="F938" s="86"/>
      <c r="G938" s="86"/>
    </row>
    <row r="939" ht="15.75" customHeight="1">
      <c r="A939" s="95"/>
      <c r="C939" s="86"/>
      <c r="D939" s="86"/>
      <c r="E939" s="86"/>
      <c r="F939" s="86"/>
      <c r="G939" s="86"/>
    </row>
    <row r="940" ht="15.75" customHeight="1">
      <c r="A940" s="95"/>
      <c r="C940" s="86"/>
      <c r="D940" s="86"/>
      <c r="E940" s="86"/>
      <c r="F940" s="86"/>
      <c r="G940" s="86"/>
    </row>
    <row r="941" ht="15.75" customHeight="1">
      <c r="A941" s="95"/>
      <c r="C941" s="86"/>
      <c r="D941" s="86"/>
      <c r="E941" s="86"/>
      <c r="F941" s="86"/>
      <c r="G941" s="86"/>
    </row>
    <row r="942" ht="15.75" customHeight="1">
      <c r="A942" s="95"/>
      <c r="C942" s="86"/>
      <c r="D942" s="86"/>
      <c r="E942" s="86"/>
      <c r="F942" s="86"/>
      <c r="G942" s="86"/>
    </row>
    <row r="943" ht="15.75" customHeight="1">
      <c r="A943" s="95"/>
      <c r="C943" s="86"/>
      <c r="D943" s="86"/>
      <c r="E943" s="86"/>
      <c r="F943" s="86"/>
      <c r="G943" s="86"/>
    </row>
    <row r="944" ht="15.75" customHeight="1">
      <c r="A944" s="95"/>
      <c r="C944" s="86"/>
      <c r="D944" s="86"/>
      <c r="E944" s="86"/>
      <c r="F944" s="86"/>
      <c r="G944" s="86"/>
    </row>
    <row r="945" ht="15.75" customHeight="1">
      <c r="A945" s="95"/>
      <c r="C945" s="86"/>
      <c r="D945" s="86"/>
      <c r="E945" s="86"/>
      <c r="F945" s="86"/>
      <c r="G945" s="86"/>
    </row>
    <row r="946" ht="15.75" customHeight="1">
      <c r="A946" s="95"/>
      <c r="C946" s="86"/>
      <c r="D946" s="86"/>
      <c r="E946" s="86"/>
      <c r="F946" s="86"/>
      <c r="G946" s="86"/>
    </row>
    <row r="947" ht="15.75" customHeight="1">
      <c r="A947" s="95"/>
      <c r="C947" s="86"/>
      <c r="D947" s="86"/>
      <c r="E947" s="86"/>
      <c r="F947" s="86"/>
      <c r="G947" s="86"/>
    </row>
    <row r="948" ht="15.75" customHeight="1">
      <c r="A948" s="95"/>
      <c r="C948" s="86"/>
      <c r="D948" s="86"/>
      <c r="E948" s="86"/>
      <c r="F948" s="86"/>
      <c r="G948" s="86"/>
    </row>
    <row r="949" ht="15.75" customHeight="1">
      <c r="A949" s="95"/>
      <c r="C949" s="86"/>
      <c r="D949" s="86"/>
      <c r="E949" s="86"/>
      <c r="F949" s="86"/>
      <c r="G949" s="86"/>
    </row>
    <row r="950" ht="15.75" customHeight="1">
      <c r="A950" s="95"/>
      <c r="C950" s="86"/>
      <c r="D950" s="86"/>
      <c r="E950" s="86"/>
      <c r="F950" s="86"/>
      <c r="G950" s="86"/>
    </row>
    <row r="951" ht="15.75" customHeight="1">
      <c r="A951" s="95"/>
      <c r="C951" s="86"/>
      <c r="D951" s="86"/>
      <c r="E951" s="86"/>
      <c r="F951" s="86"/>
      <c r="G951" s="86"/>
    </row>
    <row r="952" ht="15.75" customHeight="1">
      <c r="A952" s="95"/>
      <c r="C952" s="86"/>
      <c r="D952" s="86"/>
      <c r="E952" s="86"/>
      <c r="F952" s="86"/>
      <c r="G952" s="86"/>
    </row>
    <row r="953" ht="15.75" customHeight="1">
      <c r="A953" s="95"/>
      <c r="C953" s="86"/>
      <c r="D953" s="86"/>
      <c r="E953" s="86"/>
      <c r="F953" s="86"/>
      <c r="G953" s="86"/>
    </row>
    <row r="954" ht="15.75" customHeight="1">
      <c r="A954" s="95"/>
      <c r="C954" s="86"/>
      <c r="D954" s="86"/>
      <c r="E954" s="86"/>
      <c r="F954" s="86"/>
      <c r="G954" s="86"/>
    </row>
    <row r="955" ht="15.75" customHeight="1">
      <c r="A955" s="95"/>
      <c r="C955" s="86"/>
      <c r="D955" s="86"/>
      <c r="E955" s="86"/>
      <c r="F955" s="86"/>
      <c r="G955" s="86"/>
    </row>
    <row r="956" ht="15.75" customHeight="1">
      <c r="A956" s="95"/>
      <c r="C956" s="86"/>
      <c r="D956" s="86"/>
      <c r="E956" s="86"/>
      <c r="F956" s="86"/>
      <c r="G956" s="86"/>
    </row>
    <row r="957" ht="15.75" customHeight="1">
      <c r="A957" s="95"/>
      <c r="C957" s="86"/>
      <c r="D957" s="86"/>
      <c r="E957" s="86"/>
      <c r="F957" s="86"/>
      <c r="G957" s="86"/>
    </row>
    <row r="958" ht="15.75" customHeight="1">
      <c r="A958" s="95"/>
      <c r="C958" s="86"/>
      <c r="D958" s="86"/>
      <c r="E958" s="86"/>
      <c r="F958" s="86"/>
      <c r="G958" s="86"/>
    </row>
    <row r="959" ht="15.75" customHeight="1">
      <c r="A959" s="95"/>
      <c r="C959" s="86"/>
      <c r="D959" s="86"/>
      <c r="E959" s="86"/>
      <c r="F959" s="86"/>
      <c r="G959" s="86"/>
    </row>
    <row r="960" ht="15.75" customHeight="1">
      <c r="A960" s="95"/>
      <c r="C960" s="86"/>
      <c r="D960" s="86"/>
      <c r="E960" s="86"/>
      <c r="F960" s="86"/>
      <c r="G960" s="86"/>
    </row>
    <row r="961" ht="15.75" customHeight="1">
      <c r="A961" s="95"/>
      <c r="C961" s="86"/>
      <c r="D961" s="86"/>
      <c r="E961" s="86"/>
      <c r="F961" s="86"/>
      <c r="G961" s="86"/>
    </row>
    <row r="962" ht="15.75" customHeight="1">
      <c r="A962" s="95"/>
      <c r="C962" s="86"/>
      <c r="D962" s="86"/>
      <c r="E962" s="86"/>
      <c r="F962" s="86"/>
      <c r="G962" s="86"/>
    </row>
    <row r="963" ht="15.75" customHeight="1">
      <c r="A963" s="95"/>
      <c r="C963" s="86"/>
      <c r="D963" s="86"/>
      <c r="E963" s="86"/>
      <c r="F963" s="86"/>
      <c r="G963" s="86"/>
    </row>
    <row r="964" ht="15.75" customHeight="1">
      <c r="A964" s="95"/>
      <c r="C964" s="86"/>
      <c r="D964" s="86"/>
      <c r="E964" s="86"/>
      <c r="F964" s="86"/>
      <c r="G964" s="86"/>
    </row>
    <row r="965" ht="15.75" customHeight="1">
      <c r="A965" s="95"/>
      <c r="C965" s="86"/>
      <c r="D965" s="86"/>
      <c r="E965" s="86"/>
      <c r="F965" s="86"/>
      <c r="G965" s="86"/>
    </row>
    <row r="966" ht="15.75" customHeight="1">
      <c r="A966" s="95"/>
      <c r="C966" s="86"/>
      <c r="D966" s="86"/>
      <c r="E966" s="86"/>
      <c r="F966" s="86"/>
      <c r="G966" s="86"/>
    </row>
    <row r="967" ht="15.75" customHeight="1">
      <c r="A967" s="95"/>
      <c r="C967" s="86"/>
      <c r="D967" s="86"/>
      <c r="E967" s="86"/>
      <c r="F967" s="86"/>
      <c r="G967" s="86"/>
    </row>
    <row r="968" ht="15.75" customHeight="1">
      <c r="A968" s="95"/>
      <c r="C968" s="86"/>
      <c r="D968" s="86"/>
      <c r="E968" s="86"/>
      <c r="F968" s="86"/>
      <c r="G968" s="86"/>
    </row>
    <row r="969" ht="15.75" customHeight="1">
      <c r="A969" s="95"/>
      <c r="C969" s="86"/>
      <c r="D969" s="86"/>
      <c r="E969" s="86"/>
      <c r="F969" s="86"/>
      <c r="G969" s="86"/>
    </row>
    <row r="970" ht="15.75" customHeight="1">
      <c r="A970" s="95"/>
      <c r="C970" s="86"/>
      <c r="D970" s="86"/>
      <c r="E970" s="86"/>
      <c r="F970" s="86"/>
      <c r="G970" s="86"/>
    </row>
    <row r="971" ht="15.75" customHeight="1">
      <c r="A971" s="95"/>
      <c r="C971" s="86"/>
      <c r="D971" s="86"/>
      <c r="E971" s="86"/>
      <c r="F971" s="86"/>
      <c r="G971" s="86"/>
    </row>
    <row r="972" ht="15.75" customHeight="1">
      <c r="A972" s="95"/>
      <c r="C972" s="86"/>
      <c r="D972" s="86"/>
      <c r="E972" s="86"/>
      <c r="F972" s="86"/>
      <c r="G972" s="86"/>
    </row>
    <row r="973" ht="15.75" customHeight="1">
      <c r="A973" s="95"/>
      <c r="C973" s="86"/>
      <c r="D973" s="86"/>
      <c r="E973" s="86"/>
      <c r="F973" s="86"/>
      <c r="G973" s="86"/>
    </row>
    <row r="974" ht="15.75" customHeight="1">
      <c r="A974" s="95"/>
      <c r="C974" s="86"/>
      <c r="D974" s="86"/>
      <c r="E974" s="86"/>
      <c r="F974" s="86"/>
      <c r="G974" s="86"/>
    </row>
    <row r="975" ht="15.75" customHeight="1">
      <c r="A975" s="95"/>
      <c r="C975" s="86"/>
      <c r="D975" s="86"/>
      <c r="E975" s="86"/>
      <c r="F975" s="86"/>
      <c r="G975" s="86"/>
    </row>
    <row r="976" ht="15.75" customHeight="1">
      <c r="A976" s="95"/>
      <c r="C976" s="86"/>
      <c r="D976" s="86"/>
      <c r="E976" s="86"/>
      <c r="F976" s="86"/>
      <c r="G976" s="86"/>
    </row>
    <row r="977" ht="15.75" customHeight="1">
      <c r="A977" s="95"/>
      <c r="C977" s="86"/>
      <c r="D977" s="86"/>
      <c r="E977" s="86"/>
      <c r="F977" s="86"/>
      <c r="G977" s="86"/>
    </row>
    <row r="978" ht="15.75" customHeight="1">
      <c r="A978" s="95"/>
      <c r="C978" s="86"/>
      <c r="D978" s="86"/>
      <c r="E978" s="86"/>
      <c r="F978" s="86"/>
      <c r="G978" s="86"/>
    </row>
    <row r="979" ht="15.75" customHeight="1">
      <c r="A979" s="95"/>
      <c r="C979" s="86"/>
      <c r="D979" s="86"/>
      <c r="E979" s="86"/>
      <c r="F979" s="86"/>
      <c r="G979" s="86"/>
    </row>
    <row r="980" ht="15.75" customHeight="1">
      <c r="A980" s="95"/>
      <c r="C980" s="86"/>
      <c r="D980" s="86"/>
      <c r="E980" s="86"/>
      <c r="F980" s="86"/>
      <c r="G980" s="86"/>
    </row>
    <row r="981" ht="15.75" customHeight="1">
      <c r="A981" s="95"/>
      <c r="C981" s="86"/>
      <c r="D981" s="86"/>
      <c r="E981" s="86"/>
      <c r="F981" s="86"/>
      <c r="G981" s="86"/>
    </row>
    <row r="982" ht="15.75" customHeight="1">
      <c r="A982" s="95"/>
      <c r="C982" s="86"/>
      <c r="D982" s="86"/>
      <c r="E982" s="86"/>
      <c r="F982" s="86"/>
      <c r="G982" s="86"/>
    </row>
    <row r="983" ht="15.75" customHeight="1">
      <c r="A983" s="95"/>
      <c r="C983" s="86"/>
      <c r="D983" s="86"/>
      <c r="E983" s="86"/>
      <c r="F983" s="86"/>
      <c r="G983" s="86"/>
    </row>
    <row r="984" ht="15.75" customHeight="1">
      <c r="A984" s="95"/>
      <c r="C984" s="86"/>
      <c r="D984" s="86"/>
      <c r="E984" s="86"/>
      <c r="F984" s="86"/>
      <c r="G984" s="86"/>
    </row>
    <row r="985" ht="15.75" customHeight="1">
      <c r="A985" s="95"/>
      <c r="C985" s="86"/>
      <c r="D985" s="86"/>
      <c r="E985" s="86"/>
      <c r="F985" s="86"/>
      <c r="G985" s="86"/>
    </row>
    <row r="986" ht="15.75" customHeight="1">
      <c r="A986" s="95"/>
      <c r="C986" s="86"/>
      <c r="D986" s="86"/>
      <c r="E986" s="86"/>
      <c r="F986" s="86"/>
      <c r="G986" s="86"/>
    </row>
    <row r="987" ht="15.75" customHeight="1">
      <c r="A987" s="95"/>
      <c r="C987" s="86"/>
      <c r="D987" s="86"/>
      <c r="E987" s="86"/>
      <c r="F987" s="86"/>
      <c r="G987" s="86"/>
    </row>
    <row r="988" ht="15.75" customHeight="1">
      <c r="A988" s="95"/>
      <c r="C988" s="86"/>
      <c r="D988" s="86"/>
      <c r="E988" s="86"/>
      <c r="F988" s="86"/>
      <c r="G988" s="86"/>
    </row>
    <row r="989" ht="15.75" customHeight="1">
      <c r="A989" s="95"/>
      <c r="C989" s="86"/>
      <c r="D989" s="86"/>
      <c r="E989" s="86"/>
      <c r="F989" s="86"/>
      <c r="G989" s="86"/>
    </row>
    <row r="990" ht="15.75" customHeight="1">
      <c r="A990" s="95"/>
      <c r="C990" s="86"/>
      <c r="D990" s="86"/>
      <c r="E990" s="86"/>
      <c r="F990" s="86"/>
      <c r="G990" s="86"/>
    </row>
    <row r="991" ht="15.75" customHeight="1">
      <c r="A991" s="95"/>
      <c r="C991" s="86"/>
      <c r="D991" s="86"/>
      <c r="E991" s="86"/>
      <c r="F991" s="86"/>
      <c r="G991" s="86"/>
    </row>
    <row r="992" ht="15.75" customHeight="1">
      <c r="A992" s="95"/>
      <c r="C992" s="86"/>
      <c r="D992" s="86"/>
      <c r="E992" s="86"/>
      <c r="F992" s="86"/>
      <c r="G992" s="86"/>
    </row>
    <row r="993" ht="15.75" customHeight="1">
      <c r="A993" s="95"/>
      <c r="C993" s="86"/>
      <c r="D993" s="86"/>
      <c r="E993" s="86"/>
      <c r="F993" s="86"/>
      <c r="G993" s="86"/>
    </row>
    <row r="994" ht="15.75" customHeight="1">
      <c r="A994" s="95"/>
      <c r="C994" s="86"/>
      <c r="D994" s="86"/>
      <c r="E994" s="86"/>
      <c r="F994" s="86"/>
      <c r="G994" s="86"/>
    </row>
    <row r="995" ht="15.75" customHeight="1">
      <c r="A995" s="95"/>
      <c r="C995" s="86"/>
      <c r="D995" s="86"/>
      <c r="E995" s="86"/>
      <c r="F995" s="86"/>
      <c r="G995" s="86"/>
    </row>
    <row r="996" ht="15.75" customHeight="1">
      <c r="A996" s="95"/>
      <c r="C996" s="86"/>
      <c r="D996" s="86"/>
      <c r="E996" s="86"/>
      <c r="F996" s="86"/>
      <c r="G996" s="86"/>
    </row>
    <row r="997" ht="15.75" customHeight="1">
      <c r="A997" s="95"/>
      <c r="C997" s="86"/>
      <c r="D997" s="86"/>
      <c r="E997" s="86"/>
      <c r="F997" s="86"/>
      <c r="G997" s="86"/>
    </row>
    <row r="998" ht="15.75" customHeight="1">
      <c r="A998" s="95"/>
      <c r="C998" s="86"/>
      <c r="D998" s="86"/>
      <c r="E998" s="86"/>
      <c r="F998" s="86"/>
      <c r="G998" s="86"/>
    </row>
    <row r="999" ht="15.75" customHeight="1">
      <c r="A999" s="95"/>
      <c r="C999" s="86"/>
      <c r="D999" s="86"/>
      <c r="E999" s="86"/>
      <c r="F999" s="86"/>
      <c r="G999" s="86"/>
    </row>
    <row r="1000" ht="15.75" customHeight="1">
      <c r="A1000" s="95"/>
      <c r="C1000" s="86"/>
      <c r="D1000" s="86"/>
      <c r="E1000" s="86"/>
      <c r="F1000" s="86"/>
      <c r="G1000" s="86"/>
    </row>
  </sheetData>
  <autoFilter ref="$A$1:$I$47">
    <sortState ref="A1:I47">
      <sortCondition ref="D1:D47"/>
      <sortCondition ref="C1:C47"/>
    </sortState>
  </autoFilter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4" max="5" width="15.63"/>
    <col customWidth="1" min="6" max="6" width="17.38"/>
    <col customWidth="1" min="7" max="7" width="19.13"/>
    <col customWidth="1" min="8" max="8" width="23.0"/>
  </cols>
  <sheetData>
    <row r="1" ht="15.75" customHeight="1">
      <c r="A1" s="39" t="s">
        <v>477</v>
      </c>
      <c r="B1" s="39" t="s">
        <v>478</v>
      </c>
      <c r="C1" s="39" t="s">
        <v>479</v>
      </c>
      <c r="D1" s="39" t="s">
        <v>21</v>
      </c>
      <c r="E1" s="96" t="s">
        <v>480</v>
      </c>
      <c r="F1" s="96" t="s">
        <v>481</v>
      </c>
      <c r="G1" s="96" t="s">
        <v>482</v>
      </c>
      <c r="H1" s="96" t="s">
        <v>483</v>
      </c>
      <c r="I1" s="39" t="s">
        <v>484</v>
      </c>
      <c r="J1" s="96" t="s">
        <v>485</v>
      </c>
      <c r="K1" s="96" t="s">
        <v>486</v>
      </c>
      <c r="L1" s="39" t="s">
        <v>487</v>
      </c>
      <c r="M1" s="39" t="s">
        <v>488</v>
      </c>
      <c r="N1" s="39" t="s">
        <v>489</v>
      </c>
      <c r="O1" s="39" t="s">
        <v>490</v>
      </c>
      <c r="P1" s="39" t="s">
        <v>491</v>
      </c>
      <c r="Q1" s="39" t="s">
        <v>492</v>
      </c>
      <c r="R1" s="39" t="s">
        <v>493</v>
      </c>
    </row>
    <row r="2" ht="15.75" customHeight="1">
      <c r="A2" s="94" t="s">
        <v>494</v>
      </c>
      <c r="B2" s="94" t="s">
        <v>495</v>
      </c>
      <c r="C2" s="94" t="s">
        <v>496</v>
      </c>
      <c r="D2" s="93" t="s">
        <v>497</v>
      </c>
      <c r="E2" s="93">
        <v>142.5</v>
      </c>
      <c r="F2" s="93">
        <v>20.444</v>
      </c>
      <c r="G2" s="93">
        <v>139.0</v>
      </c>
      <c r="H2" s="93">
        <v>19.9422</v>
      </c>
      <c r="I2" s="94" t="s">
        <v>498</v>
      </c>
      <c r="J2" s="93" t="s">
        <v>120</v>
      </c>
      <c r="K2" s="93" t="s">
        <v>120</v>
      </c>
      <c r="L2" s="94" t="s">
        <v>120</v>
      </c>
      <c r="M2" s="94">
        <v>33.0</v>
      </c>
      <c r="N2" s="94" t="s">
        <v>499</v>
      </c>
      <c r="O2" s="94" t="s">
        <v>500</v>
      </c>
      <c r="P2" s="94" t="s">
        <v>500</v>
      </c>
      <c r="Q2" s="94" t="s">
        <v>499</v>
      </c>
      <c r="R2" s="94" t="s">
        <v>500</v>
      </c>
    </row>
    <row r="3" ht="15.75" customHeight="1">
      <c r="A3" s="94" t="s">
        <v>494</v>
      </c>
      <c r="B3" s="94" t="s">
        <v>501</v>
      </c>
      <c r="C3" s="94" t="s">
        <v>496</v>
      </c>
      <c r="D3" s="93" t="s">
        <v>497</v>
      </c>
      <c r="E3" s="93">
        <v>142.5</v>
      </c>
      <c r="F3" s="93">
        <v>20.444</v>
      </c>
      <c r="G3" s="93">
        <v>140.2</v>
      </c>
      <c r="H3" s="93">
        <v>20.1144</v>
      </c>
      <c r="I3" s="94" t="s">
        <v>498</v>
      </c>
      <c r="J3" s="93">
        <v>-1.2</v>
      </c>
      <c r="K3" s="93">
        <v>-0.1722</v>
      </c>
      <c r="L3" s="94" t="s">
        <v>502</v>
      </c>
      <c r="M3" s="94">
        <v>33.0</v>
      </c>
      <c r="N3" s="94" t="s">
        <v>499</v>
      </c>
      <c r="O3" s="94" t="s">
        <v>500</v>
      </c>
      <c r="P3" s="94" t="s">
        <v>500</v>
      </c>
      <c r="Q3" s="94" t="s">
        <v>499</v>
      </c>
      <c r="R3" s="94" t="s">
        <v>500</v>
      </c>
    </row>
    <row r="4" ht="15.75" customHeight="1">
      <c r="A4" s="94" t="s">
        <v>503</v>
      </c>
      <c r="B4" s="94" t="s">
        <v>495</v>
      </c>
      <c r="C4" s="94" t="s">
        <v>496</v>
      </c>
      <c r="D4" s="93" t="s">
        <v>504</v>
      </c>
      <c r="E4" s="93">
        <v>138.0</v>
      </c>
      <c r="F4" s="93">
        <v>25.238</v>
      </c>
      <c r="G4" s="93">
        <v>137.4</v>
      </c>
      <c r="H4" s="93">
        <v>25.128</v>
      </c>
      <c r="I4" s="94" t="s">
        <v>505</v>
      </c>
      <c r="J4" s="93" t="s">
        <v>120</v>
      </c>
      <c r="K4" s="93" t="s">
        <v>120</v>
      </c>
      <c r="L4" s="94" t="s">
        <v>120</v>
      </c>
      <c r="M4" s="94">
        <v>24.0</v>
      </c>
      <c r="N4" s="94" t="s">
        <v>500</v>
      </c>
      <c r="O4" s="94" t="s">
        <v>500</v>
      </c>
      <c r="P4" s="94" t="s">
        <v>500</v>
      </c>
      <c r="Q4" s="94" t="s">
        <v>499</v>
      </c>
      <c r="R4" s="94" t="s">
        <v>500</v>
      </c>
    </row>
    <row r="5" ht="15.75" customHeight="1">
      <c r="A5" s="94" t="s">
        <v>503</v>
      </c>
      <c r="B5" s="94" t="s">
        <v>501</v>
      </c>
      <c r="C5" s="94" t="s">
        <v>496</v>
      </c>
      <c r="D5" s="93" t="s">
        <v>504</v>
      </c>
      <c r="E5" s="93">
        <v>138.0</v>
      </c>
      <c r="F5" s="93">
        <v>25.238</v>
      </c>
      <c r="G5" s="93">
        <v>122.8</v>
      </c>
      <c r="H5" s="93">
        <v>22.458</v>
      </c>
      <c r="I5" s="94" t="s">
        <v>498</v>
      </c>
      <c r="J5" s="93">
        <v>14.6</v>
      </c>
      <c r="K5" s="93">
        <v>2.6701</v>
      </c>
      <c r="L5" s="94" t="s">
        <v>506</v>
      </c>
      <c r="M5" s="94">
        <v>24.0</v>
      </c>
      <c r="N5" s="94" t="s">
        <v>500</v>
      </c>
      <c r="O5" s="94" t="s">
        <v>500</v>
      </c>
      <c r="P5" s="94" t="s">
        <v>500</v>
      </c>
      <c r="Q5" s="94" t="s">
        <v>499</v>
      </c>
      <c r="R5" s="94" t="s">
        <v>500</v>
      </c>
    </row>
    <row r="6" ht="15.75" customHeight="1">
      <c r="A6" s="94" t="s">
        <v>507</v>
      </c>
      <c r="B6" s="94" t="s">
        <v>495</v>
      </c>
      <c r="C6" s="94" t="s">
        <v>508</v>
      </c>
      <c r="D6" s="93" t="s">
        <v>509</v>
      </c>
      <c r="E6" s="93">
        <v>151.8</v>
      </c>
      <c r="F6" s="93">
        <v>25.258</v>
      </c>
      <c r="G6" s="93">
        <v>165.3</v>
      </c>
      <c r="H6" s="93">
        <v>27.5044</v>
      </c>
      <c r="I6" s="94" t="s">
        <v>505</v>
      </c>
      <c r="J6" s="93" t="s">
        <v>120</v>
      </c>
      <c r="K6" s="93" t="s">
        <v>120</v>
      </c>
      <c r="L6" s="94" t="s">
        <v>120</v>
      </c>
      <c r="M6" s="94">
        <v>92.0</v>
      </c>
      <c r="N6" s="94" t="s">
        <v>499</v>
      </c>
      <c r="O6" s="94" t="s">
        <v>499</v>
      </c>
      <c r="P6" s="94" t="s">
        <v>500</v>
      </c>
      <c r="Q6" s="94" t="s">
        <v>499</v>
      </c>
      <c r="R6" s="94" t="s">
        <v>500</v>
      </c>
    </row>
    <row r="7" ht="15.75" customHeight="1">
      <c r="A7" s="94" t="s">
        <v>507</v>
      </c>
      <c r="B7" s="94" t="s">
        <v>501</v>
      </c>
      <c r="C7" s="94" t="s">
        <v>508</v>
      </c>
      <c r="D7" s="93" t="s">
        <v>509</v>
      </c>
      <c r="E7" s="93">
        <v>151.8</v>
      </c>
      <c r="F7" s="93">
        <v>25.258</v>
      </c>
      <c r="G7" s="93">
        <v>149.5</v>
      </c>
      <c r="H7" s="93">
        <v>24.8754</v>
      </c>
      <c r="I7" s="94" t="s">
        <v>498</v>
      </c>
      <c r="J7" s="93">
        <v>15.8</v>
      </c>
      <c r="K7" s="93">
        <v>2.629</v>
      </c>
      <c r="L7" s="94" t="s">
        <v>506</v>
      </c>
      <c r="M7" s="94">
        <v>92.0</v>
      </c>
      <c r="N7" s="94" t="s">
        <v>499</v>
      </c>
      <c r="O7" s="94" t="s">
        <v>499</v>
      </c>
      <c r="P7" s="94" t="s">
        <v>500</v>
      </c>
      <c r="Q7" s="94" t="s">
        <v>499</v>
      </c>
      <c r="R7" s="94" t="s">
        <v>500</v>
      </c>
    </row>
    <row r="8" ht="15.75" customHeight="1">
      <c r="A8" s="94" t="s">
        <v>510</v>
      </c>
      <c r="B8" s="94" t="s">
        <v>495</v>
      </c>
      <c r="C8" s="94" t="s">
        <v>508</v>
      </c>
      <c r="D8" s="93" t="s">
        <v>511</v>
      </c>
      <c r="E8" s="93">
        <v>178.0</v>
      </c>
      <c r="F8" s="93">
        <v>25.538</v>
      </c>
      <c r="G8" s="93">
        <v>184.3</v>
      </c>
      <c r="H8" s="93">
        <v>26.4414</v>
      </c>
      <c r="I8" s="94" t="s">
        <v>505</v>
      </c>
      <c r="J8" s="93" t="s">
        <v>120</v>
      </c>
      <c r="K8" s="93" t="s">
        <v>120</v>
      </c>
      <c r="L8" s="94" t="s">
        <v>120</v>
      </c>
      <c r="M8" s="94">
        <v>60.0</v>
      </c>
      <c r="N8" s="94" t="s">
        <v>499</v>
      </c>
      <c r="O8" s="94" t="s">
        <v>499</v>
      </c>
      <c r="P8" s="94" t="s">
        <v>499</v>
      </c>
      <c r="Q8" s="94" t="s">
        <v>500</v>
      </c>
      <c r="R8" s="94" t="s">
        <v>500</v>
      </c>
    </row>
    <row r="9" ht="15.75" customHeight="1">
      <c r="A9" s="94" t="s">
        <v>510</v>
      </c>
      <c r="B9" s="94" t="s">
        <v>501</v>
      </c>
      <c r="C9" s="94" t="s">
        <v>508</v>
      </c>
      <c r="D9" s="93" t="s">
        <v>511</v>
      </c>
      <c r="E9" s="93">
        <v>178.0</v>
      </c>
      <c r="F9" s="93">
        <v>25.538</v>
      </c>
      <c r="G9" s="93">
        <v>180.14</v>
      </c>
      <c r="H9" s="93">
        <v>25.8446</v>
      </c>
      <c r="I9" s="94" t="s">
        <v>505</v>
      </c>
      <c r="J9" s="93">
        <v>4.16</v>
      </c>
      <c r="K9" s="93">
        <v>0.5968</v>
      </c>
      <c r="L9" s="94" t="s">
        <v>506</v>
      </c>
      <c r="M9" s="94">
        <v>60.0</v>
      </c>
      <c r="N9" s="94" t="s">
        <v>499</v>
      </c>
      <c r="O9" s="94" t="s">
        <v>499</v>
      </c>
      <c r="P9" s="94" t="s">
        <v>499</v>
      </c>
      <c r="Q9" s="94" t="s">
        <v>500</v>
      </c>
      <c r="R9" s="94" t="s">
        <v>500</v>
      </c>
    </row>
    <row r="10" ht="15.75" customHeight="1">
      <c r="A10" s="94" t="s">
        <v>512</v>
      </c>
      <c r="B10" s="94" t="s">
        <v>495</v>
      </c>
      <c r="C10" s="94" t="s">
        <v>508</v>
      </c>
      <c r="D10" s="93" t="s">
        <v>513</v>
      </c>
      <c r="E10" s="93">
        <v>164.0</v>
      </c>
      <c r="F10" s="93">
        <v>25.683</v>
      </c>
      <c r="G10" s="93">
        <v>152.8</v>
      </c>
      <c r="H10" s="93">
        <v>23.9292</v>
      </c>
      <c r="I10" s="94" t="s">
        <v>498</v>
      </c>
      <c r="J10" s="93" t="s">
        <v>120</v>
      </c>
      <c r="K10" s="93" t="s">
        <v>120</v>
      </c>
      <c r="L10" s="94" t="s">
        <v>120</v>
      </c>
      <c r="M10" s="94">
        <v>30.0</v>
      </c>
      <c r="N10" s="94" t="s">
        <v>499</v>
      </c>
      <c r="O10" s="94" t="s">
        <v>499</v>
      </c>
      <c r="P10" s="94" t="s">
        <v>499</v>
      </c>
      <c r="Q10" s="94" t="s">
        <v>499</v>
      </c>
      <c r="R10" s="94" t="s">
        <v>500</v>
      </c>
    </row>
    <row r="11" ht="15.75" customHeight="1">
      <c r="A11" s="94" t="s">
        <v>512</v>
      </c>
      <c r="B11" s="94" t="s">
        <v>501</v>
      </c>
      <c r="C11" s="94" t="s">
        <v>508</v>
      </c>
      <c r="D11" s="93" t="s">
        <v>513</v>
      </c>
      <c r="E11" s="93">
        <v>164.0</v>
      </c>
      <c r="F11" s="93">
        <v>25.683</v>
      </c>
      <c r="G11" s="93">
        <v>154.4</v>
      </c>
      <c r="H11" s="93">
        <v>24.1798</v>
      </c>
      <c r="I11" s="94" t="s">
        <v>498</v>
      </c>
      <c r="J11" s="93">
        <v>-1.6</v>
      </c>
      <c r="K11" s="93">
        <v>-0.2506</v>
      </c>
      <c r="L11" s="94" t="s">
        <v>502</v>
      </c>
      <c r="M11" s="94">
        <v>30.0</v>
      </c>
      <c r="N11" s="94" t="s">
        <v>499</v>
      </c>
      <c r="O11" s="94" t="s">
        <v>499</v>
      </c>
      <c r="P11" s="94" t="s">
        <v>499</v>
      </c>
      <c r="Q11" s="94" t="s">
        <v>499</v>
      </c>
      <c r="R11" s="94" t="s">
        <v>500</v>
      </c>
    </row>
    <row r="12" ht="15.75" customHeight="1">
      <c r="A12" s="94" t="s">
        <v>514</v>
      </c>
      <c r="B12" s="94" t="s">
        <v>495</v>
      </c>
      <c r="C12" s="94" t="s">
        <v>496</v>
      </c>
      <c r="D12" s="93" t="s">
        <v>515</v>
      </c>
      <c r="E12" s="93">
        <v>127.5</v>
      </c>
      <c r="F12" s="93">
        <v>25.749</v>
      </c>
      <c r="G12" s="93">
        <v>124.1</v>
      </c>
      <c r="H12" s="93">
        <v>25.0624</v>
      </c>
      <c r="I12" s="94" t="s">
        <v>505</v>
      </c>
      <c r="J12" s="93" t="s">
        <v>120</v>
      </c>
      <c r="K12" s="93" t="s">
        <v>120</v>
      </c>
      <c r="L12" s="94" t="s">
        <v>120</v>
      </c>
      <c r="M12" s="94">
        <v>13.0</v>
      </c>
      <c r="N12" s="94" t="s">
        <v>499</v>
      </c>
      <c r="O12" s="94" t="s">
        <v>499</v>
      </c>
      <c r="P12" s="94" t="s">
        <v>500</v>
      </c>
      <c r="Q12" s="94" t="s">
        <v>499</v>
      </c>
      <c r="R12" s="94" t="s">
        <v>499</v>
      </c>
    </row>
    <row r="13" ht="15.75" customHeight="1">
      <c r="A13" s="94" t="s">
        <v>514</v>
      </c>
      <c r="B13" s="94" t="s">
        <v>501</v>
      </c>
      <c r="C13" s="94" t="s">
        <v>496</v>
      </c>
      <c r="D13" s="93" t="s">
        <v>515</v>
      </c>
      <c r="E13" s="93">
        <v>127.5</v>
      </c>
      <c r="F13" s="93">
        <v>25.749</v>
      </c>
      <c r="G13" s="93">
        <v>133.8</v>
      </c>
      <c r="H13" s="93">
        <v>27.0214</v>
      </c>
      <c r="I13" s="94" t="s">
        <v>505</v>
      </c>
      <c r="J13" s="93">
        <v>-9.7</v>
      </c>
      <c r="K13" s="93">
        <v>-1.9589</v>
      </c>
      <c r="L13" s="94" t="s">
        <v>502</v>
      </c>
      <c r="M13" s="94">
        <v>13.0</v>
      </c>
      <c r="N13" s="94" t="s">
        <v>499</v>
      </c>
      <c r="O13" s="94" t="s">
        <v>499</v>
      </c>
      <c r="P13" s="94" t="s">
        <v>500</v>
      </c>
      <c r="Q13" s="94" t="s">
        <v>499</v>
      </c>
      <c r="R13" s="94" t="s">
        <v>499</v>
      </c>
    </row>
    <row r="14" ht="15.75" customHeight="1">
      <c r="A14" s="94" t="s">
        <v>516</v>
      </c>
      <c r="B14" s="94" t="s">
        <v>495</v>
      </c>
      <c r="C14" s="94" t="s">
        <v>508</v>
      </c>
      <c r="D14" s="93" t="s">
        <v>504</v>
      </c>
      <c r="E14" s="93">
        <v>190.0</v>
      </c>
      <c r="F14" s="93">
        <v>25.766</v>
      </c>
      <c r="G14" s="93">
        <v>182.4</v>
      </c>
      <c r="H14" s="93">
        <v>24.7352</v>
      </c>
      <c r="I14" s="94" t="s">
        <v>498</v>
      </c>
      <c r="J14" s="93" t="s">
        <v>120</v>
      </c>
      <c r="K14" s="93" t="s">
        <v>120</v>
      </c>
      <c r="L14" s="94" t="s">
        <v>120</v>
      </c>
      <c r="M14" s="94">
        <v>32.0</v>
      </c>
      <c r="N14" s="94" t="s">
        <v>499</v>
      </c>
      <c r="O14" s="94" t="s">
        <v>499</v>
      </c>
      <c r="P14" s="94" t="s">
        <v>499</v>
      </c>
      <c r="Q14" s="94" t="s">
        <v>499</v>
      </c>
      <c r="R14" s="94" t="s">
        <v>500</v>
      </c>
    </row>
    <row r="15" ht="15.75" customHeight="1">
      <c r="A15" s="94" t="s">
        <v>516</v>
      </c>
      <c r="B15" s="94" t="s">
        <v>501</v>
      </c>
      <c r="C15" s="94" t="s">
        <v>508</v>
      </c>
      <c r="D15" s="93" t="s">
        <v>504</v>
      </c>
      <c r="E15" s="93">
        <v>190.0</v>
      </c>
      <c r="F15" s="93">
        <v>25.766</v>
      </c>
      <c r="G15" s="93">
        <v>176.6</v>
      </c>
      <c r="H15" s="93">
        <v>23.9486</v>
      </c>
      <c r="I15" s="94" t="s">
        <v>498</v>
      </c>
      <c r="J15" s="93">
        <v>5.8</v>
      </c>
      <c r="K15" s="93">
        <v>0.7865</v>
      </c>
      <c r="L15" s="94" t="s">
        <v>506</v>
      </c>
      <c r="M15" s="94">
        <v>32.0</v>
      </c>
      <c r="N15" s="94" t="s">
        <v>499</v>
      </c>
      <c r="O15" s="94" t="s">
        <v>499</v>
      </c>
      <c r="P15" s="94" t="s">
        <v>499</v>
      </c>
      <c r="Q15" s="94" t="s">
        <v>499</v>
      </c>
      <c r="R15" s="94" t="s">
        <v>500</v>
      </c>
    </row>
    <row r="16" ht="15.75" customHeight="1">
      <c r="A16" s="94" t="s">
        <v>517</v>
      </c>
      <c r="B16" s="94" t="s">
        <v>495</v>
      </c>
      <c r="C16" s="94" t="s">
        <v>508</v>
      </c>
      <c r="D16" s="93" t="s">
        <v>518</v>
      </c>
      <c r="E16" s="93">
        <v>182.3</v>
      </c>
      <c r="F16" s="93">
        <v>26.154</v>
      </c>
      <c r="G16" s="93">
        <v>179.8</v>
      </c>
      <c r="H16" s="93">
        <v>25.7958</v>
      </c>
      <c r="I16" s="94" t="s">
        <v>505</v>
      </c>
      <c r="J16" s="93" t="s">
        <v>120</v>
      </c>
      <c r="K16" s="93" t="s">
        <v>120</v>
      </c>
      <c r="L16" s="94" t="s">
        <v>120</v>
      </c>
      <c r="M16" s="94">
        <v>20.0</v>
      </c>
      <c r="N16" s="94" t="s">
        <v>499</v>
      </c>
      <c r="O16" s="94" t="s">
        <v>500</v>
      </c>
      <c r="P16" s="94" t="s">
        <v>500</v>
      </c>
      <c r="Q16" s="94" t="s">
        <v>499</v>
      </c>
      <c r="R16" s="94" t="s">
        <v>499</v>
      </c>
    </row>
    <row r="17" ht="15.75" customHeight="1">
      <c r="A17" s="94" t="s">
        <v>517</v>
      </c>
      <c r="B17" s="94" t="s">
        <v>501</v>
      </c>
      <c r="C17" s="94" t="s">
        <v>508</v>
      </c>
      <c r="D17" s="93" t="s">
        <v>518</v>
      </c>
      <c r="E17" s="93">
        <v>182.3</v>
      </c>
      <c r="F17" s="93">
        <v>26.154</v>
      </c>
      <c r="G17" s="93">
        <v>173.9</v>
      </c>
      <c r="H17" s="93">
        <v>24.9493</v>
      </c>
      <c r="I17" s="94" t="s">
        <v>498</v>
      </c>
      <c r="J17" s="93">
        <v>5.9</v>
      </c>
      <c r="K17" s="93">
        <v>0.8465</v>
      </c>
      <c r="L17" s="94" t="s">
        <v>506</v>
      </c>
      <c r="M17" s="94">
        <v>20.0</v>
      </c>
      <c r="N17" s="94" t="s">
        <v>499</v>
      </c>
      <c r="O17" s="94" t="s">
        <v>500</v>
      </c>
      <c r="P17" s="94" t="s">
        <v>500</v>
      </c>
      <c r="Q17" s="94" t="s">
        <v>499</v>
      </c>
      <c r="R17" s="94" t="s">
        <v>499</v>
      </c>
    </row>
    <row r="18" ht="15.75" customHeight="1">
      <c r="A18" s="94" t="s">
        <v>519</v>
      </c>
      <c r="B18" s="94" t="s">
        <v>495</v>
      </c>
      <c r="C18" s="94" t="s">
        <v>508</v>
      </c>
      <c r="D18" s="93" t="s">
        <v>497</v>
      </c>
      <c r="E18" s="93">
        <v>172.1</v>
      </c>
      <c r="F18" s="93">
        <v>26.165</v>
      </c>
      <c r="G18" s="93">
        <v>164.8</v>
      </c>
      <c r="H18" s="93">
        <v>25.055</v>
      </c>
      <c r="I18" s="94" t="s">
        <v>505</v>
      </c>
      <c r="J18" s="93" t="s">
        <v>120</v>
      </c>
      <c r="K18" s="93" t="s">
        <v>120</v>
      </c>
      <c r="L18" s="94" t="s">
        <v>120</v>
      </c>
      <c r="M18" s="94">
        <v>23.0</v>
      </c>
      <c r="N18" s="94" t="s">
        <v>499</v>
      </c>
      <c r="O18" s="94" t="s">
        <v>500</v>
      </c>
      <c r="P18" s="94" t="s">
        <v>500</v>
      </c>
      <c r="Q18" s="94" t="s">
        <v>500</v>
      </c>
      <c r="R18" s="94" t="s">
        <v>500</v>
      </c>
    </row>
    <row r="19" ht="15.75" customHeight="1">
      <c r="A19" s="94" t="s">
        <v>519</v>
      </c>
      <c r="B19" s="94" t="s">
        <v>501</v>
      </c>
      <c r="C19" s="94" t="s">
        <v>508</v>
      </c>
      <c r="D19" s="93" t="s">
        <v>497</v>
      </c>
      <c r="E19" s="93">
        <v>172.1</v>
      </c>
      <c r="F19" s="93">
        <v>26.165</v>
      </c>
      <c r="G19" s="93">
        <v>152.4</v>
      </c>
      <c r="H19" s="93">
        <v>23.1698</v>
      </c>
      <c r="I19" s="94" t="s">
        <v>498</v>
      </c>
      <c r="J19" s="93">
        <v>12.4</v>
      </c>
      <c r="K19" s="93">
        <v>1.8852</v>
      </c>
      <c r="L19" s="94" t="s">
        <v>506</v>
      </c>
      <c r="M19" s="94">
        <v>23.0</v>
      </c>
      <c r="N19" s="94" t="s">
        <v>499</v>
      </c>
      <c r="O19" s="94" t="s">
        <v>500</v>
      </c>
      <c r="P19" s="94" t="s">
        <v>500</v>
      </c>
      <c r="Q19" s="94" t="s">
        <v>500</v>
      </c>
      <c r="R19" s="94" t="s">
        <v>500</v>
      </c>
    </row>
    <row r="20" ht="15.75" customHeight="1">
      <c r="A20" s="94" t="s">
        <v>520</v>
      </c>
      <c r="B20" s="94" t="s">
        <v>495</v>
      </c>
      <c r="C20" s="94" t="s">
        <v>496</v>
      </c>
      <c r="D20" s="93" t="s">
        <v>521</v>
      </c>
      <c r="E20" s="93">
        <v>160.0</v>
      </c>
      <c r="F20" s="93">
        <v>26.622</v>
      </c>
      <c r="G20" s="93">
        <v>162.1</v>
      </c>
      <c r="H20" s="93">
        <v>26.9719</v>
      </c>
      <c r="I20" s="94" t="s">
        <v>505</v>
      </c>
      <c r="J20" s="93" t="s">
        <v>120</v>
      </c>
      <c r="K20" s="93" t="s">
        <v>120</v>
      </c>
      <c r="L20" s="94" t="s">
        <v>120</v>
      </c>
      <c r="M20" s="94">
        <v>23.0</v>
      </c>
      <c r="N20" s="94" t="s">
        <v>499</v>
      </c>
      <c r="O20" s="94" t="s">
        <v>500</v>
      </c>
      <c r="P20" s="94" t="s">
        <v>499</v>
      </c>
      <c r="Q20" s="94" t="s">
        <v>499</v>
      </c>
      <c r="R20" s="94" t="s">
        <v>500</v>
      </c>
    </row>
    <row r="21" ht="15.75" customHeight="1">
      <c r="A21" s="94" t="s">
        <v>520</v>
      </c>
      <c r="B21" s="94" t="s">
        <v>501</v>
      </c>
      <c r="C21" s="94" t="s">
        <v>496</v>
      </c>
      <c r="D21" s="93" t="s">
        <v>521</v>
      </c>
      <c r="E21" s="93">
        <v>160.0</v>
      </c>
      <c r="F21" s="93">
        <v>26.622</v>
      </c>
      <c r="G21" s="93">
        <v>156.2</v>
      </c>
      <c r="H21" s="93">
        <v>25.9902</v>
      </c>
      <c r="I21" s="94" t="s">
        <v>505</v>
      </c>
      <c r="J21" s="93">
        <v>5.9</v>
      </c>
      <c r="K21" s="93">
        <v>0.9817</v>
      </c>
      <c r="L21" s="94" t="s">
        <v>506</v>
      </c>
      <c r="M21" s="94">
        <v>23.0</v>
      </c>
      <c r="N21" s="94" t="s">
        <v>499</v>
      </c>
      <c r="O21" s="94" t="s">
        <v>500</v>
      </c>
      <c r="P21" s="94" t="s">
        <v>499</v>
      </c>
      <c r="Q21" s="94" t="s">
        <v>499</v>
      </c>
      <c r="R21" s="94" t="s">
        <v>500</v>
      </c>
    </row>
    <row r="22" ht="15.75" customHeight="1">
      <c r="A22" s="94" t="s">
        <v>522</v>
      </c>
      <c r="B22" s="94" t="s">
        <v>495</v>
      </c>
      <c r="C22" s="94" t="s">
        <v>496</v>
      </c>
      <c r="D22" s="93" t="s">
        <v>518</v>
      </c>
      <c r="E22" s="93">
        <v>148.0</v>
      </c>
      <c r="F22" s="93">
        <v>27.067</v>
      </c>
      <c r="G22" s="93">
        <v>145.4</v>
      </c>
      <c r="H22" s="93">
        <v>26.5911</v>
      </c>
      <c r="I22" s="94" t="s">
        <v>505</v>
      </c>
      <c r="J22" s="93" t="s">
        <v>120</v>
      </c>
      <c r="K22" s="93" t="s">
        <v>120</v>
      </c>
      <c r="L22" s="94" t="s">
        <v>120</v>
      </c>
      <c r="M22" s="94">
        <v>21.0</v>
      </c>
      <c r="N22" s="94" t="s">
        <v>499</v>
      </c>
      <c r="O22" s="94" t="s">
        <v>499</v>
      </c>
      <c r="P22" s="94" t="s">
        <v>500</v>
      </c>
      <c r="Q22" s="94" t="s">
        <v>499</v>
      </c>
      <c r="R22" s="94" t="s">
        <v>500</v>
      </c>
    </row>
    <row r="23" ht="15.75" customHeight="1">
      <c r="A23" s="94" t="s">
        <v>522</v>
      </c>
      <c r="B23" s="94" t="s">
        <v>501</v>
      </c>
      <c r="C23" s="94" t="s">
        <v>496</v>
      </c>
      <c r="D23" s="93" t="s">
        <v>518</v>
      </c>
      <c r="E23" s="93">
        <v>148.0</v>
      </c>
      <c r="F23" s="93">
        <v>27.067</v>
      </c>
      <c r="G23" s="93">
        <v>146.1</v>
      </c>
      <c r="H23" s="93">
        <v>26.7191</v>
      </c>
      <c r="I23" s="94" t="s">
        <v>505</v>
      </c>
      <c r="J23" s="93">
        <v>-0.7</v>
      </c>
      <c r="K23" s="93">
        <v>-0.128</v>
      </c>
      <c r="L23" s="94" t="s">
        <v>502</v>
      </c>
      <c r="M23" s="94">
        <v>21.0</v>
      </c>
      <c r="N23" s="94" t="s">
        <v>499</v>
      </c>
      <c r="O23" s="94" t="s">
        <v>499</v>
      </c>
      <c r="P23" s="94" t="s">
        <v>500</v>
      </c>
      <c r="Q23" s="94" t="s">
        <v>499</v>
      </c>
      <c r="R23" s="94" t="s">
        <v>500</v>
      </c>
    </row>
    <row r="24" ht="15.75" customHeight="1">
      <c r="A24" s="94" t="s">
        <v>523</v>
      </c>
      <c r="B24" s="94" t="s">
        <v>495</v>
      </c>
      <c r="C24" s="94" t="s">
        <v>496</v>
      </c>
      <c r="D24" s="93" t="s">
        <v>497</v>
      </c>
      <c r="E24" s="93">
        <v>169.0</v>
      </c>
      <c r="F24" s="93">
        <v>27.274</v>
      </c>
      <c r="G24" s="93">
        <v>162.0</v>
      </c>
      <c r="H24" s="93">
        <v>26.1446</v>
      </c>
      <c r="I24" s="94" t="s">
        <v>505</v>
      </c>
      <c r="J24" s="93" t="s">
        <v>120</v>
      </c>
      <c r="K24" s="93" t="s">
        <v>120</v>
      </c>
      <c r="L24" s="94" t="s">
        <v>120</v>
      </c>
      <c r="M24" s="94">
        <v>54.0</v>
      </c>
      <c r="N24" s="94" t="s">
        <v>499</v>
      </c>
      <c r="O24" s="94" t="s">
        <v>499</v>
      </c>
      <c r="P24" s="94" t="s">
        <v>500</v>
      </c>
      <c r="Q24" s="94" t="s">
        <v>500</v>
      </c>
      <c r="R24" s="94" t="s">
        <v>500</v>
      </c>
    </row>
    <row r="25" ht="15.75" customHeight="1">
      <c r="A25" s="94" t="s">
        <v>523</v>
      </c>
      <c r="B25" s="94" t="s">
        <v>501</v>
      </c>
      <c r="C25" s="94" t="s">
        <v>496</v>
      </c>
      <c r="D25" s="93" t="s">
        <v>497</v>
      </c>
      <c r="E25" s="93">
        <v>169.0</v>
      </c>
      <c r="F25" s="93">
        <v>27.274</v>
      </c>
      <c r="G25" s="93">
        <v>153.7</v>
      </c>
      <c r="H25" s="93">
        <v>24.8051</v>
      </c>
      <c r="I25" s="94" t="s">
        <v>498</v>
      </c>
      <c r="J25" s="93">
        <v>8.3</v>
      </c>
      <c r="K25" s="93">
        <v>1.3395</v>
      </c>
      <c r="L25" s="94" t="s">
        <v>506</v>
      </c>
      <c r="M25" s="94">
        <v>54.0</v>
      </c>
      <c r="N25" s="94" t="s">
        <v>499</v>
      </c>
      <c r="O25" s="94" t="s">
        <v>499</v>
      </c>
      <c r="P25" s="94" t="s">
        <v>500</v>
      </c>
      <c r="Q25" s="94" t="s">
        <v>500</v>
      </c>
      <c r="R25" s="94" t="s">
        <v>500</v>
      </c>
    </row>
    <row r="26" ht="15.75" customHeight="1">
      <c r="A26" s="94" t="s">
        <v>524</v>
      </c>
      <c r="B26" s="94" t="s">
        <v>495</v>
      </c>
      <c r="C26" s="94" t="s">
        <v>496</v>
      </c>
      <c r="D26" s="93" t="s">
        <v>525</v>
      </c>
      <c r="E26" s="93">
        <v>141.0</v>
      </c>
      <c r="F26" s="93">
        <v>27.534</v>
      </c>
      <c r="G26" s="93">
        <v>137.4</v>
      </c>
      <c r="H26" s="93">
        <v>26.8312</v>
      </c>
      <c r="I26" s="94" t="s">
        <v>505</v>
      </c>
      <c r="J26" s="93" t="s">
        <v>120</v>
      </c>
      <c r="K26" s="93" t="s">
        <v>120</v>
      </c>
      <c r="L26" s="94" t="s">
        <v>120</v>
      </c>
      <c r="M26" s="94">
        <v>45.0</v>
      </c>
      <c r="N26" s="94" t="s">
        <v>499</v>
      </c>
      <c r="O26" s="94" t="s">
        <v>500</v>
      </c>
      <c r="P26" s="94" t="s">
        <v>500</v>
      </c>
      <c r="Q26" s="94" t="s">
        <v>499</v>
      </c>
      <c r="R26" s="94" t="s">
        <v>500</v>
      </c>
    </row>
    <row r="27" ht="15.75" customHeight="1">
      <c r="A27" s="94" t="s">
        <v>524</v>
      </c>
      <c r="B27" s="94" t="s">
        <v>501</v>
      </c>
      <c r="C27" s="94" t="s">
        <v>496</v>
      </c>
      <c r="D27" s="93" t="s">
        <v>525</v>
      </c>
      <c r="E27" s="93">
        <v>141.0</v>
      </c>
      <c r="F27" s="93">
        <v>27.534</v>
      </c>
      <c r="G27" s="93">
        <v>130.0</v>
      </c>
      <c r="H27" s="93">
        <v>25.3861</v>
      </c>
      <c r="I27" s="94" t="s">
        <v>505</v>
      </c>
      <c r="J27" s="93">
        <v>7.4</v>
      </c>
      <c r="K27" s="93">
        <v>1.4451</v>
      </c>
      <c r="L27" s="94" t="s">
        <v>506</v>
      </c>
      <c r="M27" s="94">
        <v>45.0</v>
      </c>
      <c r="N27" s="94" t="s">
        <v>499</v>
      </c>
      <c r="O27" s="94" t="s">
        <v>500</v>
      </c>
      <c r="P27" s="94" t="s">
        <v>500</v>
      </c>
      <c r="Q27" s="94" t="s">
        <v>499</v>
      </c>
      <c r="R27" s="94" t="s">
        <v>500</v>
      </c>
    </row>
    <row r="28" ht="15.75" customHeight="1">
      <c r="A28" s="94" t="s">
        <v>526</v>
      </c>
      <c r="B28" s="94" t="s">
        <v>495</v>
      </c>
      <c r="C28" s="94" t="s">
        <v>496</v>
      </c>
      <c r="D28" s="93" t="s">
        <v>511</v>
      </c>
      <c r="E28" s="93">
        <v>152.0</v>
      </c>
      <c r="F28" s="93">
        <v>27.798</v>
      </c>
      <c r="G28" s="93">
        <v>149.0</v>
      </c>
      <c r="H28" s="93">
        <v>27.2495</v>
      </c>
      <c r="I28" s="94" t="s">
        <v>505</v>
      </c>
      <c r="J28" s="93" t="s">
        <v>120</v>
      </c>
      <c r="K28" s="93" t="s">
        <v>120</v>
      </c>
      <c r="L28" s="94" t="s">
        <v>120</v>
      </c>
      <c r="M28" s="94">
        <v>31.0</v>
      </c>
      <c r="N28" s="94" t="s">
        <v>499</v>
      </c>
      <c r="O28" s="94" t="s">
        <v>500</v>
      </c>
      <c r="P28" s="94" t="s">
        <v>499</v>
      </c>
      <c r="Q28" s="94" t="s">
        <v>500</v>
      </c>
      <c r="R28" s="94" t="s">
        <v>499</v>
      </c>
    </row>
    <row r="29" ht="15.75" customHeight="1">
      <c r="A29" s="94" t="s">
        <v>526</v>
      </c>
      <c r="B29" s="94" t="s">
        <v>501</v>
      </c>
      <c r="C29" s="94" t="s">
        <v>496</v>
      </c>
      <c r="D29" s="93" t="s">
        <v>511</v>
      </c>
      <c r="E29" s="93">
        <v>152.0</v>
      </c>
      <c r="F29" s="93">
        <v>27.798</v>
      </c>
      <c r="G29" s="93">
        <v>147.0</v>
      </c>
      <c r="H29" s="93">
        <v>26.8837</v>
      </c>
      <c r="I29" s="94" t="s">
        <v>505</v>
      </c>
      <c r="J29" s="93">
        <v>2.0</v>
      </c>
      <c r="K29" s="93">
        <v>0.3658</v>
      </c>
      <c r="L29" s="94" t="s">
        <v>506</v>
      </c>
      <c r="M29" s="94">
        <v>31.0</v>
      </c>
      <c r="N29" s="94" t="s">
        <v>499</v>
      </c>
      <c r="O29" s="94" t="s">
        <v>500</v>
      </c>
      <c r="P29" s="94" t="s">
        <v>499</v>
      </c>
      <c r="Q29" s="94" t="s">
        <v>500</v>
      </c>
      <c r="R29" s="94" t="s">
        <v>499</v>
      </c>
    </row>
    <row r="30" ht="15.75" customHeight="1">
      <c r="A30" s="94" t="s">
        <v>527</v>
      </c>
      <c r="B30" s="94" t="s">
        <v>495</v>
      </c>
      <c r="C30" s="94" t="s">
        <v>496</v>
      </c>
      <c r="D30" s="93" t="s">
        <v>513</v>
      </c>
      <c r="E30" s="93">
        <v>147.5</v>
      </c>
      <c r="F30" s="93">
        <v>27.867</v>
      </c>
      <c r="G30" s="93">
        <v>140.0</v>
      </c>
      <c r="H30" s="93">
        <v>26.4499</v>
      </c>
      <c r="I30" s="94" t="s">
        <v>505</v>
      </c>
      <c r="J30" s="93" t="s">
        <v>120</v>
      </c>
      <c r="K30" s="93" t="s">
        <v>120</v>
      </c>
      <c r="L30" s="94" t="s">
        <v>120</v>
      </c>
      <c r="M30" s="94">
        <v>39.0</v>
      </c>
      <c r="N30" s="94" t="s">
        <v>499</v>
      </c>
      <c r="O30" s="94" t="s">
        <v>499</v>
      </c>
      <c r="P30" s="94" t="s">
        <v>500</v>
      </c>
      <c r="Q30" s="94" t="s">
        <v>499</v>
      </c>
      <c r="R30" s="94" t="s">
        <v>500</v>
      </c>
    </row>
    <row r="31" ht="15.75" customHeight="1">
      <c r="A31" s="94" t="s">
        <v>527</v>
      </c>
      <c r="B31" s="94" t="s">
        <v>501</v>
      </c>
      <c r="C31" s="94" t="s">
        <v>496</v>
      </c>
      <c r="D31" s="93" t="s">
        <v>513</v>
      </c>
      <c r="E31" s="93">
        <v>147.5</v>
      </c>
      <c r="F31" s="93">
        <v>27.867</v>
      </c>
      <c r="G31" s="93">
        <v>135.4</v>
      </c>
      <c r="H31" s="93">
        <v>25.5808</v>
      </c>
      <c r="I31" s="94" t="s">
        <v>505</v>
      </c>
      <c r="J31" s="93">
        <v>4.6</v>
      </c>
      <c r="K31" s="93">
        <v>0.8691</v>
      </c>
      <c r="L31" s="94" t="s">
        <v>506</v>
      </c>
      <c r="M31" s="94">
        <v>39.0</v>
      </c>
      <c r="N31" s="94" t="s">
        <v>499</v>
      </c>
      <c r="O31" s="94" t="s">
        <v>499</v>
      </c>
      <c r="P31" s="94" t="s">
        <v>500</v>
      </c>
      <c r="Q31" s="94" t="s">
        <v>499</v>
      </c>
      <c r="R31" s="94" t="s">
        <v>500</v>
      </c>
    </row>
    <row r="32" ht="15.75" customHeight="1">
      <c r="A32" s="94" t="s">
        <v>528</v>
      </c>
      <c r="B32" s="94" t="s">
        <v>495</v>
      </c>
      <c r="C32" s="94" t="s">
        <v>496</v>
      </c>
      <c r="D32" s="93" t="s">
        <v>513</v>
      </c>
      <c r="E32" s="93">
        <v>163.0</v>
      </c>
      <c r="F32" s="93">
        <v>27.976</v>
      </c>
      <c r="G32" s="93">
        <v>162.2</v>
      </c>
      <c r="H32" s="93">
        <v>27.8385</v>
      </c>
      <c r="I32" s="94" t="s">
        <v>505</v>
      </c>
      <c r="J32" s="93" t="s">
        <v>120</v>
      </c>
      <c r="K32" s="93" t="s">
        <v>120</v>
      </c>
      <c r="L32" s="94" t="s">
        <v>120</v>
      </c>
      <c r="M32" s="94">
        <v>34.0</v>
      </c>
      <c r="N32" s="94" t="s">
        <v>499</v>
      </c>
      <c r="O32" s="94" t="s">
        <v>500</v>
      </c>
      <c r="P32" s="94" t="s">
        <v>500</v>
      </c>
      <c r="Q32" s="94" t="s">
        <v>499</v>
      </c>
      <c r="R32" s="94" t="s">
        <v>500</v>
      </c>
    </row>
    <row r="33" ht="15.75" customHeight="1">
      <c r="A33" s="94" t="s">
        <v>528</v>
      </c>
      <c r="B33" s="94" t="s">
        <v>501</v>
      </c>
      <c r="C33" s="94" t="s">
        <v>496</v>
      </c>
      <c r="D33" s="93" t="s">
        <v>513</v>
      </c>
      <c r="E33" s="93">
        <v>163.0</v>
      </c>
      <c r="F33" s="93">
        <v>27.976</v>
      </c>
      <c r="G33" s="93">
        <v>142.0</v>
      </c>
      <c r="H33" s="93">
        <v>24.3716</v>
      </c>
      <c r="I33" s="94" t="s">
        <v>498</v>
      </c>
      <c r="J33" s="93">
        <v>20.2</v>
      </c>
      <c r="K33" s="93">
        <v>3.4669</v>
      </c>
      <c r="L33" s="94" t="s">
        <v>506</v>
      </c>
      <c r="M33" s="94">
        <v>34.0</v>
      </c>
      <c r="N33" s="94" t="s">
        <v>499</v>
      </c>
      <c r="O33" s="94" t="s">
        <v>500</v>
      </c>
      <c r="P33" s="94" t="s">
        <v>500</v>
      </c>
      <c r="Q33" s="94" t="s">
        <v>499</v>
      </c>
      <c r="R33" s="94" t="s">
        <v>500</v>
      </c>
    </row>
    <row r="34" ht="15.75" customHeight="1">
      <c r="A34" s="94" t="s">
        <v>529</v>
      </c>
      <c r="B34" s="94" t="s">
        <v>495</v>
      </c>
      <c r="C34" s="94" t="s">
        <v>508</v>
      </c>
      <c r="D34" s="93" t="s">
        <v>511</v>
      </c>
      <c r="E34" s="93">
        <v>225.0</v>
      </c>
      <c r="F34" s="93">
        <v>28.12</v>
      </c>
      <c r="G34" s="93">
        <v>219.8</v>
      </c>
      <c r="H34" s="93">
        <v>27.4701</v>
      </c>
      <c r="I34" s="94" t="s">
        <v>505</v>
      </c>
      <c r="J34" s="93" t="s">
        <v>120</v>
      </c>
      <c r="K34" s="93" t="s">
        <v>120</v>
      </c>
      <c r="L34" s="94" t="s">
        <v>120</v>
      </c>
      <c r="M34" s="94">
        <v>26.0</v>
      </c>
      <c r="N34" s="94" t="s">
        <v>499</v>
      </c>
      <c r="O34" s="94" t="s">
        <v>500</v>
      </c>
      <c r="P34" s="94" t="s">
        <v>499</v>
      </c>
      <c r="Q34" s="94" t="s">
        <v>500</v>
      </c>
      <c r="R34" s="94" t="s">
        <v>500</v>
      </c>
    </row>
    <row r="35" ht="15.75" customHeight="1">
      <c r="A35" s="94" t="s">
        <v>529</v>
      </c>
      <c r="B35" s="94" t="s">
        <v>501</v>
      </c>
      <c r="C35" s="94" t="s">
        <v>508</v>
      </c>
      <c r="D35" s="93" t="s">
        <v>511</v>
      </c>
      <c r="E35" s="93">
        <v>225.0</v>
      </c>
      <c r="F35" s="93">
        <v>28.12</v>
      </c>
      <c r="G35" s="93">
        <v>211.6</v>
      </c>
      <c r="H35" s="93">
        <v>26.4453</v>
      </c>
      <c r="I35" s="94" t="s">
        <v>505</v>
      </c>
      <c r="J35" s="93">
        <v>8.2</v>
      </c>
      <c r="K35" s="93">
        <v>1.0248</v>
      </c>
      <c r="L35" s="94" t="s">
        <v>506</v>
      </c>
      <c r="M35" s="94">
        <v>26.0</v>
      </c>
      <c r="N35" s="94" t="s">
        <v>499</v>
      </c>
      <c r="O35" s="94" t="s">
        <v>500</v>
      </c>
      <c r="P35" s="94" t="s">
        <v>499</v>
      </c>
      <c r="Q35" s="94" t="s">
        <v>500</v>
      </c>
      <c r="R35" s="94" t="s">
        <v>500</v>
      </c>
    </row>
    <row r="36" ht="15.75" customHeight="1">
      <c r="A36" s="94" t="s">
        <v>530</v>
      </c>
      <c r="B36" s="94" t="s">
        <v>495</v>
      </c>
      <c r="C36" s="94" t="s">
        <v>496</v>
      </c>
      <c r="D36" s="93" t="s">
        <v>497</v>
      </c>
      <c r="E36" s="93">
        <v>170.0</v>
      </c>
      <c r="F36" s="93">
        <v>28.286</v>
      </c>
      <c r="G36" s="93">
        <v>169.0</v>
      </c>
      <c r="H36" s="93">
        <v>28.12</v>
      </c>
      <c r="I36" s="94" t="s">
        <v>505</v>
      </c>
      <c r="J36" s="93" t="s">
        <v>120</v>
      </c>
      <c r="K36" s="93" t="s">
        <v>120</v>
      </c>
      <c r="L36" s="94" t="s">
        <v>120</v>
      </c>
      <c r="M36" s="94">
        <v>24.0</v>
      </c>
      <c r="N36" s="94" t="s">
        <v>499</v>
      </c>
      <c r="O36" s="94" t="s">
        <v>499</v>
      </c>
      <c r="P36" s="94" t="s">
        <v>500</v>
      </c>
      <c r="Q36" s="94" t="s">
        <v>499</v>
      </c>
      <c r="R36" s="94" t="s">
        <v>500</v>
      </c>
    </row>
    <row r="37" ht="15.75" customHeight="1">
      <c r="A37" s="94" t="s">
        <v>530</v>
      </c>
      <c r="B37" s="94" t="s">
        <v>501</v>
      </c>
      <c r="C37" s="94" t="s">
        <v>496</v>
      </c>
      <c r="D37" s="93" t="s">
        <v>497</v>
      </c>
      <c r="E37" s="93">
        <v>170.0</v>
      </c>
      <c r="F37" s="93">
        <v>28.286</v>
      </c>
      <c r="G37" s="93">
        <v>152.6</v>
      </c>
      <c r="H37" s="93">
        <v>25.3912</v>
      </c>
      <c r="I37" s="94" t="s">
        <v>505</v>
      </c>
      <c r="J37" s="93">
        <v>16.4</v>
      </c>
      <c r="K37" s="93">
        <v>2.7288</v>
      </c>
      <c r="L37" s="94" t="s">
        <v>506</v>
      </c>
      <c r="M37" s="94">
        <v>24.0</v>
      </c>
      <c r="N37" s="94" t="s">
        <v>499</v>
      </c>
      <c r="O37" s="94" t="s">
        <v>499</v>
      </c>
      <c r="P37" s="94" t="s">
        <v>500</v>
      </c>
      <c r="Q37" s="94" t="s">
        <v>499</v>
      </c>
      <c r="R37" s="94" t="s">
        <v>500</v>
      </c>
    </row>
    <row r="38" ht="15.75" customHeight="1">
      <c r="A38" s="94" t="s">
        <v>531</v>
      </c>
      <c r="B38" s="94" t="s">
        <v>495</v>
      </c>
      <c r="C38" s="94" t="s">
        <v>508</v>
      </c>
      <c r="D38" s="93" t="s">
        <v>497</v>
      </c>
      <c r="E38" s="93">
        <v>227.0</v>
      </c>
      <c r="F38" s="93">
        <v>28.37</v>
      </c>
      <c r="G38" s="93">
        <v>222.4</v>
      </c>
      <c r="H38" s="93">
        <v>27.7951</v>
      </c>
      <c r="I38" s="94" t="s">
        <v>505</v>
      </c>
      <c r="J38" s="93" t="s">
        <v>120</v>
      </c>
      <c r="K38" s="93" t="s">
        <v>120</v>
      </c>
      <c r="L38" s="94" t="s">
        <v>120</v>
      </c>
      <c r="M38" s="94">
        <v>16.0</v>
      </c>
      <c r="N38" s="94" t="s">
        <v>499</v>
      </c>
      <c r="O38" s="94" t="s">
        <v>500</v>
      </c>
      <c r="P38" s="94" t="s">
        <v>500</v>
      </c>
      <c r="Q38" s="94" t="s">
        <v>499</v>
      </c>
      <c r="R38" s="94" t="s">
        <v>500</v>
      </c>
    </row>
    <row r="39" ht="15.75" customHeight="1">
      <c r="A39" s="94" t="s">
        <v>531</v>
      </c>
      <c r="B39" s="94" t="s">
        <v>501</v>
      </c>
      <c r="C39" s="94" t="s">
        <v>508</v>
      </c>
      <c r="D39" s="93" t="s">
        <v>497</v>
      </c>
      <c r="E39" s="93">
        <v>227.0</v>
      </c>
      <c r="F39" s="93">
        <v>28.37</v>
      </c>
      <c r="G39" s="93">
        <v>211.0</v>
      </c>
      <c r="H39" s="93">
        <v>26.3703</v>
      </c>
      <c r="I39" s="94" t="s">
        <v>505</v>
      </c>
      <c r="J39" s="93">
        <v>11.4</v>
      </c>
      <c r="K39" s="93">
        <v>1.4247</v>
      </c>
      <c r="L39" s="94" t="s">
        <v>506</v>
      </c>
      <c r="M39" s="94">
        <v>16.0</v>
      </c>
      <c r="N39" s="94" t="s">
        <v>499</v>
      </c>
      <c r="O39" s="94" t="s">
        <v>500</v>
      </c>
      <c r="P39" s="94" t="s">
        <v>500</v>
      </c>
      <c r="Q39" s="94" t="s">
        <v>499</v>
      </c>
      <c r="R39" s="94" t="s">
        <v>500</v>
      </c>
    </row>
    <row r="40" ht="15.75" customHeight="1">
      <c r="A40" s="94" t="s">
        <v>532</v>
      </c>
      <c r="B40" s="94" t="s">
        <v>495</v>
      </c>
      <c r="C40" s="94" t="s">
        <v>496</v>
      </c>
      <c r="D40" s="93" t="s">
        <v>511</v>
      </c>
      <c r="E40" s="93">
        <v>145.7</v>
      </c>
      <c r="F40" s="93">
        <v>28.452</v>
      </c>
      <c r="G40" s="93">
        <v>142.5</v>
      </c>
      <c r="H40" s="93">
        <v>27.8271</v>
      </c>
      <c r="I40" s="94" t="s">
        <v>505</v>
      </c>
      <c r="J40" s="93" t="s">
        <v>120</v>
      </c>
      <c r="K40" s="93" t="s">
        <v>120</v>
      </c>
      <c r="L40" s="94" t="s">
        <v>120</v>
      </c>
      <c r="M40" s="94">
        <v>24.0</v>
      </c>
      <c r="N40" s="94" t="s">
        <v>500</v>
      </c>
      <c r="O40" s="94" t="s">
        <v>500</v>
      </c>
      <c r="P40" s="94" t="s">
        <v>500</v>
      </c>
      <c r="Q40" s="94" t="s">
        <v>499</v>
      </c>
      <c r="R40" s="94" t="s">
        <v>500</v>
      </c>
    </row>
    <row r="41" ht="15.75" customHeight="1">
      <c r="A41" s="94" t="s">
        <v>532</v>
      </c>
      <c r="B41" s="94" t="s">
        <v>501</v>
      </c>
      <c r="C41" s="94" t="s">
        <v>496</v>
      </c>
      <c r="D41" s="93" t="s">
        <v>511</v>
      </c>
      <c r="E41" s="93">
        <v>145.7</v>
      </c>
      <c r="F41" s="93">
        <v>28.452</v>
      </c>
      <c r="G41" s="93">
        <v>133.4</v>
      </c>
      <c r="H41" s="93">
        <v>26.0501</v>
      </c>
      <c r="I41" s="94" t="s">
        <v>505</v>
      </c>
      <c r="J41" s="93">
        <v>9.1</v>
      </c>
      <c r="K41" s="93">
        <v>1.777</v>
      </c>
      <c r="L41" s="94" t="s">
        <v>506</v>
      </c>
      <c r="M41" s="94">
        <v>24.0</v>
      </c>
      <c r="N41" s="94" t="s">
        <v>500</v>
      </c>
      <c r="O41" s="94" t="s">
        <v>500</v>
      </c>
      <c r="P41" s="94" t="s">
        <v>500</v>
      </c>
      <c r="Q41" s="94" t="s">
        <v>499</v>
      </c>
      <c r="R41" s="94" t="s">
        <v>500</v>
      </c>
    </row>
    <row r="42" ht="15.75" customHeight="1">
      <c r="A42" s="94" t="s">
        <v>533</v>
      </c>
      <c r="B42" s="94" t="s">
        <v>495</v>
      </c>
      <c r="C42" s="94" t="s">
        <v>508</v>
      </c>
      <c r="D42" s="93" t="s">
        <v>525</v>
      </c>
      <c r="E42" s="93">
        <v>222.0</v>
      </c>
      <c r="F42" s="93">
        <v>28.5</v>
      </c>
      <c r="G42" s="93">
        <v>220.2</v>
      </c>
      <c r="H42" s="93">
        <v>28.2689</v>
      </c>
      <c r="I42" s="94" t="s">
        <v>505</v>
      </c>
      <c r="J42" s="93" t="s">
        <v>120</v>
      </c>
      <c r="K42" s="93" t="s">
        <v>120</v>
      </c>
      <c r="L42" s="94" t="s">
        <v>120</v>
      </c>
      <c r="M42" s="94">
        <v>38.0</v>
      </c>
      <c r="N42" s="94" t="s">
        <v>499</v>
      </c>
      <c r="O42" s="94" t="s">
        <v>500</v>
      </c>
      <c r="P42" s="94" t="s">
        <v>500</v>
      </c>
      <c r="Q42" s="94" t="s">
        <v>499</v>
      </c>
      <c r="R42" s="94" t="s">
        <v>499</v>
      </c>
    </row>
    <row r="43" ht="15.75" customHeight="1">
      <c r="A43" s="94" t="s">
        <v>533</v>
      </c>
      <c r="B43" s="94" t="s">
        <v>501</v>
      </c>
      <c r="C43" s="94" t="s">
        <v>508</v>
      </c>
      <c r="D43" s="93" t="s">
        <v>525</v>
      </c>
      <c r="E43" s="93">
        <v>222.0</v>
      </c>
      <c r="F43" s="93">
        <v>28.5</v>
      </c>
      <c r="G43" s="93">
        <v>219.0</v>
      </c>
      <c r="H43" s="93">
        <v>28.1149</v>
      </c>
      <c r="I43" s="94" t="s">
        <v>505</v>
      </c>
      <c r="J43" s="93">
        <v>1.2</v>
      </c>
      <c r="K43" s="93">
        <v>0.1541</v>
      </c>
      <c r="L43" s="94" t="s">
        <v>506</v>
      </c>
      <c r="M43" s="94">
        <v>38.0</v>
      </c>
      <c r="N43" s="94" t="s">
        <v>499</v>
      </c>
      <c r="O43" s="94" t="s">
        <v>500</v>
      </c>
      <c r="P43" s="94" t="s">
        <v>500</v>
      </c>
      <c r="Q43" s="94" t="s">
        <v>499</v>
      </c>
      <c r="R43" s="94" t="s">
        <v>499</v>
      </c>
    </row>
    <row r="44" ht="15.75" customHeight="1">
      <c r="A44" s="94" t="s">
        <v>534</v>
      </c>
      <c r="B44" s="94" t="s">
        <v>495</v>
      </c>
      <c r="C44" s="94" t="s">
        <v>496</v>
      </c>
      <c r="D44" s="93" t="s">
        <v>535</v>
      </c>
      <c r="E44" s="93">
        <v>178.0</v>
      </c>
      <c r="F44" s="93">
        <v>28.727</v>
      </c>
      <c r="G44" s="93">
        <v>165.6</v>
      </c>
      <c r="H44" s="93">
        <v>26.7256</v>
      </c>
      <c r="I44" s="94" t="s">
        <v>505</v>
      </c>
      <c r="J44" s="93" t="s">
        <v>120</v>
      </c>
      <c r="K44" s="93" t="s">
        <v>120</v>
      </c>
      <c r="L44" s="94" t="s">
        <v>120</v>
      </c>
      <c r="M44" s="94">
        <v>88.0</v>
      </c>
      <c r="N44" s="94" t="s">
        <v>499</v>
      </c>
      <c r="O44" s="94" t="s">
        <v>499</v>
      </c>
      <c r="P44" s="94" t="s">
        <v>500</v>
      </c>
      <c r="Q44" s="94" t="s">
        <v>500</v>
      </c>
      <c r="R44" s="94" t="s">
        <v>500</v>
      </c>
    </row>
    <row r="45" ht="15.75" customHeight="1">
      <c r="A45" s="94" t="s">
        <v>534</v>
      </c>
      <c r="B45" s="94" t="s">
        <v>501</v>
      </c>
      <c r="C45" s="94" t="s">
        <v>496</v>
      </c>
      <c r="D45" s="93" t="s">
        <v>535</v>
      </c>
      <c r="E45" s="93">
        <v>178.0</v>
      </c>
      <c r="F45" s="93">
        <v>28.727</v>
      </c>
      <c r="G45" s="93">
        <v>169.8</v>
      </c>
      <c r="H45" s="93">
        <v>27.4034</v>
      </c>
      <c r="I45" s="94" t="s">
        <v>505</v>
      </c>
      <c r="J45" s="93">
        <v>-4.2</v>
      </c>
      <c r="K45" s="93">
        <v>-0.6778</v>
      </c>
      <c r="L45" s="94" t="s">
        <v>502</v>
      </c>
      <c r="M45" s="94">
        <v>88.0</v>
      </c>
      <c r="N45" s="94" t="s">
        <v>499</v>
      </c>
      <c r="O45" s="94" t="s">
        <v>499</v>
      </c>
      <c r="P45" s="94" t="s">
        <v>500</v>
      </c>
      <c r="Q45" s="94" t="s">
        <v>500</v>
      </c>
      <c r="R45" s="94" t="s">
        <v>500</v>
      </c>
    </row>
    <row r="46" ht="15.75" customHeight="1">
      <c r="A46" s="94" t="s">
        <v>536</v>
      </c>
      <c r="B46" s="94" t="s">
        <v>495</v>
      </c>
      <c r="C46" s="94" t="s">
        <v>496</v>
      </c>
      <c r="D46" s="93" t="s">
        <v>535</v>
      </c>
      <c r="E46" s="93">
        <v>173.4</v>
      </c>
      <c r="F46" s="93">
        <v>28.852</v>
      </c>
      <c r="G46" s="93">
        <v>206.0</v>
      </c>
      <c r="H46" s="93">
        <v>34.2764</v>
      </c>
      <c r="I46" s="94" t="s">
        <v>537</v>
      </c>
      <c r="J46" s="93" t="s">
        <v>120</v>
      </c>
      <c r="K46" s="93" t="s">
        <v>120</v>
      </c>
      <c r="L46" s="94" t="s">
        <v>120</v>
      </c>
      <c r="M46" s="94">
        <v>68.0</v>
      </c>
      <c r="N46" s="94" t="s">
        <v>499</v>
      </c>
      <c r="O46" s="94" t="s">
        <v>499</v>
      </c>
      <c r="P46" s="94" t="s">
        <v>500</v>
      </c>
      <c r="Q46" s="94" t="s">
        <v>499</v>
      </c>
      <c r="R46" s="94" t="s">
        <v>500</v>
      </c>
    </row>
    <row r="47" ht="15.75" customHeight="1">
      <c r="A47" s="94" t="s">
        <v>536</v>
      </c>
      <c r="B47" s="94" t="s">
        <v>501</v>
      </c>
      <c r="C47" s="94" t="s">
        <v>496</v>
      </c>
      <c r="D47" s="93" t="s">
        <v>535</v>
      </c>
      <c r="E47" s="93">
        <v>173.4</v>
      </c>
      <c r="F47" s="93">
        <v>28.852</v>
      </c>
      <c r="G47" s="93">
        <v>173.0</v>
      </c>
      <c r="H47" s="93">
        <v>28.7856</v>
      </c>
      <c r="I47" s="94" t="s">
        <v>505</v>
      </c>
      <c r="J47" s="93">
        <v>33.0</v>
      </c>
      <c r="K47" s="93">
        <v>5.4909</v>
      </c>
      <c r="L47" s="94" t="s">
        <v>506</v>
      </c>
      <c r="M47" s="94">
        <v>68.0</v>
      </c>
      <c r="N47" s="94" t="s">
        <v>499</v>
      </c>
      <c r="O47" s="94" t="s">
        <v>499</v>
      </c>
      <c r="P47" s="94" t="s">
        <v>500</v>
      </c>
      <c r="Q47" s="94" t="s">
        <v>499</v>
      </c>
      <c r="R47" s="94" t="s">
        <v>500</v>
      </c>
    </row>
    <row r="48" ht="15.75" customHeight="1">
      <c r="A48" s="94" t="s">
        <v>538</v>
      </c>
      <c r="B48" s="94" t="s">
        <v>495</v>
      </c>
      <c r="C48" s="94" t="s">
        <v>508</v>
      </c>
      <c r="D48" s="93" t="s">
        <v>515</v>
      </c>
      <c r="E48" s="93">
        <v>195.9</v>
      </c>
      <c r="F48" s="93">
        <v>28.926</v>
      </c>
      <c r="G48" s="93">
        <v>188.3</v>
      </c>
      <c r="H48" s="93">
        <v>27.804</v>
      </c>
      <c r="I48" s="94" t="s">
        <v>505</v>
      </c>
      <c r="J48" s="93" t="s">
        <v>120</v>
      </c>
      <c r="K48" s="93" t="s">
        <v>120</v>
      </c>
      <c r="L48" s="94" t="s">
        <v>120</v>
      </c>
      <c r="M48" s="94">
        <v>21.0</v>
      </c>
      <c r="N48" s="94" t="s">
        <v>499</v>
      </c>
      <c r="O48" s="94" t="s">
        <v>499</v>
      </c>
      <c r="P48" s="94" t="s">
        <v>500</v>
      </c>
      <c r="Q48" s="94" t="s">
        <v>499</v>
      </c>
      <c r="R48" s="94" t="s">
        <v>500</v>
      </c>
    </row>
    <row r="49" ht="15.75" customHeight="1">
      <c r="A49" s="94" t="s">
        <v>538</v>
      </c>
      <c r="B49" s="94" t="s">
        <v>501</v>
      </c>
      <c r="C49" s="94" t="s">
        <v>508</v>
      </c>
      <c r="D49" s="93" t="s">
        <v>515</v>
      </c>
      <c r="E49" s="93">
        <v>195.9</v>
      </c>
      <c r="F49" s="93">
        <v>28.926</v>
      </c>
      <c r="G49" s="93">
        <v>186.2</v>
      </c>
      <c r="H49" s="93">
        <v>27.4939</v>
      </c>
      <c r="I49" s="94" t="s">
        <v>505</v>
      </c>
      <c r="J49" s="93">
        <v>2.1</v>
      </c>
      <c r="K49" s="93">
        <v>0.3101</v>
      </c>
      <c r="L49" s="94" t="s">
        <v>506</v>
      </c>
      <c r="M49" s="94">
        <v>21.0</v>
      </c>
      <c r="N49" s="94" t="s">
        <v>499</v>
      </c>
      <c r="O49" s="94" t="s">
        <v>499</v>
      </c>
      <c r="P49" s="94" t="s">
        <v>500</v>
      </c>
      <c r="Q49" s="94" t="s">
        <v>499</v>
      </c>
      <c r="R49" s="94" t="s">
        <v>500</v>
      </c>
    </row>
    <row r="50" ht="15.75" customHeight="1">
      <c r="A50" s="94" t="s">
        <v>539</v>
      </c>
      <c r="B50" s="94" t="s">
        <v>495</v>
      </c>
      <c r="C50" s="94" t="s">
        <v>508</v>
      </c>
      <c r="D50" s="93" t="s">
        <v>513</v>
      </c>
      <c r="E50" s="93">
        <v>180.0</v>
      </c>
      <c r="F50" s="93">
        <v>29.05</v>
      </c>
      <c r="G50" s="93">
        <v>183.0</v>
      </c>
      <c r="H50" s="93">
        <v>29.5337</v>
      </c>
      <c r="I50" s="94" t="s">
        <v>505</v>
      </c>
      <c r="J50" s="93" t="s">
        <v>120</v>
      </c>
      <c r="K50" s="93" t="s">
        <v>120</v>
      </c>
      <c r="L50" s="94" t="s">
        <v>120</v>
      </c>
      <c r="M50" s="94">
        <v>48.0</v>
      </c>
      <c r="N50" s="94" t="s">
        <v>499</v>
      </c>
      <c r="O50" s="94" t="s">
        <v>499</v>
      </c>
      <c r="P50" s="94" t="s">
        <v>499</v>
      </c>
      <c r="Q50" s="94" t="s">
        <v>499</v>
      </c>
      <c r="R50" s="94" t="s">
        <v>499</v>
      </c>
    </row>
    <row r="51" ht="15.75" customHeight="1">
      <c r="A51" s="94" t="s">
        <v>539</v>
      </c>
      <c r="B51" s="94" t="s">
        <v>501</v>
      </c>
      <c r="C51" s="94" t="s">
        <v>508</v>
      </c>
      <c r="D51" s="93" t="s">
        <v>513</v>
      </c>
      <c r="E51" s="93">
        <v>180.0</v>
      </c>
      <c r="F51" s="93">
        <v>29.05</v>
      </c>
      <c r="G51" s="93">
        <v>184.8</v>
      </c>
      <c r="H51" s="93">
        <v>29.8242</v>
      </c>
      <c r="I51" s="94" t="s">
        <v>505</v>
      </c>
      <c r="J51" s="93">
        <v>-1.8</v>
      </c>
      <c r="K51" s="93">
        <v>-0.2905</v>
      </c>
      <c r="L51" s="94" t="s">
        <v>502</v>
      </c>
      <c r="M51" s="94">
        <v>48.0</v>
      </c>
      <c r="N51" s="94" t="s">
        <v>499</v>
      </c>
      <c r="O51" s="94" t="s">
        <v>499</v>
      </c>
      <c r="P51" s="94" t="s">
        <v>499</v>
      </c>
      <c r="Q51" s="94" t="s">
        <v>499</v>
      </c>
      <c r="R51" s="94" t="s">
        <v>499</v>
      </c>
    </row>
    <row r="52" ht="15.75" customHeight="1">
      <c r="A52" s="94" t="s">
        <v>540</v>
      </c>
      <c r="B52" s="94" t="s">
        <v>495</v>
      </c>
      <c r="C52" s="94" t="s">
        <v>496</v>
      </c>
      <c r="D52" s="93" t="s">
        <v>497</v>
      </c>
      <c r="E52" s="93">
        <v>180.0</v>
      </c>
      <c r="F52" s="93">
        <v>29.05</v>
      </c>
      <c r="G52" s="93">
        <v>175.8</v>
      </c>
      <c r="H52" s="93">
        <v>28.3718</v>
      </c>
      <c r="I52" s="94" t="s">
        <v>505</v>
      </c>
      <c r="J52" s="93" t="s">
        <v>120</v>
      </c>
      <c r="K52" s="93" t="s">
        <v>120</v>
      </c>
      <c r="L52" s="94" t="s">
        <v>120</v>
      </c>
      <c r="M52" s="94">
        <v>32.0</v>
      </c>
      <c r="N52" s="94" t="s">
        <v>499</v>
      </c>
      <c r="O52" s="94" t="s">
        <v>500</v>
      </c>
      <c r="P52" s="94" t="s">
        <v>500</v>
      </c>
      <c r="Q52" s="94" t="s">
        <v>499</v>
      </c>
      <c r="R52" s="94" t="s">
        <v>500</v>
      </c>
    </row>
    <row r="53" ht="15.75" customHeight="1">
      <c r="A53" s="94" t="s">
        <v>540</v>
      </c>
      <c r="B53" s="94" t="s">
        <v>501</v>
      </c>
      <c r="C53" s="94" t="s">
        <v>496</v>
      </c>
      <c r="D53" s="93" t="s">
        <v>497</v>
      </c>
      <c r="E53" s="93">
        <v>180.0</v>
      </c>
      <c r="F53" s="93">
        <v>29.05</v>
      </c>
      <c r="G53" s="93">
        <v>180.4</v>
      </c>
      <c r="H53" s="93">
        <v>29.1141</v>
      </c>
      <c r="I53" s="94" t="s">
        <v>505</v>
      </c>
      <c r="J53" s="93">
        <v>-4.6</v>
      </c>
      <c r="K53" s="93">
        <v>-0.7424</v>
      </c>
      <c r="L53" s="94" t="s">
        <v>502</v>
      </c>
      <c r="M53" s="94">
        <v>32.0</v>
      </c>
      <c r="N53" s="94" t="s">
        <v>499</v>
      </c>
      <c r="O53" s="94" t="s">
        <v>500</v>
      </c>
      <c r="P53" s="94" t="s">
        <v>500</v>
      </c>
      <c r="Q53" s="94" t="s">
        <v>499</v>
      </c>
      <c r="R53" s="94" t="s">
        <v>500</v>
      </c>
    </row>
    <row r="54" ht="15.75" customHeight="1">
      <c r="A54" s="94" t="s">
        <v>541</v>
      </c>
      <c r="B54" s="94" t="s">
        <v>495</v>
      </c>
      <c r="C54" s="94" t="s">
        <v>508</v>
      </c>
      <c r="D54" s="93" t="s">
        <v>535</v>
      </c>
      <c r="E54" s="93">
        <v>192.2</v>
      </c>
      <c r="F54" s="93">
        <v>29.221</v>
      </c>
      <c r="G54" s="93">
        <v>184.3</v>
      </c>
      <c r="H54" s="93">
        <v>28.0197</v>
      </c>
      <c r="I54" s="94" t="s">
        <v>505</v>
      </c>
      <c r="J54" s="93" t="s">
        <v>120</v>
      </c>
      <c r="K54" s="93" t="s">
        <v>120</v>
      </c>
      <c r="L54" s="94" t="s">
        <v>120</v>
      </c>
      <c r="M54" s="94">
        <v>15.0</v>
      </c>
      <c r="N54" s="94" t="s">
        <v>499</v>
      </c>
      <c r="O54" s="94" t="s">
        <v>499</v>
      </c>
      <c r="P54" s="94" t="s">
        <v>499</v>
      </c>
      <c r="Q54" s="94" t="s">
        <v>500</v>
      </c>
      <c r="R54" s="94" t="s">
        <v>500</v>
      </c>
    </row>
    <row r="55" ht="15.75" customHeight="1">
      <c r="A55" s="94" t="s">
        <v>541</v>
      </c>
      <c r="B55" s="94" t="s">
        <v>501</v>
      </c>
      <c r="C55" s="94" t="s">
        <v>508</v>
      </c>
      <c r="D55" s="93" t="s">
        <v>535</v>
      </c>
      <c r="E55" s="93">
        <v>192.2</v>
      </c>
      <c r="F55" s="93">
        <v>29.221</v>
      </c>
      <c r="G55" s="93">
        <v>170.0</v>
      </c>
      <c r="H55" s="93">
        <v>25.8456</v>
      </c>
      <c r="I55" s="94" t="s">
        <v>505</v>
      </c>
      <c r="J55" s="93">
        <v>14.3</v>
      </c>
      <c r="K55" s="93">
        <v>2.1741</v>
      </c>
      <c r="L55" s="94" t="s">
        <v>506</v>
      </c>
      <c r="M55" s="94">
        <v>15.0</v>
      </c>
      <c r="N55" s="94" t="s">
        <v>499</v>
      </c>
      <c r="O55" s="94" t="s">
        <v>499</v>
      </c>
      <c r="P55" s="94" t="s">
        <v>499</v>
      </c>
      <c r="Q55" s="94" t="s">
        <v>500</v>
      </c>
      <c r="R55" s="94" t="s">
        <v>500</v>
      </c>
    </row>
    <row r="56" ht="15.75" customHeight="1">
      <c r="A56" s="94" t="s">
        <v>542</v>
      </c>
      <c r="B56" s="94" t="s">
        <v>495</v>
      </c>
      <c r="C56" s="94" t="s">
        <v>496</v>
      </c>
      <c r="D56" s="93" t="s">
        <v>497</v>
      </c>
      <c r="E56" s="93">
        <v>145.0</v>
      </c>
      <c r="F56" s="93">
        <v>29.283</v>
      </c>
      <c r="G56" s="93">
        <v>139.2</v>
      </c>
      <c r="H56" s="93">
        <v>28.1119</v>
      </c>
      <c r="I56" s="94" t="s">
        <v>505</v>
      </c>
      <c r="J56" s="93" t="s">
        <v>120</v>
      </c>
      <c r="K56" s="93" t="s">
        <v>120</v>
      </c>
      <c r="L56" s="94" t="s">
        <v>120</v>
      </c>
      <c r="M56" s="94">
        <v>23.0</v>
      </c>
      <c r="N56" s="94" t="s">
        <v>500</v>
      </c>
      <c r="O56" s="94" t="s">
        <v>500</v>
      </c>
      <c r="P56" s="94" t="s">
        <v>500</v>
      </c>
      <c r="Q56" s="94" t="s">
        <v>500</v>
      </c>
      <c r="R56" s="94" t="s">
        <v>500</v>
      </c>
    </row>
    <row r="57" ht="15.75" customHeight="1">
      <c r="A57" s="94" t="s">
        <v>542</v>
      </c>
      <c r="B57" s="94" t="s">
        <v>501</v>
      </c>
      <c r="C57" s="94" t="s">
        <v>496</v>
      </c>
      <c r="D57" s="93" t="s">
        <v>497</v>
      </c>
      <c r="E57" s="93">
        <v>145.0</v>
      </c>
      <c r="F57" s="93">
        <v>29.283</v>
      </c>
      <c r="G57" s="93">
        <v>126.2</v>
      </c>
      <c r="H57" s="93">
        <v>25.4865</v>
      </c>
      <c r="I57" s="94" t="s">
        <v>505</v>
      </c>
      <c r="J57" s="93">
        <v>13.0</v>
      </c>
      <c r="K57" s="93">
        <v>2.6254</v>
      </c>
      <c r="L57" s="94" t="s">
        <v>506</v>
      </c>
      <c r="M57" s="94">
        <v>23.0</v>
      </c>
      <c r="N57" s="94" t="s">
        <v>500</v>
      </c>
      <c r="O57" s="94" t="s">
        <v>500</v>
      </c>
      <c r="P57" s="94" t="s">
        <v>500</v>
      </c>
      <c r="Q57" s="94" t="s">
        <v>500</v>
      </c>
      <c r="R57" s="94" t="s">
        <v>500</v>
      </c>
    </row>
    <row r="58" ht="15.75" customHeight="1">
      <c r="A58" s="94" t="s">
        <v>543</v>
      </c>
      <c r="B58" s="94" t="s">
        <v>495</v>
      </c>
      <c r="C58" s="94" t="s">
        <v>496</v>
      </c>
      <c r="D58" s="93" t="s">
        <v>544</v>
      </c>
      <c r="E58" s="93">
        <v>199.2</v>
      </c>
      <c r="F58" s="93">
        <v>29.413</v>
      </c>
      <c r="G58" s="93">
        <v>197.8</v>
      </c>
      <c r="H58" s="93">
        <v>29.2068</v>
      </c>
      <c r="I58" s="94" t="s">
        <v>505</v>
      </c>
      <c r="J58" s="93" t="s">
        <v>120</v>
      </c>
      <c r="K58" s="93" t="s">
        <v>120</v>
      </c>
      <c r="L58" s="94" t="s">
        <v>120</v>
      </c>
      <c r="M58" s="94">
        <v>31.0</v>
      </c>
      <c r="N58" s="94" t="s">
        <v>499</v>
      </c>
      <c r="O58" s="94" t="s">
        <v>499</v>
      </c>
      <c r="P58" s="94" t="s">
        <v>499</v>
      </c>
      <c r="Q58" s="94" t="s">
        <v>499</v>
      </c>
      <c r="R58" s="94" t="s">
        <v>500</v>
      </c>
    </row>
    <row r="59" ht="15.75" customHeight="1">
      <c r="A59" s="94" t="s">
        <v>543</v>
      </c>
      <c r="B59" s="94" t="s">
        <v>501</v>
      </c>
      <c r="C59" s="94" t="s">
        <v>496</v>
      </c>
      <c r="D59" s="93" t="s">
        <v>544</v>
      </c>
      <c r="E59" s="93">
        <v>199.2</v>
      </c>
      <c r="F59" s="93">
        <v>29.413</v>
      </c>
      <c r="G59" s="93">
        <v>178.6</v>
      </c>
      <c r="H59" s="93">
        <v>26.3717</v>
      </c>
      <c r="I59" s="94" t="s">
        <v>505</v>
      </c>
      <c r="J59" s="93">
        <v>19.2</v>
      </c>
      <c r="K59" s="93">
        <v>2.835</v>
      </c>
      <c r="L59" s="94" t="s">
        <v>506</v>
      </c>
      <c r="M59" s="94">
        <v>31.0</v>
      </c>
      <c r="N59" s="94" t="s">
        <v>499</v>
      </c>
      <c r="O59" s="94" t="s">
        <v>499</v>
      </c>
      <c r="P59" s="94" t="s">
        <v>499</v>
      </c>
      <c r="Q59" s="94" t="s">
        <v>499</v>
      </c>
      <c r="R59" s="94" t="s">
        <v>500</v>
      </c>
    </row>
    <row r="60" ht="15.75" customHeight="1">
      <c r="A60" s="94" t="s">
        <v>545</v>
      </c>
      <c r="B60" s="94" t="s">
        <v>495</v>
      </c>
      <c r="C60" s="94" t="s">
        <v>496</v>
      </c>
      <c r="D60" s="93" t="s">
        <v>535</v>
      </c>
      <c r="E60" s="93">
        <v>166.3</v>
      </c>
      <c r="F60" s="93">
        <v>29.456</v>
      </c>
      <c r="G60" s="93">
        <v>179.8</v>
      </c>
      <c r="H60" s="93">
        <v>31.8467</v>
      </c>
      <c r="I60" s="94" t="s">
        <v>537</v>
      </c>
      <c r="J60" s="93" t="s">
        <v>120</v>
      </c>
      <c r="K60" s="93" t="s">
        <v>120</v>
      </c>
      <c r="L60" s="94" t="s">
        <v>120</v>
      </c>
      <c r="M60" s="94">
        <v>47.0</v>
      </c>
      <c r="N60" s="94" t="s">
        <v>500</v>
      </c>
      <c r="O60" s="94" t="s">
        <v>499</v>
      </c>
      <c r="P60" s="94" t="s">
        <v>499</v>
      </c>
      <c r="Q60" s="94" t="s">
        <v>500</v>
      </c>
      <c r="R60" s="94" t="s">
        <v>499</v>
      </c>
    </row>
    <row r="61" ht="15.75" customHeight="1">
      <c r="A61" s="94" t="s">
        <v>545</v>
      </c>
      <c r="B61" s="94" t="s">
        <v>501</v>
      </c>
      <c r="C61" s="94" t="s">
        <v>496</v>
      </c>
      <c r="D61" s="93" t="s">
        <v>535</v>
      </c>
      <c r="E61" s="93">
        <v>166.3</v>
      </c>
      <c r="F61" s="93">
        <v>29.456</v>
      </c>
      <c r="G61" s="93">
        <v>164.2</v>
      </c>
      <c r="H61" s="93">
        <v>29.0835</v>
      </c>
      <c r="I61" s="94" t="s">
        <v>505</v>
      </c>
      <c r="J61" s="93">
        <v>15.6</v>
      </c>
      <c r="K61" s="93">
        <v>2.7631</v>
      </c>
      <c r="L61" s="94" t="s">
        <v>506</v>
      </c>
      <c r="M61" s="94">
        <v>47.0</v>
      </c>
      <c r="N61" s="94" t="s">
        <v>500</v>
      </c>
      <c r="O61" s="94" t="s">
        <v>499</v>
      </c>
      <c r="P61" s="94" t="s">
        <v>499</v>
      </c>
      <c r="Q61" s="94" t="s">
        <v>500</v>
      </c>
      <c r="R61" s="94" t="s">
        <v>499</v>
      </c>
    </row>
    <row r="62" ht="15.75" customHeight="1">
      <c r="A62" s="94" t="s">
        <v>546</v>
      </c>
      <c r="B62" s="94" t="s">
        <v>495</v>
      </c>
      <c r="C62" s="94" t="s">
        <v>496</v>
      </c>
      <c r="D62" s="93" t="s">
        <v>509</v>
      </c>
      <c r="E62" s="93">
        <v>141.0</v>
      </c>
      <c r="F62" s="93">
        <v>29.466</v>
      </c>
      <c r="G62" s="93">
        <v>135.2</v>
      </c>
      <c r="H62" s="93">
        <v>28.2537</v>
      </c>
      <c r="I62" s="94" t="s">
        <v>505</v>
      </c>
      <c r="J62" s="93" t="s">
        <v>120</v>
      </c>
      <c r="K62" s="93" t="s">
        <v>120</v>
      </c>
      <c r="L62" s="94" t="s">
        <v>120</v>
      </c>
      <c r="M62" s="94">
        <v>59.0</v>
      </c>
      <c r="N62" s="94" t="s">
        <v>499</v>
      </c>
      <c r="O62" s="94" t="s">
        <v>499</v>
      </c>
      <c r="P62" s="94" t="s">
        <v>500</v>
      </c>
      <c r="Q62" s="94" t="s">
        <v>500</v>
      </c>
      <c r="R62" s="94" t="s">
        <v>500</v>
      </c>
    </row>
    <row r="63" ht="15.75" customHeight="1">
      <c r="A63" s="94" t="s">
        <v>546</v>
      </c>
      <c r="B63" s="94" t="s">
        <v>501</v>
      </c>
      <c r="C63" s="94" t="s">
        <v>496</v>
      </c>
      <c r="D63" s="93" t="s">
        <v>509</v>
      </c>
      <c r="E63" s="93">
        <v>141.0</v>
      </c>
      <c r="F63" s="93">
        <v>29.466</v>
      </c>
      <c r="G63" s="93">
        <v>137.8</v>
      </c>
      <c r="H63" s="93">
        <v>28.7971</v>
      </c>
      <c r="I63" s="94" t="s">
        <v>505</v>
      </c>
      <c r="J63" s="93">
        <v>-2.6</v>
      </c>
      <c r="K63" s="93">
        <v>-0.5433</v>
      </c>
      <c r="L63" s="94" t="s">
        <v>502</v>
      </c>
      <c r="M63" s="94">
        <v>59.0</v>
      </c>
      <c r="N63" s="94" t="s">
        <v>499</v>
      </c>
      <c r="O63" s="94" t="s">
        <v>499</v>
      </c>
      <c r="P63" s="94" t="s">
        <v>500</v>
      </c>
      <c r="Q63" s="94" t="s">
        <v>500</v>
      </c>
      <c r="R63" s="94" t="s">
        <v>500</v>
      </c>
    </row>
    <row r="64" ht="15.75" customHeight="1">
      <c r="A64" s="94" t="s">
        <v>547</v>
      </c>
      <c r="B64" s="94" t="s">
        <v>495</v>
      </c>
      <c r="C64" s="94" t="s">
        <v>496</v>
      </c>
      <c r="D64" s="93" t="s">
        <v>525</v>
      </c>
      <c r="E64" s="93">
        <v>200.0</v>
      </c>
      <c r="F64" s="93">
        <v>29.532</v>
      </c>
      <c r="G64" s="93">
        <v>192.4</v>
      </c>
      <c r="H64" s="93">
        <v>28.4094</v>
      </c>
      <c r="I64" s="94" t="s">
        <v>505</v>
      </c>
      <c r="J64" s="93" t="s">
        <v>120</v>
      </c>
      <c r="K64" s="93" t="s">
        <v>120</v>
      </c>
      <c r="L64" s="94" t="s">
        <v>120</v>
      </c>
      <c r="M64" s="94">
        <v>44.0</v>
      </c>
      <c r="N64" s="94" t="s">
        <v>499</v>
      </c>
      <c r="O64" s="94" t="s">
        <v>499</v>
      </c>
      <c r="P64" s="94" t="s">
        <v>499</v>
      </c>
      <c r="Q64" s="94" t="s">
        <v>499</v>
      </c>
      <c r="R64" s="94" t="s">
        <v>500</v>
      </c>
    </row>
    <row r="65" ht="15.75" customHeight="1">
      <c r="A65" s="94" t="s">
        <v>547</v>
      </c>
      <c r="B65" s="94" t="s">
        <v>501</v>
      </c>
      <c r="C65" s="94" t="s">
        <v>496</v>
      </c>
      <c r="D65" s="93" t="s">
        <v>525</v>
      </c>
      <c r="E65" s="93">
        <v>200.0</v>
      </c>
      <c r="F65" s="93">
        <v>29.532</v>
      </c>
      <c r="G65" s="93">
        <v>162.6</v>
      </c>
      <c r="H65" s="93">
        <v>24.0092</v>
      </c>
      <c r="I65" s="94" t="s">
        <v>498</v>
      </c>
      <c r="J65" s="93">
        <v>29.8</v>
      </c>
      <c r="K65" s="93">
        <v>4.4002</v>
      </c>
      <c r="L65" s="94" t="s">
        <v>506</v>
      </c>
      <c r="M65" s="94">
        <v>44.0</v>
      </c>
      <c r="N65" s="94" t="s">
        <v>499</v>
      </c>
      <c r="O65" s="94" t="s">
        <v>499</v>
      </c>
      <c r="P65" s="94" t="s">
        <v>499</v>
      </c>
      <c r="Q65" s="94" t="s">
        <v>499</v>
      </c>
      <c r="R65" s="94" t="s">
        <v>500</v>
      </c>
    </row>
    <row r="66" ht="15.75" customHeight="1">
      <c r="A66" s="94" t="s">
        <v>548</v>
      </c>
      <c r="B66" s="94" t="s">
        <v>495</v>
      </c>
      <c r="C66" s="94" t="s">
        <v>496</v>
      </c>
      <c r="D66" s="93" t="s">
        <v>504</v>
      </c>
      <c r="E66" s="93">
        <v>161.6</v>
      </c>
      <c r="F66" s="93">
        <v>29.554</v>
      </c>
      <c r="G66" s="93">
        <v>158.7</v>
      </c>
      <c r="H66" s="93">
        <v>29.0234</v>
      </c>
      <c r="I66" s="94" t="s">
        <v>505</v>
      </c>
      <c r="J66" s="93" t="s">
        <v>120</v>
      </c>
      <c r="K66" s="93" t="s">
        <v>120</v>
      </c>
      <c r="L66" s="94" t="s">
        <v>120</v>
      </c>
      <c r="M66" s="94">
        <v>20.0</v>
      </c>
      <c r="N66" s="94" t="s">
        <v>499</v>
      </c>
      <c r="O66" s="94" t="s">
        <v>500</v>
      </c>
      <c r="P66" s="94" t="s">
        <v>500</v>
      </c>
      <c r="Q66" s="94" t="s">
        <v>499</v>
      </c>
      <c r="R66" s="94" t="s">
        <v>500</v>
      </c>
    </row>
    <row r="67" ht="15.75" customHeight="1">
      <c r="A67" s="94" t="s">
        <v>548</v>
      </c>
      <c r="B67" s="94" t="s">
        <v>501</v>
      </c>
      <c r="C67" s="94" t="s">
        <v>496</v>
      </c>
      <c r="D67" s="93" t="s">
        <v>504</v>
      </c>
      <c r="E67" s="93">
        <v>161.6</v>
      </c>
      <c r="F67" s="93">
        <v>29.554</v>
      </c>
      <c r="G67" s="93">
        <v>144.8</v>
      </c>
      <c r="H67" s="93">
        <v>26.4814</v>
      </c>
      <c r="I67" s="94" t="s">
        <v>505</v>
      </c>
      <c r="J67" s="93">
        <v>13.9</v>
      </c>
      <c r="K67" s="93">
        <v>2.5421</v>
      </c>
      <c r="L67" s="94" t="s">
        <v>506</v>
      </c>
      <c r="M67" s="94">
        <v>20.0</v>
      </c>
      <c r="N67" s="94" t="s">
        <v>499</v>
      </c>
      <c r="O67" s="94" t="s">
        <v>500</v>
      </c>
      <c r="P67" s="94" t="s">
        <v>500</v>
      </c>
      <c r="Q67" s="94" t="s">
        <v>499</v>
      </c>
      <c r="R67" s="94" t="s">
        <v>500</v>
      </c>
    </row>
    <row r="68" ht="15.75" customHeight="1">
      <c r="A68" s="94" t="s">
        <v>549</v>
      </c>
      <c r="B68" s="94" t="s">
        <v>495</v>
      </c>
      <c r="C68" s="94" t="s">
        <v>496</v>
      </c>
      <c r="D68" s="93" t="s">
        <v>509</v>
      </c>
      <c r="E68" s="93">
        <v>195.1</v>
      </c>
      <c r="F68" s="93">
        <v>29.662</v>
      </c>
      <c r="G68" s="93">
        <v>193.3</v>
      </c>
      <c r="H68" s="93">
        <v>29.388</v>
      </c>
      <c r="I68" s="94" t="s">
        <v>505</v>
      </c>
      <c r="J68" s="93" t="s">
        <v>120</v>
      </c>
      <c r="K68" s="93" t="s">
        <v>120</v>
      </c>
      <c r="L68" s="94" t="s">
        <v>120</v>
      </c>
      <c r="M68" s="94">
        <v>18.0</v>
      </c>
      <c r="N68" s="94" t="s">
        <v>499</v>
      </c>
      <c r="O68" s="94" t="s">
        <v>499</v>
      </c>
      <c r="P68" s="94" t="s">
        <v>499</v>
      </c>
      <c r="Q68" s="94" t="s">
        <v>499</v>
      </c>
      <c r="R68" s="94" t="s">
        <v>500</v>
      </c>
    </row>
    <row r="69" ht="15.75" customHeight="1">
      <c r="A69" s="94" t="s">
        <v>549</v>
      </c>
      <c r="B69" s="94" t="s">
        <v>501</v>
      </c>
      <c r="C69" s="94" t="s">
        <v>496</v>
      </c>
      <c r="D69" s="93" t="s">
        <v>509</v>
      </c>
      <c r="E69" s="93">
        <v>195.1</v>
      </c>
      <c r="F69" s="93">
        <v>29.662</v>
      </c>
      <c r="G69" s="93">
        <v>185.8</v>
      </c>
      <c r="H69" s="93">
        <v>28.2477</v>
      </c>
      <c r="I69" s="94" t="s">
        <v>505</v>
      </c>
      <c r="J69" s="93">
        <v>7.5</v>
      </c>
      <c r="K69" s="93">
        <v>1.1402</v>
      </c>
      <c r="L69" s="94" t="s">
        <v>506</v>
      </c>
      <c r="M69" s="94">
        <v>18.0</v>
      </c>
      <c r="N69" s="94" t="s">
        <v>499</v>
      </c>
      <c r="O69" s="94" t="s">
        <v>499</v>
      </c>
      <c r="P69" s="94" t="s">
        <v>499</v>
      </c>
      <c r="Q69" s="94" t="s">
        <v>499</v>
      </c>
      <c r="R69" s="94" t="s">
        <v>500</v>
      </c>
    </row>
    <row r="70" ht="15.75" customHeight="1">
      <c r="A70" s="94" t="s">
        <v>550</v>
      </c>
      <c r="B70" s="94" t="s">
        <v>495</v>
      </c>
      <c r="C70" s="94" t="s">
        <v>496</v>
      </c>
      <c r="D70" s="93" t="s">
        <v>525</v>
      </c>
      <c r="E70" s="93">
        <v>168.0</v>
      </c>
      <c r="F70" s="93">
        <v>29.757</v>
      </c>
      <c r="G70" s="93">
        <v>159.2</v>
      </c>
      <c r="H70" s="93">
        <v>28.1979</v>
      </c>
      <c r="I70" s="94" t="s">
        <v>505</v>
      </c>
      <c r="J70" s="93" t="s">
        <v>120</v>
      </c>
      <c r="K70" s="93" t="s">
        <v>120</v>
      </c>
      <c r="L70" s="94" t="s">
        <v>120</v>
      </c>
      <c r="M70" s="94">
        <v>26.0</v>
      </c>
      <c r="N70" s="94" t="s">
        <v>499</v>
      </c>
      <c r="O70" s="94" t="s">
        <v>499</v>
      </c>
      <c r="P70" s="94" t="s">
        <v>500</v>
      </c>
      <c r="Q70" s="94" t="s">
        <v>499</v>
      </c>
      <c r="R70" s="94" t="s">
        <v>500</v>
      </c>
    </row>
    <row r="71" ht="15.75" customHeight="1">
      <c r="A71" s="94" t="s">
        <v>550</v>
      </c>
      <c r="B71" s="94" t="s">
        <v>501</v>
      </c>
      <c r="C71" s="94" t="s">
        <v>496</v>
      </c>
      <c r="D71" s="93" t="s">
        <v>525</v>
      </c>
      <c r="E71" s="93">
        <v>168.0</v>
      </c>
      <c r="F71" s="93">
        <v>29.757</v>
      </c>
      <c r="G71" s="93">
        <v>151.0</v>
      </c>
      <c r="H71" s="93">
        <v>26.7455</v>
      </c>
      <c r="I71" s="94" t="s">
        <v>505</v>
      </c>
      <c r="J71" s="93">
        <v>8.2</v>
      </c>
      <c r="K71" s="93">
        <v>1.4524</v>
      </c>
      <c r="L71" s="94" t="s">
        <v>506</v>
      </c>
      <c r="M71" s="94">
        <v>26.0</v>
      </c>
      <c r="N71" s="94" t="s">
        <v>499</v>
      </c>
      <c r="O71" s="94" t="s">
        <v>499</v>
      </c>
      <c r="P71" s="94" t="s">
        <v>500</v>
      </c>
      <c r="Q71" s="94" t="s">
        <v>499</v>
      </c>
      <c r="R71" s="94" t="s">
        <v>500</v>
      </c>
    </row>
    <row r="72" ht="15.75" customHeight="1">
      <c r="A72" s="94" t="s">
        <v>551</v>
      </c>
      <c r="B72" s="94" t="s">
        <v>495</v>
      </c>
      <c r="C72" s="94" t="s">
        <v>496</v>
      </c>
      <c r="D72" s="93" t="s">
        <v>535</v>
      </c>
      <c r="E72" s="93">
        <v>169.0</v>
      </c>
      <c r="F72" s="93">
        <v>29.934</v>
      </c>
      <c r="G72" s="93">
        <v>166.4</v>
      </c>
      <c r="H72" s="93">
        <v>29.4732</v>
      </c>
      <c r="I72" s="94" t="s">
        <v>505</v>
      </c>
      <c r="J72" s="93" t="s">
        <v>120</v>
      </c>
      <c r="K72" s="93" t="s">
        <v>120</v>
      </c>
      <c r="L72" s="94" t="s">
        <v>120</v>
      </c>
      <c r="M72" s="94">
        <v>19.0</v>
      </c>
      <c r="N72" s="94" t="s">
        <v>499</v>
      </c>
      <c r="O72" s="94" t="s">
        <v>500</v>
      </c>
      <c r="P72" s="94" t="s">
        <v>500</v>
      </c>
      <c r="Q72" s="94" t="s">
        <v>500</v>
      </c>
      <c r="R72" s="94" t="s">
        <v>500</v>
      </c>
    </row>
    <row r="73" ht="15.75" customHeight="1">
      <c r="A73" s="94" t="s">
        <v>551</v>
      </c>
      <c r="B73" s="94" t="s">
        <v>501</v>
      </c>
      <c r="C73" s="94" t="s">
        <v>496</v>
      </c>
      <c r="D73" s="93" t="s">
        <v>535</v>
      </c>
      <c r="E73" s="93">
        <v>169.0</v>
      </c>
      <c r="F73" s="93">
        <v>29.934</v>
      </c>
      <c r="G73" s="93">
        <v>161.0</v>
      </c>
      <c r="H73" s="93">
        <v>28.5168</v>
      </c>
      <c r="I73" s="94" t="s">
        <v>505</v>
      </c>
      <c r="J73" s="93">
        <v>5.4</v>
      </c>
      <c r="K73" s="93">
        <v>0.9565</v>
      </c>
      <c r="L73" s="94" t="s">
        <v>506</v>
      </c>
      <c r="M73" s="94">
        <v>19.0</v>
      </c>
      <c r="N73" s="94" t="s">
        <v>499</v>
      </c>
      <c r="O73" s="94" t="s">
        <v>500</v>
      </c>
      <c r="P73" s="94" t="s">
        <v>500</v>
      </c>
      <c r="Q73" s="94" t="s">
        <v>500</v>
      </c>
      <c r="R73" s="94" t="s">
        <v>500</v>
      </c>
    </row>
    <row r="74" ht="15.75" customHeight="1">
      <c r="A74" s="94" t="s">
        <v>552</v>
      </c>
      <c r="B74" s="94" t="s">
        <v>495</v>
      </c>
      <c r="C74" s="94" t="s">
        <v>496</v>
      </c>
      <c r="D74" s="93" t="s">
        <v>497</v>
      </c>
      <c r="E74" s="93">
        <v>180.0</v>
      </c>
      <c r="F74" s="93">
        <v>29.95</v>
      </c>
      <c r="G74" s="93">
        <v>171.6</v>
      </c>
      <c r="H74" s="93">
        <v>28.5526</v>
      </c>
      <c r="I74" s="94" t="s">
        <v>505</v>
      </c>
      <c r="J74" s="93" t="s">
        <v>120</v>
      </c>
      <c r="K74" s="93" t="s">
        <v>120</v>
      </c>
      <c r="L74" s="94" t="s">
        <v>120</v>
      </c>
      <c r="M74" s="94">
        <v>17.0</v>
      </c>
      <c r="N74" s="94" t="s">
        <v>499</v>
      </c>
      <c r="O74" s="94" t="s">
        <v>499</v>
      </c>
      <c r="P74" s="94" t="s">
        <v>499</v>
      </c>
      <c r="Q74" s="94" t="s">
        <v>499</v>
      </c>
      <c r="R74" s="94" t="s">
        <v>500</v>
      </c>
    </row>
    <row r="75" ht="15.75" customHeight="1">
      <c r="A75" s="94" t="s">
        <v>552</v>
      </c>
      <c r="B75" s="94" t="s">
        <v>501</v>
      </c>
      <c r="C75" s="94" t="s">
        <v>496</v>
      </c>
      <c r="D75" s="93" t="s">
        <v>497</v>
      </c>
      <c r="E75" s="93">
        <v>180.0</v>
      </c>
      <c r="F75" s="93">
        <v>29.95</v>
      </c>
      <c r="G75" s="93">
        <v>168.3</v>
      </c>
      <c r="H75" s="93">
        <v>28.0035</v>
      </c>
      <c r="I75" s="94" t="s">
        <v>505</v>
      </c>
      <c r="J75" s="93">
        <v>3.3</v>
      </c>
      <c r="K75" s="93">
        <v>0.5491</v>
      </c>
      <c r="L75" s="94" t="s">
        <v>506</v>
      </c>
      <c r="M75" s="94">
        <v>17.0</v>
      </c>
      <c r="N75" s="94" t="s">
        <v>499</v>
      </c>
      <c r="O75" s="94" t="s">
        <v>499</v>
      </c>
      <c r="P75" s="94" t="s">
        <v>499</v>
      </c>
      <c r="Q75" s="94" t="s">
        <v>499</v>
      </c>
      <c r="R75" s="94" t="s">
        <v>500</v>
      </c>
    </row>
    <row r="76" ht="15.75" customHeight="1">
      <c r="A76" s="94" t="s">
        <v>553</v>
      </c>
      <c r="B76" s="94" t="s">
        <v>495</v>
      </c>
      <c r="C76" s="94" t="s">
        <v>496</v>
      </c>
      <c r="D76" s="93" t="s">
        <v>504</v>
      </c>
      <c r="E76" s="93">
        <v>206.6</v>
      </c>
      <c r="F76" s="93">
        <v>30.506</v>
      </c>
      <c r="G76" s="93">
        <v>198.2</v>
      </c>
      <c r="H76" s="93">
        <v>29.2658</v>
      </c>
      <c r="I76" s="94" t="s">
        <v>505</v>
      </c>
      <c r="J76" s="93" t="s">
        <v>120</v>
      </c>
      <c r="K76" s="93" t="s">
        <v>120</v>
      </c>
      <c r="L76" s="94" t="s">
        <v>120</v>
      </c>
      <c r="M76" s="94">
        <v>24.0</v>
      </c>
      <c r="N76" s="94" t="s">
        <v>499</v>
      </c>
      <c r="O76" s="94" t="s">
        <v>499</v>
      </c>
      <c r="P76" s="94" t="s">
        <v>499</v>
      </c>
      <c r="Q76" s="94" t="s">
        <v>499</v>
      </c>
      <c r="R76" s="94" t="s">
        <v>500</v>
      </c>
    </row>
    <row r="77" ht="15.75" customHeight="1">
      <c r="A77" s="94" t="s">
        <v>553</v>
      </c>
      <c r="B77" s="94" t="s">
        <v>501</v>
      </c>
      <c r="C77" s="94" t="s">
        <v>496</v>
      </c>
      <c r="D77" s="93" t="s">
        <v>504</v>
      </c>
      <c r="E77" s="93">
        <v>206.6</v>
      </c>
      <c r="F77" s="93">
        <v>30.506</v>
      </c>
      <c r="G77" s="93">
        <v>181.8</v>
      </c>
      <c r="H77" s="93">
        <v>26.8442</v>
      </c>
      <c r="I77" s="94" t="s">
        <v>505</v>
      </c>
      <c r="J77" s="93">
        <v>16.4</v>
      </c>
      <c r="K77" s="93">
        <v>2.4216</v>
      </c>
      <c r="L77" s="94" t="s">
        <v>506</v>
      </c>
      <c r="M77" s="94">
        <v>24.0</v>
      </c>
      <c r="N77" s="94" t="s">
        <v>499</v>
      </c>
      <c r="O77" s="94" t="s">
        <v>499</v>
      </c>
      <c r="P77" s="94" t="s">
        <v>499</v>
      </c>
      <c r="Q77" s="94" t="s">
        <v>499</v>
      </c>
      <c r="R77" s="94" t="s">
        <v>500</v>
      </c>
    </row>
    <row r="78" ht="15.75" customHeight="1">
      <c r="A78" s="94" t="s">
        <v>554</v>
      </c>
      <c r="B78" s="94" t="s">
        <v>495</v>
      </c>
      <c r="C78" s="94" t="s">
        <v>496</v>
      </c>
      <c r="D78" s="93" t="s">
        <v>513</v>
      </c>
      <c r="E78" s="93">
        <v>225.0</v>
      </c>
      <c r="F78" s="93">
        <v>30.512</v>
      </c>
      <c r="G78" s="93">
        <v>214.6</v>
      </c>
      <c r="H78" s="93">
        <v>29.1018</v>
      </c>
      <c r="I78" s="94" t="s">
        <v>505</v>
      </c>
      <c r="J78" s="93" t="s">
        <v>120</v>
      </c>
      <c r="K78" s="93" t="s">
        <v>120</v>
      </c>
      <c r="L78" s="94" t="s">
        <v>120</v>
      </c>
      <c r="M78" s="94">
        <v>126.0</v>
      </c>
      <c r="N78" s="94" t="s">
        <v>499</v>
      </c>
      <c r="O78" s="94" t="s">
        <v>499</v>
      </c>
      <c r="P78" s="94" t="s">
        <v>499</v>
      </c>
      <c r="Q78" s="94" t="s">
        <v>500</v>
      </c>
      <c r="R78" s="94" t="s">
        <v>500</v>
      </c>
    </row>
    <row r="79" ht="15.75" customHeight="1">
      <c r="A79" s="94" t="s">
        <v>554</v>
      </c>
      <c r="B79" s="94" t="s">
        <v>501</v>
      </c>
      <c r="C79" s="94" t="s">
        <v>496</v>
      </c>
      <c r="D79" s="93" t="s">
        <v>513</v>
      </c>
      <c r="E79" s="93">
        <v>225.0</v>
      </c>
      <c r="F79" s="93">
        <v>30.512</v>
      </c>
      <c r="G79" s="93">
        <v>219.0</v>
      </c>
      <c r="H79" s="93">
        <v>29.6985</v>
      </c>
      <c r="I79" s="94" t="s">
        <v>505</v>
      </c>
      <c r="J79" s="93">
        <v>-4.4</v>
      </c>
      <c r="K79" s="93">
        <v>-0.5967</v>
      </c>
      <c r="L79" s="94" t="s">
        <v>502</v>
      </c>
      <c r="M79" s="94">
        <v>126.0</v>
      </c>
      <c r="N79" s="94" t="s">
        <v>499</v>
      </c>
      <c r="O79" s="94" t="s">
        <v>499</v>
      </c>
      <c r="P79" s="94" t="s">
        <v>499</v>
      </c>
      <c r="Q79" s="94" t="s">
        <v>500</v>
      </c>
      <c r="R79" s="94" t="s">
        <v>500</v>
      </c>
    </row>
    <row r="80" ht="15.75" customHeight="1">
      <c r="A80" s="94" t="s">
        <v>555</v>
      </c>
      <c r="B80" s="94" t="s">
        <v>495</v>
      </c>
      <c r="C80" s="94" t="s">
        <v>496</v>
      </c>
      <c r="D80" s="93" t="s">
        <v>518</v>
      </c>
      <c r="E80" s="93">
        <v>190.0</v>
      </c>
      <c r="F80" s="93">
        <v>30.663</v>
      </c>
      <c r="G80" s="93">
        <v>180.0</v>
      </c>
      <c r="H80" s="93">
        <v>29.0496</v>
      </c>
      <c r="I80" s="94" t="s">
        <v>505</v>
      </c>
      <c r="J80" s="93" t="s">
        <v>120</v>
      </c>
      <c r="K80" s="93" t="s">
        <v>120</v>
      </c>
      <c r="L80" s="94" t="s">
        <v>120</v>
      </c>
      <c r="M80" s="94">
        <v>27.0</v>
      </c>
      <c r="N80" s="94" t="s">
        <v>499</v>
      </c>
      <c r="O80" s="94" t="s">
        <v>500</v>
      </c>
      <c r="P80" s="94" t="s">
        <v>500</v>
      </c>
      <c r="Q80" s="94" t="s">
        <v>500</v>
      </c>
      <c r="R80" s="94" t="s">
        <v>500</v>
      </c>
    </row>
    <row r="81" ht="15.75" customHeight="1">
      <c r="A81" s="94" t="s">
        <v>555</v>
      </c>
      <c r="B81" s="94" t="s">
        <v>501</v>
      </c>
      <c r="C81" s="94" t="s">
        <v>496</v>
      </c>
      <c r="D81" s="93" t="s">
        <v>518</v>
      </c>
      <c r="E81" s="93">
        <v>190.0</v>
      </c>
      <c r="F81" s="93">
        <v>30.663</v>
      </c>
      <c r="G81" s="93">
        <v>155.6</v>
      </c>
      <c r="H81" s="93">
        <v>25.1118</v>
      </c>
      <c r="I81" s="94" t="s">
        <v>505</v>
      </c>
      <c r="J81" s="93">
        <v>24.4</v>
      </c>
      <c r="K81" s="93">
        <v>3.9378</v>
      </c>
      <c r="L81" s="94" t="s">
        <v>506</v>
      </c>
      <c r="M81" s="94">
        <v>27.0</v>
      </c>
      <c r="N81" s="94" t="s">
        <v>499</v>
      </c>
      <c r="O81" s="94" t="s">
        <v>500</v>
      </c>
      <c r="P81" s="94" t="s">
        <v>500</v>
      </c>
      <c r="Q81" s="94" t="s">
        <v>500</v>
      </c>
      <c r="R81" s="94" t="s">
        <v>500</v>
      </c>
    </row>
    <row r="82" ht="15.75" customHeight="1">
      <c r="A82" s="94" t="s">
        <v>556</v>
      </c>
      <c r="B82" s="94" t="s">
        <v>495</v>
      </c>
      <c r="C82" s="94" t="s">
        <v>496</v>
      </c>
      <c r="D82" s="93" t="s">
        <v>509</v>
      </c>
      <c r="E82" s="93">
        <v>191.0</v>
      </c>
      <c r="F82" s="93">
        <v>30.825</v>
      </c>
      <c r="G82" s="93">
        <v>187.6</v>
      </c>
      <c r="H82" s="93">
        <v>30.2761</v>
      </c>
      <c r="I82" s="94" t="s">
        <v>537</v>
      </c>
      <c r="J82" s="93" t="s">
        <v>120</v>
      </c>
      <c r="K82" s="93" t="s">
        <v>120</v>
      </c>
      <c r="L82" s="94" t="s">
        <v>120</v>
      </c>
      <c r="M82" s="94">
        <v>38.0</v>
      </c>
      <c r="N82" s="94" t="s">
        <v>499</v>
      </c>
      <c r="O82" s="94" t="s">
        <v>499</v>
      </c>
      <c r="P82" s="94" t="s">
        <v>499</v>
      </c>
      <c r="Q82" s="94" t="s">
        <v>499</v>
      </c>
      <c r="R82" s="94" t="s">
        <v>500</v>
      </c>
    </row>
    <row r="83" ht="15.75" customHeight="1">
      <c r="A83" s="94" t="s">
        <v>556</v>
      </c>
      <c r="B83" s="94" t="s">
        <v>501</v>
      </c>
      <c r="C83" s="94" t="s">
        <v>496</v>
      </c>
      <c r="D83" s="93" t="s">
        <v>509</v>
      </c>
      <c r="E83" s="93">
        <v>191.0</v>
      </c>
      <c r="F83" s="93">
        <v>30.825</v>
      </c>
      <c r="G83" s="93">
        <v>173.6</v>
      </c>
      <c r="H83" s="93">
        <v>28.0167</v>
      </c>
      <c r="I83" s="94" t="s">
        <v>505</v>
      </c>
      <c r="J83" s="93">
        <v>14.0</v>
      </c>
      <c r="K83" s="93">
        <v>2.2594</v>
      </c>
      <c r="L83" s="94" t="s">
        <v>506</v>
      </c>
      <c r="M83" s="94">
        <v>38.0</v>
      </c>
      <c r="N83" s="94" t="s">
        <v>499</v>
      </c>
      <c r="O83" s="94" t="s">
        <v>499</v>
      </c>
      <c r="P83" s="94" t="s">
        <v>499</v>
      </c>
      <c r="Q83" s="94" t="s">
        <v>499</v>
      </c>
      <c r="R83" s="94" t="s">
        <v>500</v>
      </c>
    </row>
    <row r="84" ht="15.75" customHeight="1">
      <c r="A84" s="94" t="s">
        <v>557</v>
      </c>
      <c r="B84" s="94" t="s">
        <v>495</v>
      </c>
      <c r="C84" s="94" t="s">
        <v>496</v>
      </c>
      <c r="D84" s="93" t="s">
        <v>535</v>
      </c>
      <c r="E84" s="93">
        <v>175.9</v>
      </c>
      <c r="F84" s="93">
        <v>31.156</v>
      </c>
      <c r="G84" s="93">
        <v>172.8</v>
      </c>
      <c r="H84" s="93">
        <v>30.6068</v>
      </c>
      <c r="I84" s="94" t="s">
        <v>537</v>
      </c>
      <c r="J84" s="93" t="s">
        <v>120</v>
      </c>
      <c r="K84" s="93" t="s">
        <v>120</v>
      </c>
      <c r="L84" s="94" t="s">
        <v>120</v>
      </c>
      <c r="M84" s="94">
        <v>45.0</v>
      </c>
      <c r="N84" s="94" t="s">
        <v>500</v>
      </c>
      <c r="O84" s="94" t="s">
        <v>499</v>
      </c>
      <c r="P84" s="94" t="s">
        <v>500</v>
      </c>
      <c r="Q84" s="94" t="s">
        <v>500</v>
      </c>
      <c r="R84" s="94" t="s">
        <v>500</v>
      </c>
    </row>
    <row r="85" ht="15.75" customHeight="1">
      <c r="A85" s="94" t="s">
        <v>557</v>
      </c>
      <c r="B85" s="94" t="s">
        <v>501</v>
      </c>
      <c r="C85" s="94" t="s">
        <v>496</v>
      </c>
      <c r="D85" s="93" t="s">
        <v>535</v>
      </c>
      <c r="E85" s="93">
        <v>175.9</v>
      </c>
      <c r="F85" s="93">
        <v>31.156</v>
      </c>
      <c r="G85" s="93">
        <v>167.8</v>
      </c>
      <c r="H85" s="93">
        <v>29.7212</v>
      </c>
      <c r="I85" s="94" t="s">
        <v>505</v>
      </c>
      <c r="J85" s="93">
        <v>5.0</v>
      </c>
      <c r="K85" s="93">
        <v>0.8856</v>
      </c>
      <c r="L85" s="94" t="s">
        <v>506</v>
      </c>
      <c r="M85" s="94">
        <v>45.0</v>
      </c>
      <c r="N85" s="94" t="s">
        <v>500</v>
      </c>
      <c r="O85" s="94" t="s">
        <v>499</v>
      </c>
      <c r="P85" s="94" t="s">
        <v>500</v>
      </c>
      <c r="Q85" s="94" t="s">
        <v>500</v>
      </c>
      <c r="R85" s="94" t="s">
        <v>500</v>
      </c>
    </row>
    <row r="86" ht="15.75" customHeight="1">
      <c r="A86" s="94" t="s">
        <v>558</v>
      </c>
      <c r="B86" s="94" t="s">
        <v>495</v>
      </c>
      <c r="C86" s="94" t="s">
        <v>508</v>
      </c>
      <c r="D86" s="93" t="s">
        <v>518</v>
      </c>
      <c r="E86" s="93">
        <v>224.0</v>
      </c>
      <c r="F86" s="93">
        <v>31.238</v>
      </c>
      <c r="G86" s="93">
        <v>217.9</v>
      </c>
      <c r="H86" s="93">
        <v>30.3876</v>
      </c>
      <c r="I86" s="94" t="s">
        <v>537</v>
      </c>
      <c r="J86" s="93" t="s">
        <v>120</v>
      </c>
      <c r="K86" s="93" t="s">
        <v>120</v>
      </c>
      <c r="L86" s="94" t="s">
        <v>120</v>
      </c>
      <c r="M86" s="94">
        <v>16.0</v>
      </c>
      <c r="N86" s="94" t="s">
        <v>500</v>
      </c>
      <c r="O86" s="94" t="s">
        <v>500</v>
      </c>
      <c r="P86" s="94" t="s">
        <v>500</v>
      </c>
      <c r="Q86" s="94" t="s">
        <v>499</v>
      </c>
      <c r="R86" s="94" t="s">
        <v>500</v>
      </c>
    </row>
    <row r="87" ht="15.75" customHeight="1">
      <c r="A87" s="94" t="s">
        <v>558</v>
      </c>
      <c r="B87" s="94" t="s">
        <v>501</v>
      </c>
      <c r="C87" s="94" t="s">
        <v>508</v>
      </c>
      <c r="D87" s="93" t="s">
        <v>518</v>
      </c>
      <c r="E87" s="93">
        <v>224.0</v>
      </c>
      <c r="F87" s="93">
        <v>31.238</v>
      </c>
      <c r="G87" s="93">
        <v>209.3</v>
      </c>
      <c r="H87" s="93">
        <v>29.1882</v>
      </c>
      <c r="I87" s="94" t="s">
        <v>505</v>
      </c>
      <c r="J87" s="93">
        <v>8.6</v>
      </c>
      <c r="K87" s="93">
        <v>1.1993</v>
      </c>
      <c r="L87" s="94" t="s">
        <v>506</v>
      </c>
      <c r="M87" s="94">
        <v>16.0</v>
      </c>
      <c r="N87" s="94" t="s">
        <v>500</v>
      </c>
      <c r="O87" s="94" t="s">
        <v>500</v>
      </c>
      <c r="P87" s="94" t="s">
        <v>500</v>
      </c>
      <c r="Q87" s="94" t="s">
        <v>499</v>
      </c>
      <c r="R87" s="94" t="s">
        <v>500</v>
      </c>
    </row>
    <row r="88" ht="15.75" customHeight="1">
      <c r="A88" s="94" t="s">
        <v>559</v>
      </c>
      <c r="B88" s="94" t="s">
        <v>495</v>
      </c>
      <c r="C88" s="94" t="s">
        <v>496</v>
      </c>
      <c r="D88" s="93" t="s">
        <v>497</v>
      </c>
      <c r="E88" s="93">
        <v>188.0</v>
      </c>
      <c r="F88" s="93">
        <v>31.281</v>
      </c>
      <c r="G88" s="93">
        <v>184.6</v>
      </c>
      <c r="H88" s="93">
        <v>30.7157</v>
      </c>
      <c r="I88" s="94" t="s">
        <v>537</v>
      </c>
      <c r="J88" s="93" t="s">
        <v>120</v>
      </c>
      <c r="K88" s="93" t="s">
        <v>120</v>
      </c>
      <c r="L88" s="94" t="s">
        <v>120</v>
      </c>
      <c r="M88" s="94">
        <v>17.0</v>
      </c>
      <c r="N88" s="94" t="s">
        <v>499</v>
      </c>
      <c r="O88" s="94" t="s">
        <v>499</v>
      </c>
      <c r="P88" s="94" t="s">
        <v>500</v>
      </c>
      <c r="Q88" s="94" t="s">
        <v>500</v>
      </c>
      <c r="R88" s="94" t="s">
        <v>500</v>
      </c>
    </row>
    <row r="89" ht="15.75" customHeight="1">
      <c r="A89" s="94" t="s">
        <v>559</v>
      </c>
      <c r="B89" s="94" t="s">
        <v>501</v>
      </c>
      <c r="C89" s="94" t="s">
        <v>496</v>
      </c>
      <c r="D89" s="93" t="s">
        <v>497</v>
      </c>
      <c r="E89" s="93">
        <v>188.0</v>
      </c>
      <c r="F89" s="93">
        <v>31.281</v>
      </c>
      <c r="G89" s="93">
        <v>171.2</v>
      </c>
      <c r="H89" s="93">
        <v>28.4861</v>
      </c>
      <c r="I89" s="94" t="s">
        <v>505</v>
      </c>
      <c r="J89" s="93">
        <v>13.4</v>
      </c>
      <c r="K89" s="93">
        <v>2.2296</v>
      </c>
      <c r="L89" s="94" t="s">
        <v>506</v>
      </c>
      <c r="M89" s="94">
        <v>17.0</v>
      </c>
      <c r="N89" s="94" t="s">
        <v>499</v>
      </c>
      <c r="O89" s="94" t="s">
        <v>499</v>
      </c>
      <c r="P89" s="94" t="s">
        <v>500</v>
      </c>
      <c r="Q89" s="94" t="s">
        <v>500</v>
      </c>
      <c r="R89" s="94" t="s">
        <v>500</v>
      </c>
    </row>
    <row r="90" ht="15.75" customHeight="1">
      <c r="A90" s="94" t="s">
        <v>560</v>
      </c>
      <c r="B90" s="94" t="s">
        <v>495</v>
      </c>
      <c r="C90" s="94" t="s">
        <v>496</v>
      </c>
      <c r="D90" s="93" t="s">
        <v>509</v>
      </c>
      <c r="E90" s="93">
        <v>212.0</v>
      </c>
      <c r="F90" s="93">
        <v>31.304</v>
      </c>
      <c r="G90" s="93">
        <v>219.0</v>
      </c>
      <c r="H90" s="93">
        <v>32.3371</v>
      </c>
      <c r="I90" s="94" t="s">
        <v>537</v>
      </c>
      <c r="J90" s="93" t="s">
        <v>120</v>
      </c>
      <c r="K90" s="93" t="s">
        <v>120</v>
      </c>
      <c r="L90" s="94" t="s">
        <v>120</v>
      </c>
      <c r="M90" s="94">
        <v>21.0</v>
      </c>
      <c r="N90" s="94" t="s">
        <v>499</v>
      </c>
      <c r="O90" s="94" t="s">
        <v>499</v>
      </c>
      <c r="P90" s="94" t="s">
        <v>499</v>
      </c>
      <c r="Q90" s="94" t="s">
        <v>499</v>
      </c>
      <c r="R90" s="94" t="s">
        <v>500</v>
      </c>
    </row>
    <row r="91" ht="15.75" customHeight="1">
      <c r="A91" s="94" t="s">
        <v>560</v>
      </c>
      <c r="B91" s="94" t="s">
        <v>501</v>
      </c>
      <c r="C91" s="94" t="s">
        <v>496</v>
      </c>
      <c r="D91" s="93" t="s">
        <v>509</v>
      </c>
      <c r="E91" s="93">
        <v>212.0</v>
      </c>
      <c r="F91" s="93">
        <v>31.304</v>
      </c>
      <c r="G91" s="93">
        <v>195.0</v>
      </c>
      <c r="H91" s="93">
        <v>28.7933</v>
      </c>
      <c r="I91" s="94" t="s">
        <v>505</v>
      </c>
      <c r="J91" s="93">
        <v>24.0</v>
      </c>
      <c r="K91" s="93">
        <v>3.5438</v>
      </c>
      <c r="L91" s="94" t="s">
        <v>506</v>
      </c>
      <c r="M91" s="94">
        <v>21.0</v>
      </c>
      <c r="N91" s="94" t="s">
        <v>499</v>
      </c>
      <c r="O91" s="94" t="s">
        <v>499</v>
      </c>
      <c r="P91" s="94" t="s">
        <v>499</v>
      </c>
      <c r="Q91" s="94" t="s">
        <v>499</v>
      </c>
      <c r="R91" s="94" t="s">
        <v>500</v>
      </c>
    </row>
    <row r="92" ht="15.75" customHeight="1">
      <c r="A92" s="94" t="s">
        <v>561</v>
      </c>
      <c r="B92" s="94" t="s">
        <v>495</v>
      </c>
      <c r="C92" s="94" t="s">
        <v>496</v>
      </c>
      <c r="D92" s="93" t="s">
        <v>525</v>
      </c>
      <c r="E92" s="93">
        <v>189.0</v>
      </c>
      <c r="F92" s="93">
        <v>31.448</v>
      </c>
      <c r="G92" s="93">
        <v>192.8</v>
      </c>
      <c r="H92" s="93">
        <v>32.0801</v>
      </c>
      <c r="I92" s="94" t="s">
        <v>537</v>
      </c>
      <c r="J92" s="93" t="s">
        <v>120</v>
      </c>
      <c r="K92" s="93" t="s">
        <v>120</v>
      </c>
      <c r="L92" s="94" t="s">
        <v>120</v>
      </c>
      <c r="M92" s="94">
        <v>49.0</v>
      </c>
      <c r="N92" s="94" t="s">
        <v>499</v>
      </c>
      <c r="O92" s="94" t="s">
        <v>499</v>
      </c>
      <c r="P92" s="94" t="s">
        <v>499</v>
      </c>
      <c r="Q92" s="94" t="s">
        <v>499</v>
      </c>
      <c r="R92" s="94" t="s">
        <v>500</v>
      </c>
    </row>
    <row r="93" ht="15.75" customHeight="1">
      <c r="A93" s="94" t="s">
        <v>561</v>
      </c>
      <c r="B93" s="94" t="s">
        <v>501</v>
      </c>
      <c r="C93" s="94" t="s">
        <v>496</v>
      </c>
      <c r="D93" s="93" t="s">
        <v>525</v>
      </c>
      <c r="E93" s="93">
        <v>189.0</v>
      </c>
      <c r="F93" s="93">
        <v>31.448</v>
      </c>
      <c r="G93" s="93">
        <v>178.1</v>
      </c>
      <c r="H93" s="93">
        <v>29.6342</v>
      </c>
      <c r="I93" s="94" t="s">
        <v>505</v>
      </c>
      <c r="J93" s="93">
        <v>14.7</v>
      </c>
      <c r="K93" s="93">
        <v>2.4459</v>
      </c>
      <c r="L93" s="94" t="s">
        <v>506</v>
      </c>
      <c r="M93" s="94">
        <v>49.0</v>
      </c>
      <c r="N93" s="94" t="s">
        <v>499</v>
      </c>
      <c r="O93" s="94" t="s">
        <v>499</v>
      </c>
      <c r="P93" s="94" t="s">
        <v>499</v>
      </c>
      <c r="Q93" s="94" t="s">
        <v>499</v>
      </c>
      <c r="R93" s="94" t="s">
        <v>500</v>
      </c>
    </row>
    <row r="94" ht="15.75" customHeight="1">
      <c r="A94" s="94" t="s">
        <v>562</v>
      </c>
      <c r="B94" s="94" t="s">
        <v>495</v>
      </c>
      <c r="C94" s="94" t="s">
        <v>508</v>
      </c>
      <c r="D94" s="93" t="s">
        <v>525</v>
      </c>
      <c r="E94" s="93">
        <v>190.6998568</v>
      </c>
      <c r="F94" s="93">
        <v>31.731</v>
      </c>
      <c r="G94" s="93">
        <v>181.22</v>
      </c>
      <c r="H94" s="93">
        <v>30.1533</v>
      </c>
      <c r="I94" s="94" t="s">
        <v>537</v>
      </c>
      <c r="J94" s="93" t="s">
        <v>120</v>
      </c>
      <c r="K94" s="93" t="s">
        <v>120</v>
      </c>
      <c r="L94" s="94" t="s">
        <v>120</v>
      </c>
      <c r="M94" s="94">
        <v>16.0</v>
      </c>
      <c r="N94" s="94" t="s">
        <v>499</v>
      </c>
      <c r="O94" s="94" t="s">
        <v>499</v>
      </c>
      <c r="P94" s="94" t="s">
        <v>500</v>
      </c>
      <c r="Q94" s="94" t="s">
        <v>499</v>
      </c>
      <c r="R94" s="94" t="s">
        <v>500</v>
      </c>
    </row>
    <row r="95" ht="15.75" customHeight="1">
      <c r="A95" s="94" t="s">
        <v>562</v>
      </c>
      <c r="B95" s="94" t="s">
        <v>501</v>
      </c>
      <c r="C95" s="94" t="s">
        <v>508</v>
      </c>
      <c r="D95" s="93" t="s">
        <v>525</v>
      </c>
      <c r="E95" s="93">
        <v>190.6998568</v>
      </c>
      <c r="F95" s="93">
        <v>31.731</v>
      </c>
      <c r="G95" s="93">
        <v>179.8</v>
      </c>
      <c r="H95" s="93">
        <v>29.917</v>
      </c>
      <c r="I95" s="94" t="s">
        <v>505</v>
      </c>
      <c r="J95" s="93">
        <v>1.42</v>
      </c>
      <c r="K95" s="93">
        <v>0.2363</v>
      </c>
      <c r="L95" s="94" t="s">
        <v>506</v>
      </c>
      <c r="M95" s="94">
        <v>16.0</v>
      </c>
      <c r="N95" s="94" t="s">
        <v>499</v>
      </c>
      <c r="O95" s="94" t="s">
        <v>499</v>
      </c>
      <c r="P95" s="94" t="s">
        <v>500</v>
      </c>
      <c r="Q95" s="94" t="s">
        <v>499</v>
      </c>
      <c r="R95" s="94" t="s">
        <v>500</v>
      </c>
    </row>
    <row r="96" ht="15.75" customHeight="1">
      <c r="A96" s="94" t="s">
        <v>563</v>
      </c>
      <c r="B96" s="94" t="s">
        <v>495</v>
      </c>
      <c r="C96" s="94" t="s">
        <v>508</v>
      </c>
      <c r="D96" s="93" t="s">
        <v>515</v>
      </c>
      <c r="E96" s="93">
        <v>241.1</v>
      </c>
      <c r="F96" s="93">
        <v>31.806</v>
      </c>
      <c r="G96" s="93">
        <v>239.8</v>
      </c>
      <c r="H96" s="93">
        <v>31.6343</v>
      </c>
      <c r="I96" s="94" t="s">
        <v>537</v>
      </c>
      <c r="J96" s="93" t="s">
        <v>120</v>
      </c>
      <c r="K96" s="93" t="s">
        <v>120</v>
      </c>
      <c r="L96" s="94" t="s">
        <v>120</v>
      </c>
      <c r="M96" s="94">
        <v>28.0</v>
      </c>
      <c r="N96" s="94" t="s">
        <v>499</v>
      </c>
      <c r="O96" s="94" t="s">
        <v>500</v>
      </c>
      <c r="P96" s="94" t="s">
        <v>499</v>
      </c>
      <c r="Q96" s="94" t="s">
        <v>500</v>
      </c>
      <c r="R96" s="94" t="s">
        <v>499</v>
      </c>
    </row>
    <row r="97" ht="15.75" customHeight="1">
      <c r="A97" s="94" t="s">
        <v>563</v>
      </c>
      <c r="B97" s="94" t="s">
        <v>501</v>
      </c>
      <c r="C97" s="94" t="s">
        <v>508</v>
      </c>
      <c r="D97" s="93" t="s">
        <v>515</v>
      </c>
      <c r="E97" s="93">
        <v>241.1</v>
      </c>
      <c r="F97" s="93">
        <v>31.806</v>
      </c>
      <c r="G97" s="93">
        <v>229.8</v>
      </c>
      <c r="H97" s="93">
        <v>30.3151</v>
      </c>
      <c r="I97" s="94" t="s">
        <v>537</v>
      </c>
      <c r="J97" s="93">
        <v>10.0</v>
      </c>
      <c r="K97" s="93">
        <v>1.3192</v>
      </c>
      <c r="L97" s="94" t="s">
        <v>506</v>
      </c>
      <c r="M97" s="94">
        <v>28.0</v>
      </c>
      <c r="N97" s="94" t="s">
        <v>499</v>
      </c>
      <c r="O97" s="94" t="s">
        <v>500</v>
      </c>
      <c r="P97" s="94" t="s">
        <v>499</v>
      </c>
      <c r="Q97" s="94" t="s">
        <v>500</v>
      </c>
      <c r="R97" s="94" t="s">
        <v>499</v>
      </c>
    </row>
    <row r="98" ht="15.75" customHeight="1">
      <c r="A98" s="94" t="s">
        <v>564</v>
      </c>
      <c r="B98" s="94" t="s">
        <v>495</v>
      </c>
      <c r="C98" s="94" t="s">
        <v>496</v>
      </c>
      <c r="D98" s="93" t="s">
        <v>504</v>
      </c>
      <c r="E98" s="93">
        <v>148.0</v>
      </c>
      <c r="F98" s="93">
        <v>32.023</v>
      </c>
      <c r="G98" s="93">
        <v>144.5</v>
      </c>
      <c r="H98" s="93">
        <v>31.2661</v>
      </c>
      <c r="I98" s="94" t="s">
        <v>537</v>
      </c>
      <c r="J98" s="93" t="s">
        <v>120</v>
      </c>
      <c r="K98" s="93" t="s">
        <v>120</v>
      </c>
      <c r="L98" s="94" t="s">
        <v>120</v>
      </c>
      <c r="M98" s="94">
        <v>49.0</v>
      </c>
      <c r="N98" s="94" t="s">
        <v>500</v>
      </c>
      <c r="O98" s="94" t="s">
        <v>499</v>
      </c>
      <c r="P98" s="94" t="s">
        <v>500</v>
      </c>
      <c r="Q98" s="94" t="s">
        <v>499</v>
      </c>
      <c r="R98" s="94" t="s">
        <v>500</v>
      </c>
    </row>
    <row r="99" ht="15.75" customHeight="1">
      <c r="A99" s="94" t="s">
        <v>564</v>
      </c>
      <c r="B99" s="94" t="s">
        <v>501</v>
      </c>
      <c r="C99" s="94" t="s">
        <v>496</v>
      </c>
      <c r="D99" s="93" t="s">
        <v>504</v>
      </c>
      <c r="E99" s="93">
        <v>148.0</v>
      </c>
      <c r="F99" s="93">
        <v>32.023</v>
      </c>
      <c r="G99" s="93">
        <v>149.0</v>
      </c>
      <c r="H99" s="93">
        <v>32.2398</v>
      </c>
      <c r="I99" s="94" t="s">
        <v>537</v>
      </c>
      <c r="J99" s="93">
        <v>-4.5</v>
      </c>
      <c r="K99" s="93">
        <v>-0.9737</v>
      </c>
      <c r="L99" s="94" t="s">
        <v>502</v>
      </c>
      <c r="M99" s="94">
        <v>49.0</v>
      </c>
      <c r="N99" s="94" t="s">
        <v>500</v>
      </c>
      <c r="O99" s="94" t="s">
        <v>499</v>
      </c>
      <c r="P99" s="94" t="s">
        <v>500</v>
      </c>
      <c r="Q99" s="94" t="s">
        <v>499</v>
      </c>
      <c r="R99" s="94" t="s">
        <v>500</v>
      </c>
    </row>
    <row r="100" ht="15.75" customHeight="1">
      <c r="A100" s="94" t="s">
        <v>565</v>
      </c>
      <c r="B100" s="94" t="s">
        <v>495</v>
      </c>
      <c r="C100" s="94" t="s">
        <v>496</v>
      </c>
      <c r="D100" s="93" t="s">
        <v>504</v>
      </c>
      <c r="E100" s="93">
        <v>169.6</v>
      </c>
      <c r="F100" s="93">
        <v>32.042</v>
      </c>
      <c r="G100" s="93">
        <v>168.6</v>
      </c>
      <c r="H100" s="93">
        <v>31.8532</v>
      </c>
      <c r="I100" s="94" t="s">
        <v>537</v>
      </c>
      <c r="J100" s="93" t="s">
        <v>120</v>
      </c>
      <c r="K100" s="93" t="s">
        <v>120</v>
      </c>
      <c r="L100" s="94" t="s">
        <v>120</v>
      </c>
      <c r="M100" s="94">
        <v>16.0</v>
      </c>
      <c r="N100" s="94" t="s">
        <v>499</v>
      </c>
      <c r="O100" s="94" t="s">
        <v>500</v>
      </c>
      <c r="P100" s="94" t="s">
        <v>500</v>
      </c>
      <c r="Q100" s="94" t="s">
        <v>499</v>
      </c>
      <c r="R100" s="94" t="s">
        <v>500</v>
      </c>
    </row>
    <row r="101" ht="15.75" customHeight="1">
      <c r="A101" s="94" t="s">
        <v>565</v>
      </c>
      <c r="B101" s="94" t="s">
        <v>501</v>
      </c>
      <c r="C101" s="94" t="s">
        <v>496</v>
      </c>
      <c r="D101" s="93" t="s">
        <v>504</v>
      </c>
      <c r="E101" s="93">
        <v>169.6</v>
      </c>
      <c r="F101" s="93">
        <v>32.042</v>
      </c>
      <c r="G101" s="93">
        <v>163.8</v>
      </c>
      <c r="H101" s="93">
        <v>30.9464</v>
      </c>
      <c r="I101" s="94" t="s">
        <v>537</v>
      </c>
      <c r="J101" s="93">
        <v>4.8</v>
      </c>
      <c r="K101" s="93">
        <v>0.9069</v>
      </c>
      <c r="L101" s="94" t="s">
        <v>506</v>
      </c>
      <c r="M101" s="94">
        <v>16.0</v>
      </c>
      <c r="N101" s="94" t="s">
        <v>499</v>
      </c>
      <c r="O101" s="94" t="s">
        <v>500</v>
      </c>
      <c r="P101" s="94" t="s">
        <v>500</v>
      </c>
      <c r="Q101" s="94" t="s">
        <v>499</v>
      </c>
      <c r="R101" s="94" t="s">
        <v>500</v>
      </c>
    </row>
    <row r="102" ht="15.75" customHeight="1">
      <c r="A102" s="94" t="s">
        <v>566</v>
      </c>
      <c r="B102" s="94" t="s">
        <v>495</v>
      </c>
      <c r="C102" s="94" t="s">
        <v>496</v>
      </c>
      <c r="D102" s="93" t="s">
        <v>509</v>
      </c>
      <c r="E102" s="93">
        <v>199.2</v>
      </c>
      <c r="F102" s="93">
        <v>32.148</v>
      </c>
      <c r="G102" s="93">
        <v>197.4</v>
      </c>
      <c r="H102" s="93">
        <v>31.8577</v>
      </c>
      <c r="I102" s="94" t="s">
        <v>537</v>
      </c>
      <c r="J102" s="93" t="s">
        <v>120</v>
      </c>
      <c r="K102" s="93" t="s">
        <v>120</v>
      </c>
      <c r="L102" s="94" t="s">
        <v>120</v>
      </c>
      <c r="M102" s="94">
        <v>86.0</v>
      </c>
      <c r="N102" s="94" t="s">
        <v>499</v>
      </c>
      <c r="O102" s="94" t="s">
        <v>499</v>
      </c>
      <c r="P102" s="94" t="s">
        <v>500</v>
      </c>
      <c r="Q102" s="94" t="s">
        <v>499</v>
      </c>
      <c r="R102" s="94" t="s">
        <v>500</v>
      </c>
    </row>
    <row r="103" ht="15.75" customHeight="1">
      <c r="A103" s="94" t="s">
        <v>566</v>
      </c>
      <c r="B103" s="94" t="s">
        <v>501</v>
      </c>
      <c r="C103" s="94" t="s">
        <v>496</v>
      </c>
      <c r="D103" s="93" t="s">
        <v>509</v>
      </c>
      <c r="E103" s="93">
        <v>199.2</v>
      </c>
      <c r="F103" s="93">
        <v>32.148</v>
      </c>
      <c r="G103" s="93">
        <v>169.6</v>
      </c>
      <c r="H103" s="93">
        <v>27.3712</v>
      </c>
      <c r="I103" s="94" t="s">
        <v>505</v>
      </c>
      <c r="J103" s="93">
        <v>27.8</v>
      </c>
      <c r="K103" s="93">
        <v>4.4865</v>
      </c>
      <c r="L103" s="94" t="s">
        <v>506</v>
      </c>
      <c r="M103" s="94">
        <v>86.0</v>
      </c>
      <c r="N103" s="94" t="s">
        <v>499</v>
      </c>
      <c r="O103" s="94" t="s">
        <v>499</v>
      </c>
      <c r="P103" s="94" t="s">
        <v>500</v>
      </c>
      <c r="Q103" s="94" t="s">
        <v>499</v>
      </c>
      <c r="R103" s="94" t="s">
        <v>500</v>
      </c>
    </row>
    <row r="104" ht="15.75" customHeight="1">
      <c r="A104" s="94" t="s">
        <v>567</v>
      </c>
      <c r="B104" s="94" t="s">
        <v>495</v>
      </c>
      <c r="C104" s="94" t="s">
        <v>496</v>
      </c>
      <c r="D104" s="93" t="s">
        <v>497</v>
      </c>
      <c r="E104" s="93">
        <v>182.4</v>
      </c>
      <c r="F104" s="93">
        <v>32.307</v>
      </c>
      <c r="G104" s="93">
        <v>178.2</v>
      </c>
      <c r="H104" s="93">
        <v>31.5633</v>
      </c>
      <c r="I104" s="94" t="s">
        <v>537</v>
      </c>
      <c r="J104" s="93" t="s">
        <v>120</v>
      </c>
      <c r="K104" s="93" t="s">
        <v>120</v>
      </c>
      <c r="L104" s="94" t="s">
        <v>120</v>
      </c>
      <c r="M104" s="94">
        <v>48.0</v>
      </c>
      <c r="N104" s="94" t="s">
        <v>499</v>
      </c>
      <c r="O104" s="94" t="s">
        <v>500</v>
      </c>
      <c r="P104" s="94" t="s">
        <v>500</v>
      </c>
      <c r="Q104" s="94" t="s">
        <v>500</v>
      </c>
      <c r="R104" s="94" t="s">
        <v>500</v>
      </c>
    </row>
    <row r="105" ht="15.75" customHeight="1">
      <c r="A105" s="94" t="s">
        <v>567</v>
      </c>
      <c r="B105" s="94" t="s">
        <v>501</v>
      </c>
      <c r="C105" s="94" t="s">
        <v>496</v>
      </c>
      <c r="D105" s="93" t="s">
        <v>497</v>
      </c>
      <c r="E105" s="93">
        <v>182.4</v>
      </c>
      <c r="F105" s="93">
        <v>32.307</v>
      </c>
      <c r="G105" s="93">
        <v>173.0</v>
      </c>
      <c r="H105" s="93">
        <v>30.6422</v>
      </c>
      <c r="I105" s="94" t="s">
        <v>537</v>
      </c>
      <c r="J105" s="93">
        <v>5.2</v>
      </c>
      <c r="K105" s="93">
        <v>0.921</v>
      </c>
      <c r="L105" s="94" t="s">
        <v>506</v>
      </c>
      <c r="M105" s="94">
        <v>48.0</v>
      </c>
      <c r="N105" s="94" t="s">
        <v>499</v>
      </c>
      <c r="O105" s="94" t="s">
        <v>500</v>
      </c>
      <c r="P105" s="94" t="s">
        <v>500</v>
      </c>
      <c r="Q105" s="94" t="s">
        <v>500</v>
      </c>
      <c r="R105" s="94" t="s">
        <v>500</v>
      </c>
    </row>
    <row r="106" ht="15.75" customHeight="1">
      <c r="A106" s="94" t="s">
        <v>568</v>
      </c>
      <c r="B106" s="94" t="s">
        <v>495</v>
      </c>
      <c r="C106" s="94" t="s">
        <v>496</v>
      </c>
      <c r="D106" s="93" t="s">
        <v>497</v>
      </c>
      <c r="E106" s="93">
        <v>200.5</v>
      </c>
      <c r="F106" s="93">
        <v>32.358</v>
      </c>
      <c r="G106" s="93">
        <v>187.2</v>
      </c>
      <c r="H106" s="93">
        <v>30.2116</v>
      </c>
      <c r="I106" s="94" t="s">
        <v>537</v>
      </c>
      <c r="J106" s="93" t="s">
        <v>120</v>
      </c>
      <c r="K106" s="93" t="s">
        <v>120</v>
      </c>
      <c r="L106" s="94" t="s">
        <v>120</v>
      </c>
      <c r="M106" s="94">
        <v>25.0</v>
      </c>
      <c r="N106" s="94" t="s">
        <v>499</v>
      </c>
      <c r="O106" s="94" t="s">
        <v>499</v>
      </c>
      <c r="P106" s="94" t="s">
        <v>500</v>
      </c>
      <c r="Q106" s="94" t="s">
        <v>499</v>
      </c>
      <c r="R106" s="94" t="s">
        <v>500</v>
      </c>
    </row>
    <row r="107" ht="15.75" customHeight="1">
      <c r="A107" s="94" t="s">
        <v>568</v>
      </c>
      <c r="B107" s="94" t="s">
        <v>501</v>
      </c>
      <c r="C107" s="94" t="s">
        <v>496</v>
      </c>
      <c r="D107" s="93" t="s">
        <v>497</v>
      </c>
      <c r="E107" s="93">
        <v>200.5</v>
      </c>
      <c r="F107" s="93">
        <v>32.358</v>
      </c>
      <c r="G107" s="93">
        <v>180.9</v>
      </c>
      <c r="H107" s="93">
        <v>29.1948</v>
      </c>
      <c r="I107" s="94" t="s">
        <v>505</v>
      </c>
      <c r="J107" s="93">
        <v>6.3</v>
      </c>
      <c r="K107" s="93">
        <v>1.0167</v>
      </c>
      <c r="L107" s="94" t="s">
        <v>506</v>
      </c>
      <c r="M107" s="94">
        <v>25.0</v>
      </c>
      <c r="N107" s="94" t="s">
        <v>499</v>
      </c>
      <c r="O107" s="94" t="s">
        <v>499</v>
      </c>
      <c r="P107" s="94" t="s">
        <v>500</v>
      </c>
      <c r="Q107" s="94" t="s">
        <v>499</v>
      </c>
      <c r="R107" s="94" t="s">
        <v>500</v>
      </c>
    </row>
    <row r="108" ht="15.75" customHeight="1">
      <c r="A108" s="94" t="s">
        <v>569</v>
      </c>
      <c r="B108" s="94" t="s">
        <v>495</v>
      </c>
      <c r="C108" s="94" t="s">
        <v>496</v>
      </c>
      <c r="D108" s="93" t="s">
        <v>509</v>
      </c>
      <c r="E108" s="93">
        <v>162.0</v>
      </c>
      <c r="F108" s="93">
        <v>32.716</v>
      </c>
      <c r="G108" s="93">
        <v>160.0</v>
      </c>
      <c r="H108" s="93">
        <v>32.3126</v>
      </c>
      <c r="I108" s="94" t="s">
        <v>537</v>
      </c>
      <c r="J108" s="93" t="s">
        <v>120</v>
      </c>
      <c r="K108" s="93" t="s">
        <v>120</v>
      </c>
      <c r="L108" s="94" t="s">
        <v>120</v>
      </c>
      <c r="M108" s="94">
        <v>17.0</v>
      </c>
      <c r="N108" s="94" t="s">
        <v>500</v>
      </c>
      <c r="O108" s="94" t="s">
        <v>499</v>
      </c>
      <c r="P108" s="94" t="s">
        <v>500</v>
      </c>
      <c r="Q108" s="94" t="s">
        <v>500</v>
      </c>
      <c r="R108" s="94" t="s">
        <v>500</v>
      </c>
    </row>
    <row r="109" ht="15.75" customHeight="1">
      <c r="A109" s="94" t="s">
        <v>569</v>
      </c>
      <c r="B109" s="94" t="s">
        <v>501</v>
      </c>
      <c r="C109" s="94" t="s">
        <v>496</v>
      </c>
      <c r="D109" s="93" t="s">
        <v>509</v>
      </c>
      <c r="E109" s="93">
        <v>162.0</v>
      </c>
      <c r="F109" s="93">
        <v>32.716</v>
      </c>
      <c r="G109" s="93">
        <v>140.4</v>
      </c>
      <c r="H109" s="93">
        <v>28.3543</v>
      </c>
      <c r="I109" s="94" t="s">
        <v>505</v>
      </c>
      <c r="J109" s="93">
        <v>19.6</v>
      </c>
      <c r="K109" s="93">
        <v>3.9583</v>
      </c>
      <c r="L109" s="94" t="s">
        <v>506</v>
      </c>
      <c r="M109" s="94">
        <v>17.0</v>
      </c>
      <c r="N109" s="94" t="s">
        <v>500</v>
      </c>
      <c r="O109" s="94" t="s">
        <v>499</v>
      </c>
      <c r="P109" s="94" t="s">
        <v>500</v>
      </c>
      <c r="Q109" s="94" t="s">
        <v>500</v>
      </c>
      <c r="R109" s="94" t="s">
        <v>500</v>
      </c>
    </row>
    <row r="110" ht="15.75" customHeight="1">
      <c r="A110" s="94" t="s">
        <v>570</v>
      </c>
      <c r="B110" s="94" t="s">
        <v>495</v>
      </c>
      <c r="C110" s="94" t="s">
        <v>496</v>
      </c>
      <c r="D110" s="93" t="s">
        <v>497</v>
      </c>
      <c r="E110" s="93">
        <v>190.7</v>
      </c>
      <c r="F110" s="93">
        <v>32.73</v>
      </c>
      <c r="G110" s="93">
        <v>174.4</v>
      </c>
      <c r="H110" s="93">
        <v>29.9324</v>
      </c>
      <c r="I110" s="94" t="s">
        <v>505</v>
      </c>
      <c r="J110" s="93" t="s">
        <v>120</v>
      </c>
      <c r="K110" s="93" t="s">
        <v>120</v>
      </c>
      <c r="L110" s="94" t="s">
        <v>120</v>
      </c>
      <c r="M110" s="94">
        <v>25.0</v>
      </c>
      <c r="N110" s="94" t="s">
        <v>499</v>
      </c>
      <c r="O110" s="94" t="s">
        <v>499</v>
      </c>
      <c r="P110" s="94" t="s">
        <v>499</v>
      </c>
      <c r="Q110" s="94" t="s">
        <v>500</v>
      </c>
      <c r="R110" s="94" t="s">
        <v>500</v>
      </c>
    </row>
    <row r="111" ht="15.75" customHeight="1">
      <c r="A111" s="94" t="s">
        <v>570</v>
      </c>
      <c r="B111" s="94" t="s">
        <v>501</v>
      </c>
      <c r="C111" s="94" t="s">
        <v>496</v>
      </c>
      <c r="D111" s="93" t="s">
        <v>497</v>
      </c>
      <c r="E111" s="93">
        <v>190.7</v>
      </c>
      <c r="F111" s="93">
        <v>32.73</v>
      </c>
      <c r="G111" s="93">
        <v>176.0</v>
      </c>
      <c r="H111" s="93">
        <v>30.207</v>
      </c>
      <c r="I111" s="94" t="s">
        <v>537</v>
      </c>
      <c r="J111" s="93">
        <v>-1.6</v>
      </c>
      <c r="K111" s="93">
        <v>-0.2746</v>
      </c>
      <c r="L111" s="94" t="s">
        <v>502</v>
      </c>
      <c r="M111" s="94">
        <v>25.0</v>
      </c>
      <c r="N111" s="94" t="s">
        <v>499</v>
      </c>
      <c r="O111" s="94" t="s">
        <v>499</v>
      </c>
      <c r="P111" s="94" t="s">
        <v>499</v>
      </c>
      <c r="Q111" s="94" t="s">
        <v>500</v>
      </c>
      <c r="R111" s="94" t="s">
        <v>500</v>
      </c>
    </row>
    <row r="112" ht="15.75" customHeight="1">
      <c r="A112" s="94" t="s">
        <v>571</v>
      </c>
      <c r="B112" s="94" t="s">
        <v>495</v>
      </c>
      <c r="C112" s="94" t="s">
        <v>508</v>
      </c>
      <c r="D112" s="93" t="s">
        <v>504</v>
      </c>
      <c r="E112" s="93">
        <v>197.21</v>
      </c>
      <c r="F112" s="93">
        <v>32.814</v>
      </c>
      <c r="G112" s="93">
        <v>182.44</v>
      </c>
      <c r="H112" s="93">
        <v>30.3563</v>
      </c>
      <c r="I112" s="94" t="s">
        <v>537</v>
      </c>
      <c r="J112" s="93" t="s">
        <v>120</v>
      </c>
      <c r="K112" s="93" t="s">
        <v>120</v>
      </c>
      <c r="L112" s="94" t="s">
        <v>120</v>
      </c>
      <c r="M112" s="94">
        <v>31.0</v>
      </c>
      <c r="N112" s="94" t="s">
        <v>499</v>
      </c>
      <c r="O112" s="94" t="s">
        <v>499</v>
      </c>
      <c r="P112" s="94" t="s">
        <v>500</v>
      </c>
      <c r="Q112" s="94" t="s">
        <v>499</v>
      </c>
      <c r="R112" s="94" t="s">
        <v>500</v>
      </c>
    </row>
    <row r="113" ht="15.75" customHeight="1">
      <c r="A113" s="94" t="s">
        <v>571</v>
      </c>
      <c r="B113" s="94" t="s">
        <v>501</v>
      </c>
      <c r="C113" s="94" t="s">
        <v>508</v>
      </c>
      <c r="D113" s="93" t="s">
        <v>504</v>
      </c>
      <c r="E113" s="93">
        <v>197.21</v>
      </c>
      <c r="F113" s="93">
        <v>32.814</v>
      </c>
      <c r="G113" s="93">
        <v>194.22</v>
      </c>
      <c r="H113" s="93">
        <v>32.3164</v>
      </c>
      <c r="I113" s="94" t="s">
        <v>537</v>
      </c>
      <c r="J113" s="93">
        <v>-11.78</v>
      </c>
      <c r="K113" s="93">
        <v>-1.9601</v>
      </c>
      <c r="L113" s="94" t="s">
        <v>502</v>
      </c>
      <c r="M113" s="94">
        <v>31.0</v>
      </c>
      <c r="N113" s="94" t="s">
        <v>499</v>
      </c>
      <c r="O113" s="94" t="s">
        <v>499</v>
      </c>
      <c r="P113" s="94" t="s">
        <v>500</v>
      </c>
      <c r="Q113" s="94" t="s">
        <v>499</v>
      </c>
      <c r="R113" s="94" t="s">
        <v>500</v>
      </c>
    </row>
    <row r="114" ht="15.75" customHeight="1">
      <c r="A114" s="94" t="s">
        <v>572</v>
      </c>
      <c r="B114" s="94" t="s">
        <v>495</v>
      </c>
      <c r="C114" s="94" t="s">
        <v>496</v>
      </c>
      <c r="D114" s="93" t="s">
        <v>504</v>
      </c>
      <c r="E114" s="93">
        <v>192.3</v>
      </c>
      <c r="F114" s="93">
        <v>33.005</v>
      </c>
      <c r="G114" s="93">
        <v>186.5</v>
      </c>
      <c r="H114" s="93">
        <v>32.0092</v>
      </c>
      <c r="I114" s="94" t="s">
        <v>537</v>
      </c>
      <c r="J114" s="93" t="s">
        <v>120</v>
      </c>
      <c r="K114" s="93" t="s">
        <v>120</v>
      </c>
      <c r="L114" s="94" t="s">
        <v>120</v>
      </c>
      <c r="M114" s="94">
        <v>21.0</v>
      </c>
      <c r="N114" s="94" t="s">
        <v>499</v>
      </c>
      <c r="O114" s="94" t="s">
        <v>499</v>
      </c>
      <c r="P114" s="94" t="s">
        <v>500</v>
      </c>
      <c r="Q114" s="94" t="s">
        <v>499</v>
      </c>
      <c r="R114" s="94" t="s">
        <v>499</v>
      </c>
    </row>
    <row r="115" ht="15.75" customHeight="1">
      <c r="A115" s="94" t="s">
        <v>572</v>
      </c>
      <c r="B115" s="94" t="s">
        <v>501</v>
      </c>
      <c r="C115" s="94" t="s">
        <v>496</v>
      </c>
      <c r="D115" s="93" t="s">
        <v>504</v>
      </c>
      <c r="E115" s="93">
        <v>192.3</v>
      </c>
      <c r="F115" s="93">
        <v>33.005</v>
      </c>
      <c r="G115" s="93">
        <v>182.98</v>
      </c>
      <c r="H115" s="93">
        <v>31.405</v>
      </c>
      <c r="I115" s="94" t="s">
        <v>537</v>
      </c>
      <c r="J115" s="93">
        <v>3.52</v>
      </c>
      <c r="K115" s="93">
        <v>0.6041</v>
      </c>
      <c r="L115" s="94" t="s">
        <v>506</v>
      </c>
      <c r="M115" s="94">
        <v>21.0</v>
      </c>
      <c r="N115" s="94" t="s">
        <v>499</v>
      </c>
      <c r="O115" s="94" t="s">
        <v>499</v>
      </c>
      <c r="P115" s="94" t="s">
        <v>500</v>
      </c>
      <c r="Q115" s="94" t="s">
        <v>499</v>
      </c>
      <c r="R115" s="94" t="s">
        <v>499</v>
      </c>
    </row>
    <row r="116" ht="15.75" customHeight="1">
      <c r="A116" s="94" t="s">
        <v>573</v>
      </c>
      <c r="B116" s="94" t="s">
        <v>495</v>
      </c>
      <c r="C116" s="94" t="s">
        <v>496</v>
      </c>
      <c r="D116" s="93" t="s">
        <v>497</v>
      </c>
      <c r="E116" s="93">
        <v>204.6</v>
      </c>
      <c r="F116" s="93">
        <v>33.02</v>
      </c>
      <c r="G116" s="93">
        <v>203.2</v>
      </c>
      <c r="H116" s="93">
        <v>32.7938</v>
      </c>
      <c r="I116" s="94" t="s">
        <v>537</v>
      </c>
      <c r="J116" s="93" t="s">
        <v>120</v>
      </c>
      <c r="K116" s="93" t="s">
        <v>120</v>
      </c>
      <c r="L116" s="94" t="s">
        <v>120</v>
      </c>
      <c r="M116" s="94">
        <v>28.0</v>
      </c>
      <c r="N116" s="94" t="s">
        <v>499</v>
      </c>
      <c r="O116" s="94" t="s">
        <v>499</v>
      </c>
      <c r="P116" s="94" t="s">
        <v>499</v>
      </c>
      <c r="Q116" s="94" t="s">
        <v>500</v>
      </c>
      <c r="R116" s="94" t="s">
        <v>500</v>
      </c>
    </row>
    <row r="117" ht="15.75" customHeight="1">
      <c r="A117" s="94" t="s">
        <v>573</v>
      </c>
      <c r="B117" s="94" t="s">
        <v>501</v>
      </c>
      <c r="C117" s="94" t="s">
        <v>496</v>
      </c>
      <c r="D117" s="93" t="s">
        <v>497</v>
      </c>
      <c r="E117" s="93">
        <v>204.6</v>
      </c>
      <c r="F117" s="93">
        <v>33.02</v>
      </c>
      <c r="G117" s="93">
        <v>199.3</v>
      </c>
      <c r="H117" s="93">
        <v>32.1643</v>
      </c>
      <c r="I117" s="94" t="s">
        <v>537</v>
      </c>
      <c r="J117" s="93">
        <v>3.9</v>
      </c>
      <c r="K117" s="93">
        <v>0.6294</v>
      </c>
      <c r="L117" s="94" t="s">
        <v>506</v>
      </c>
      <c r="M117" s="94">
        <v>28.0</v>
      </c>
      <c r="N117" s="94" t="s">
        <v>499</v>
      </c>
      <c r="O117" s="94" t="s">
        <v>499</v>
      </c>
      <c r="P117" s="94" t="s">
        <v>499</v>
      </c>
      <c r="Q117" s="94" t="s">
        <v>500</v>
      </c>
      <c r="R117" s="94" t="s">
        <v>500</v>
      </c>
    </row>
    <row r="118" ht="15.75" customHeight="1">
      <c r="A118" s="94" t="s">
        <v>574</v>
      </c>
      <c r="B118" s="94" t="s">
        <v>495</v>
      </c>
      <c r="C118" s="94" t="s">
        <v>496</v>
      </c>
      <c r="D118" s="93" t="s">
        <v>535</v>
      </c>
      <c r="E118" s="93">
        <v>175.0</v>
      </c>
      <c r="F118" s="93">
        <v>33.062</v>
      </c>
      <c r="G118" s="93">
        <v>168.0</v>
      </c>
      <c r="H118" s="93">
        <v>31.7399</v>
      </c>
      <c r="I118" s="94" t="s">
        <v>537</v>
      </c>
      <c r="J118" s="93" t="s">
        <v>120</v>
      </c>
      <c r="K118" s="93" t="s">
        <v>120</v>
      </c>
      <c r="L118" s="94" t="s">
        <v>120</v>
      </c>
      <c r="M118" s="94">
        <v>32.0</v>
      </c>
      <c r="N118" s="94" t="s">
        <v>499</v>
      </c>
      <c r="O118" s="94" t="s">
        <v>499</v>
      </c>
      <c r="P118" s="94" t="s">
        <v>500</v>
      </c>
      <c r="Q118" s="94" t="s">
        <v>499</v>
      </c>
      <c r="R118" s="94" t="s">
        <v>500</v>
      </c>
    </row>
    <row r="119" ht="15.75" customHeight="1">
      <c r="A119" s="94" t="s">
        <v>574</v>
      </c>
      <c r="B119" s="94" t="s">
        <v>501</v>
      </c>
      <c r="C119" s="94" t="s">
        <v>496</v>
      </c>
      <c r="D119" s="93" t="s">
        <v>535</v>
      </c>
      <c r="E119" s="93">
        <v>175.0</v>
      </c>
      <c r="F119" s="93">
        <v>33.062</v>
      </c>
      <c r="G119" s="93">
        <v>161.8</v>
      </c>
      <c r="H119" s="93">
        <v>30.5685</v>
      </c>
      <c r="I119" s="94" t="s">
        <v>537</v>
      </c>
      <c r="J119" s="93">
        <v>6.2</v>
      </c>
      <c r="K119" s="93">
        <v>1.1714</v>
      </c>
      <c r="L119" s="94" t="s">
        <v>506</v>
      </c>
      <c r="M119" s="94">
        <v>32.0</v>
      </c>
      <c r="N119" s="94" t="s">
        <v>499</v>
      </c>
      <c r="O119" s="94" t="s">
        <v>499</v>
      </c>
      <c r="P119" s="94" t="s">
        <v>500</v>
      </c>
      <c r="Q119" s="94" t="s">
        <v>499</v>
      </c>
      <c r="R119" s="94" t="s">
        <v>500</v>
      </c>
    </row>
    <row r="120" ht="15.75" customHeight="1">
      <c r="A120" s="94" t="s">
        <v>575</v>
      </c>
      <c r="B120" s="94" t="s">
        <v>495</v>
      </c>
      <c r="C120" s="94" t="s">
        <v>508</v>
      </c>
      <c r="D120" s="93" t="s">
        <v>535</v>
      </c>
      <c r="E120" s="93">
        <v>250.8</v>
      </c>
      <c r="F120" s="93">
        <v>33.085</v>
      </c>
      <c r="G120" s="93">
        <v>246.1</v>
      </c>
      <c r="H120" s="93">
        <v>32.4654</v>
      </c>
      <c r="I120" s="94" t="s">
        <v>537</v>
      </c>
      <c r="J120" s="93" t="s">
        <v>120</v>
      </c>
      <c r="K120" s="93" t="s">
        <v>120</v>
      </c>
      <c r="L120" s="94" t="s">
        <v>120</v>
      </c>
      <c r="M120" s="94">
        <v>24.0</v>
      </c>
      <c r="N120" s="94" t="s">
        <v>499</v>
      </c>
      <c r="O120" s="94" t="s">
        <v>499</v>
      </c>
      <c r="P120" s="94" t="s">
        <v>499</v>
      </c>
      <c r="Q120" s="94" t="s">
        <v>499</v>
      </c>
      <c r="R120" s="94" t="s">
        <v>500</v>
      </c>
    </row>
    <row r="121" ht="15.75" customHeight="1">
      <c r="A121" s="94" t="s">
        <v>575</v>
      </c>
      <c r="B121" s="94" t="s">
        <v>501</v>
      </c>
      <c r="C121" s="94" t="s">
        <v>508</v>
      </c>
      <c r="D121" s="93" t="s">
        <v>535</v>
      </c>
      <c r="E121" s="93">
        <v>250.8</v>
      </c>
      <c r="F121" s="93">
        <v>33.085</v>
      </c>
      <c r="G121" s="93">
        <v>231.2</v>
      </c>
      <c r="H121" s="93">
        <v>30.4998</v>
      </c>
      <c r="I121" s="94" t="s">
        <v>537</v>
      </c>
      <c r="J121" s="93">
        <v>14.9</v>
      </c>
      <c r="K121" s="93">
        <v>1.9656</v>
      </c>
      <c r="L121" s="94" t="s">
        <v>506</v>
      </c>
      <c r="M121" s="94">
        <v>24.0</v>
      </c>
      <c r="N121" s="94" t="s">
        <v>499</v>
      </c>
      <c r="O121" s="94" t="s">
        <v>499</v>
      </c>
      <c r="P121" s="94" t="s">
        <v>499</v>
      </c>
      <c r="Q121" s="94" t="s">
        <v>499</v>
      </c>
      <c r="R121" s="94" t="s">
        <v>500</v>
      </c>
    </row>
    <row r="122" ht="15.75" customHeight="1">
      <c r="A122" s="94" t="s">
        <v>576</v>
      </c>
      <c r="B122" s="94" t="s">
        <v>495</v>
      </c>
      <c r="C122" s="94" t="s">
        <v>508</v>
      </c>
      <c r="D122" s="93" t="s">
        <v>525</v>
      </c>
      <c r="E122" s="93">
        <v>260.0</v>
      </c>
      <c r="F122" s="93">
        <v>33.378</v>
      </c>
      <c r="G122" s="93">
        <v>256.2</v>
      </c>
      <c r="H122" s="93">
        <v>32.8905</v>
      </c>
      <c r="I122" s="94" t="s">
        <v>537</v>
      </c>
      <c r="J122" s="93" t="s">
        <v>120</v>
      </c>
      <c r="K122" s="93" t="s">
        <v>120</v>
      </c>
      <c r="L122" s="94" t="s">
        <v>120</v>
      </c>
      <c r="M122" s="94">
        <v>25.0</v>
      </c>
      <c r="N122" s="94" t="s">
        <v>499</v>
      </c>
      <c r="O122" s="94" t="s">
        <v>500</v>
      </c>
      <c r="P122" s="94" t="s">
        <v>500</v>
      </c>
      <c r="Q122" s="94" t="s">
        <v>500</v>
      </c>
      <c r="R122" s="94" t="s">
        <v>500</v>
      </c>
    </row>
    <row r="123" ht="15.75" customHeight="1">
      <c r="A123" s="94" t="s">
        <v>576</v>
      </c>
      <c r="B123" s="94" t="s">
        <v>501</v>
      </c>
      <c r="C123" s="94" t="s">
        <v>508</v>
      </c>
      <c r="D123" s="93" t="s">
        <v>525</v>
      </c>
      <c r="E123" s="93">
        <v>260.0</v>
      </c>
      <c r="F123" s="93">
        <v>33.378</v>
      </c>
      <c r="G123" s="93">
        <v>240.0</v>
      </c>
      <c r="H123" s="93">
        <v>30.8108</v>
      </c>
      <c r="I123" s="94" t="s">
        <v>537</v>
      </c>
      <c r="J123" s="93">
        <v>16.2</v>
      </c>
      <c r="K123" s="93">
        <v>2.0797</v>
      </c>
      <c r="L123" s="94" t="s">
        <v>506</v>
      </c>
      <c r="M123" s="94">
        <v>25.0</v>
      </c>
      <c r="N123" s="94" t="s">
        <v>499</v>
      </c>
      <c r="O123" s="94" t="s">
        <v>500</v>
      </c>
      <c r="P123" s="94" t="s">
        <v>500</v>
      </c>
      <c r="Q123" s="94" t="s">
        <v>500</v>
      </c>
      <c r="R123" s="94" t="s">
        <v>500</v>
      </c>
    </row>
    <row r="124" ht="15.75" customHeight="1">
      <c r="A124" s="94" t="s">
        <v>577</v>
      </c>
      <c r="B124" s="94" t="s">
        <v>495</v>
      </c>
      <c r="C124" s="94" t="s">
        <v>496</v>
      </c>
      <c r="D124" s="93" t="s">
        <v>518</v>
      </c>
      <c r="E124" s="93">
        <v>220.0</v>
      </c>
      <c r="F124" s="93">
        <v>33.447</v>
      </c>
      <c r="G124" s="93">
        <v>213.4</v>
      </c>
      <c r="H124" s="93">
        <v>32.4438</v>
      </c>
      <c r="I124" s="94" t="s">
        <v>537</v>
      </c>
      <c r="J124" s="93" t="s">
        <v>120</v>
      </c>
      <c r="K124" s="93" t="s">
        <v>120</v>
      </c>
      <c r="L124" s="94" t="s">
        <v>120</v>
      </c>
      <c r="M124" s="94">
        <v>16.0</v>
      </c>
      <c r="N124" s="94" t="s">
        <v>499</v>
      </c>
      <c r="O124" s="94" t="s">
        <v>499</v>
      </c>
      <c r="P124" s="94" t="s">
        <v>500</v>
      </c>
      <c r="Q124" s="94" t="s">
        <v>500</v>
      </c>
      <c r="R124" s="94" t="s">
        <v>500</v>
      </c>
    </row>
    <row r="125" ht="15.75" customHeight="1">
      <c r="A125" s="94" t="s">
        <v>577</v>
      </c>
      <c r="B125" s="94" t="s">
        <v>501</v>
      </c>
      <c r="C125" s="94" t="s">
        <v>496</v>
      </c>
      <c r="D125" s="93" t="s">
        <v>518</v>
      </c>
      <c r="E125" s="93">
        <v>220.0</v>
      </c>
      <c r="F125" s="93">
        <v>33.447</v>
      </c>
      <c r="G125" s="93">
        <v>195.2</v>
      </c>
      <c r="H125" s="93">
        <v>29.6768</v>
      </c>
      <c r="I125" s="94" t="s">
        <v>505</v>
      </c>
      <c r="J125" s="93">
        <v>18.2</v>
      </c>
      <c r="K125" s="93">
        <v>2.767</v>
      </c>
      <c r="L125" s="94" t="s">
        <v>506</v>
      </c>
      <c r="M125" s="94">
        <v>16.0</v>
      </c>
      <c r="N125" s="94" t="s">
        <v>499</v>
      </c>
      <c r="O125" s="94" t="s">
        <v>499</v>
      </c>
      <c r="P125" s="94" t="s">
        <v>500</v>
      </c>
      <c r="Q125" s="94" t="s">
        <v>500</v>
      </c>
      <c r="R125" s="94" t="s">
        <v>500</v>
      </c>
    </row>
    <row r="126" ht="15.75" customHeight="1">
      <c r="A126" s="94" t="s">
        <v>578</v>
      </c>
      <c r="B126" s="94" t="s">
        <v>495</v>
      </c>
      <c r="C126" s="94" t="s">
        <v>496</v>
      </c>
      <c r="D126" s="93" t="s">
        <v>535</v>
      </c>
      <c r="E126" s="93">
        <v>201.44</v>
      </c>
      <c r="F126" s="93">
        <v>33.518</v>
      </c>
      <c r="G126" s="93">
        <v>201.44</v>
      </c>
      <c r="H126" s="93">
        <v>33.5177</v>
      </c>
      <c r="I126" s="94" t="s">
        <v>537</v>
      </c>
      <c r="J126" s="93" t="s">
        <v>120</v>
      </c>
      <c r="K126" s="93" t="s">
        <v>120</v>
      </c>
      <c r="L126" s="94" t="s">
        <v>120</v>
      </c>
      <c r="M126" s="94">
        <v>103.0</v>
      </c>
      <c r="N126" s="94" t="s">
        <v>499</v>
      </c>
      <c r="O126" s="94" t="s">
        <v>500</v>
      </c>
      <c r="P126" s="94" t="s">
        <v>500</v>
      </c>
      <c r="Q126" s="94" t="s">
        <v>499</v>
      </c>
      <c r="R126" s="94" t="s">
        <v>500</v>
      </c>
    </row>
    <row r="127" ht="15.75" customHeight="1">
      <c r="A127" s="94" t="s">
        <v>578</v>
      </c>
      <c r="B127" s="94" t="s">
        <v>501</v>
      </c>
      <c r="C127" s="94" t="s">
        <v>496</v>
      </c>
      <c r="D127" s="93" t="s">
        <v>535</v>
      </c>
      <c r="E127" s="93">
        <v>201.44</v>
      </c>
      <c r="F127" s="93">
        <v>33.518</v>
      </c>
      <c r="G127" s="93">
        <v>189.75</v>
      </c>
      <c r="H127" s="93">
        <v>31.5726</v>
      </c>
      <c r="I127" s="94" t="s">
        <v>537</v>
      </c>
      <c r="J127" s="93">
        <v>11.69</v>
      </c>
      <c r="K127" s="93">
        <v>1.9451</v>
      </c>
      <c r="L127" s="94" t="s">
        <v>506</v>
      </c>
      <c r="M127" s="94">
        <v>103.0</v>
      </c>
      <c r="N127" s="94" t="s">
        <v>499</v>
      </c>
      <c r="O127" s="94" t="s">
        <v>500</v>
      </c>
      <c r="P127" s="94" t="s">
        <v>500</v>
      </c>
      <c r="Q127" s="94" t="s">
        <v>499</v>
      </c>
      <c r="R127" s="94" t="s">
        <v>500</v>
      </c>
    </row>
    <row r="128" ht="15.75" customHeight="1">
      <c r="A128" s="94" t="s">
        <v>579</v>
      </c>
      <c r="B128" s="94" t="s">
        <v>495</v>
      </c>
      <c r="C128" s="94" t="s">
        <v>496</v>
      </c>
      <c r="D128" s="93" t="s">
        <v>504</v>
      </c>
      <c r="E128" s="93">
        <v>196.0</v>
      </c>
      <c r="F128" s="93">
        <v>33.64</v>
      </c>
      <c r="G128" s="93">
        <v>177.4</v>
      </c>
      <c r="H128" s="93">
        <v>30.4473</v>
      </c>
      <c r="I128" s="94" t="s">
        <v>537</v>
      </c>
      <c r="J128" s="93" t="s">
        <v>120</v>
      </c>
      <c r="K128" s="93" t="s">
        <v>120</v>
      </c>
      <c r="L128" s="94" t="s">
        <v>120</v>
      </c>
      <c r="M128" s="94">
        <v>23.0</v>
      </c>
      <c r="N128" s="94" t="s">
        <v>499</v>
      </c>
      <c r="O128" s="94" t="s">
        <v>499</v>
      </c>
      <c r="P128" s="94" t="s">
        <v>500</v>
      </c>
      <c r="Q128" s="94" t="s">
        <v>500</v>
      </c>
      <c r="R128" s="94" t="s">
        <v>500</v>
      </c>
    </row>
    <row r="129" ht="15.75" customHeight="1">
      <c r="A129" s="94" t="s">
        <v>579</v>
      </c>
      <c r="B129" s="94" t="s">
        <v>501</v>
      </c>
      <c r="C129" s="94" t="s">
        <v>496</v>
      </c>
      <c r="D129" s="93" t="s">
        <v>504</v>
      </c>
      <c r="E129" s="93">
        <v>196.0</v>
      </c>
      <c r="F129" s="93">
        <v>33.64</v>
      </c>
      <c r="G129" s="93">
        <v>161.3</v>
      </c>
      <c r="H129" s="93">
        <v>27.6841</v>
      </c>
      <c r="I129" s="94" t="s">
        <v>505</v>
      </c>
      <c r="J129" s="93">
        <v>16.1</v>
      </c>
      <c r="K129" s="93">
        <v>2.7633</v>
      </c>
      <c r="L129" s="94" t="s">
        <v>506</v>
      </c>
      <c r="M129" s="94">
        <v>23.0</v>
      </c>
      <c r="N129" s="94" t="s">
        <v>499</v>
      </c>
      <c r="O129" s="94" t="s">
        <v>499</v>
      </c>
      <c r="P129" s="94" t="s">
        <v>500</v>
      </c>
      <c r="Q129" s="94" t="s">
        <v>500</v>
      </c>
      <c r="R129" s="94" t="s">
        <v>500</v>
      </c>
    </row>
    <row r="130" ht="15.75" customHeight="1">
      <c r="A130" s="94" t="s">
        <v>580</v>
      </c>
      <c r="B130" s="94" t="s">
        <v>495</v>
      </c>
      <c r="C130" s="94" t="s">
        <v>496</v>
      </c>
      <c r="D130" s="93" t="s">
        <v>504</v>
      </c>
      <c r="E130" s="93">
        <v>222.67</v>
      </c>
      <c r="F130" s="93">
        <v>33.853</v>
      </c>
      <c r="G130" s="93">
        <v>213.85</v>
      </c>
      <c r="H130" s="93">
        <v>32.5122</v>
      </c>
      <c r="I130" s="94" t="s">
        <v>537</v>
      </c>
      <c r="J130" s="93" t="s">
        <v>120</v>
      </c>
      <c r="K130" s="93" t="s">
        <v>120</v>
      </c>
      <c r="L130" s="94" t="s">
        <v>120</v>
      </c>
      <c r="M130" s="94">
        <v>45.0</v>
      </c>
      <c r="N130" s="94" t="s">
        <v>499</v>
      </c>
      <c r="O130" s="94" t="s">
        <v>499</v>
      </c>
      <c r="P130" s="94" t="s">
        <v>500</v>
      </c>
      <c r="Q130" s="94" t="s">
        <v>500</v>
      </c>
      <c r="R130" s="94" t="s">
        <v>500</v>
      </c>
    </row>
    <row r="131" ht="15.75" customHeight="1">
      <c r="A131" s="94" t="s">
        <v>580</v>
      </c>
      <c r="B131" s="94" t="s">
        <v>501</v>
      </c>
      <c r="C131" s="94" t="s">
        <v>496</v>
      </c>
      <c r="D131" s="93" t="s">
        <v>504</v>
      </c>
      <c r="E131" s="93">
        <v>222.67</v>
      </c>
      <c r="F131" s="93">
        <v>33.853</v>
      </c>
      <c r="G131" s="93">
        <v>195.6</v>
      </c>
      <c r="H131" s="93">
        <v>29.7376</v>
      </c>
      <c r="I131" s="94" t="s">
        <v>505</v>
      </c>
      <c r="J131" s="93">
        <v>18.25</v>
      </c>
      <c r="K131" s="93">
        <v>2.7746</v>
      </c>
      <c r="L131" s="94" t="s">
        <v>506</v>
      </c>
      <c r="M131" s="94">
        <v>45.0</v>
      </c>
      <c r="N131" s="94" t="s">
        <v>499</v>
      </c>
      <c r="O131" s="94" t="s">
        <v>499</v>
      </c>
      <c r="P131" s="94" t="s">
        <v>500</v>
      </c>
      <c r="Q131" s="94" t="s">
        <v>500</v>
      </c>
      <c r="R131" s="94" t="s">
        <v>500</v>
      </c>
    </row>
    <row r="132" ht="15.75" customHeight="1">
      <c r="A132" s="94" t="s">
        <v>581</v>
      </c>
      <c r="B132" s="94" t="s">
        <v>495</v>
      </c>
      <c r="C132" s="94" t="s">
        <v>496</v>
      </c>
      <c r="D132" s="93" t="s">
        <v>509</v>
      </c>
      <c r="E132" s="93">
        <v>191.6</v>
      </c>
      <c r="F132" s="93">
        <v>33.937</v>
      </c>
      <c r="G132" s="93">
        <v>185.8</v>
      </c>
      <c r="H132" s="93">
        <v>32.9094</v>
      </c>
      <c r="I132" s="94" t="s">
        <v>537</v>
      </c>
      <c r="J132" s="93" t="s">
        <v>120</v>
      </c>
      <c r="K132" s="93" t="s">
        <v>120</v>
      </c>
      <c r="L132" s="94" t="s">
        <v>120</v>
      </c>
      <c r="M132" s="94">
        <v>25.0</v>
      </c>
      <c r="N132" s="94" t="s">
        <v>500</v>
      </c>
      <c r="O132" s="94" t="s">
        <v>500</v>
      </c>
      <c r="P132" s="94" t="s">
        <v>500</v>
      </c>
      <c r="Q132" s="94" t="s">
        <v>499</v>
      </c>
      <c r="R132" s="94" t="s">
        <v>500</v>
      </c>
    </row>
    <row r="133" ht="15.75" customHeight="1">
      <c r="A133" s="94" t="s">
        <v>581</v>
      </c>
      <c r="B133" s="94" t="s">
        <v>501</v>
      </c>
      <c r="C133" s="94" t="s">
        <v>496</v>
      </c>
      <c r="D133" s="93" t="s">
        <v>509</v>
      </c>
      <c r="E133" s="93">
        <v>191.6</v>
      </c>
      <c r="F133" s="93">
        <v>33.937</v>
      </c>
      <c r="G133" s="93">
        <v>156.6</v>
      </c>
      <c r="H133" s="93">
        <v>27.7374</v>
      </c>
      <c r="I133" s="94" t="s">
        <v>505</v>
      </c>
      <c r="J133" s="93">
        <v>29.2</v>
      </c>
      <c r="K133" s="93">
        <v>5.172</v>
      </c>
      <c r="L133" s="94" t="s">
        <v>506</v>
      </c>
      <c r="M133" s="94">
        <v>25.0</v>
      </c>
      <c r="N133" s="94" t="s">
        <v>500</v>
      </c>
      <c r="O133" s="94" t="s">
        <v>500</v>
      </c>
      <c r="P133" s="94" t="s">
        <v>500</v>
      </c>
      <c r="Q133" s="94" t="s">
        <v>499</v>
      </c>
      <c r="R133" s="94" t="s">
        <v>500</v>
      </c>
    </row>
    <row r="134" ht="15.75" customHeight="1">
      <c r="A134" s="94" t="s">
        <v>582</v>
      </c>
      <c r="B134" s="94" t="s">
        <v>495</v>
      </c>
      <c r="C134" s="94" t="s">
        <v>496</v>
      </c>
      <c r="D134" s="93" t="s">
        <v>497</v>
      </c>
      <c r="E134" s="93">
        <v>187.7</v>
      </c>
      <c r="F134" s="93">
        <v>34.327</v>
      </c>
      <c r="G134" s="93">
        <v>185.3</v>
      </c>
      <c r="H134" s="93">
        <v>33.8881</v>
      </c>
      <c r="I134" s="94" t="s">
        <v>537</v>
      </c>
      <c r="J134" s="93" t="s">
        <v>120</v>
      </c>
      <c r="K134" s="93" t="s">
        <v>120</v>
      </c>
      <c r="L134" s="94" t="s">
        <v>120</v>
      </c>
      <c r="M134" s="94">
        <v>23.0</v>
      </c>
      <c r="N134" s="94" t="s">
        <v>499</v>
      </c>
      <c r="O134" s="94" t="s">
        <v>500</v>
      </c>
      <c r="P134" s="94" t="s">
        <v>500</v>
      </c>
      <c r="Q134" s="94" t="s">
        <v>499</v>
      </c>
      <c r="R134" s="94" t="s">
        <v>500</v>
      </c>
    </row>
    <row r="135" ht="15.75" customHeight="1">
      <c r="A135" s="94" t="s">
        <v>582</v>
      </c>
      <c r="B135" s="94" t="s">
        <v>501</v>
      </c>
      <c r="C135" s="94" t="s">
        <v>496</v>
      </c>
      <c r="D135" s="93" t="s">
        <v>497</v>
      </c>
      <c r="E135" s="93">
        <v>187.7</v>
      </c>
      <c r="F135" s="93">
        <v>34.327</v>
      </c>
      <c r="G135" s="93">
        <v>198.4</v>
      </c>
      <c r="H135" s="93">
        <v>36.2839</v>
      </c>
      <c r="I135" s="94" t="s">
        <v>583</v>
      </c>
      <c r="J135" s="93">
        <v>-13.1</v>
      </c>
      <c r="K135" s="93">
        <v>-2.3958</v>
      </c>
      <c r="L135" s="94" t="s">
        <v>502</v>
      </c>
      <c r="M135" s="94">
        <v>23.0</v>
      </c>
      <c r="N135" s="94" t="s">
        <v>499</v>
      </c>
      <c r="O135" s="94" t="s">
        <v>500</v>
      </c>
      <c r="P135" s="94" t="s">
        <v>500</v>
      </c>
      <c r="Q135" s="94" t="s">
        <v>499</v>
      </c>
      <c r="R135" s="94" t="s">
        <v>500</v>
      </c>
    </row>
    <row r="136" ht="15.75" customHeight="1">
      <c r="A136" s="94" t="s">
        <v>584</v>
      </c>
      <c r="B136" s="94" t="s">
        <v>495</v>
      </c>
      <c r="C136" s="94" t="s">
        <v>496</v>
      </c>
      <c r="D136" s="93" t="s">
        <v>515</v>
      </c>
      <c r="E136" s="93">
        <v>213.0</v>
      </c>
      <c r="F136" s="93">
        <v>34.375</v>
      </c>
      <c r="G136" s="93">
        <v>207.4</v>
      </c>
      <c r="H136" s="93">
        <v>33.4716</v>
      </c>
      <c r="I136" s="94" t="s">
        <v>537</v>
      </c>
      <c r="J136" s="93" t="s">
        <v>120</v>
      </c>
      <c r="K136" s="93" t="s">
        <v>120</v>
      </c>
      <c r="L136" s="94" t="s">
        <v>120</v>
      </c>
      <c r="M136" s="94">
        <v>22.0</v>
      </c>
      <c r="N136" s="94" t="s">
        <v>499</v>
      </c>
      <c r="O136" s="94" t="s">
        <v>500</v>
      </c>
      <c r="P136" s="94" t="s">
        <v>500</v>
      </c>
      <c r="Q136" s="94" t="s">
        <v>499</v>
      </c>
      <c r="R136" s="94" t="s">
        <v>500</v>
      </c>
    </row>
    <row r="137" ht="15.75" customHeight="1">
      <c r="A137" s="94" t="s">
        <v>584</v>
      </c>
      <c r="B137" s="94" t="s">
        <v>501</v>
      </c>
      <c r="C137" s="94" t="s">
        <v>496</v>
      </c>
      <c r="D137" s="93" t="s">
        <v>515</v>
      </c>
      <c r="E137" s="93">
        <v>213.0</v>
      </c>
      <c r="F137" s="93">
        <v>34.375</v>
      </c>
      <c r="G137" s="93">
        <v>215.0</v>
      </c>
      <c r="H137" s="93">
        <v>34.6981</v>
      </c>
      <c r="I137" s="94" t="s">
        <v>537</v>
      </c>
      <c r="J137" s="93">
        <v>-7.6</v>
      </c>
      <c r="K137" s="93">
        <v>-1.2265</v>
      </c>
      <c r="L137" s="94" t="s">
        <v>502</v>
      </c>
      <c r="M137" s="94">
        <v>22.0</v>
      </c>
      <c r="N137" s="94" t="s">
        <v>499</v>
      </c>
      <c r="O137" s="94" t="s">
        <v>500</v>
      </c>
      <c r="P137" s="94" t="s">
        <v>500</v>
      </c>
      <c r="Q137" s="94" t="s">
        <v>499</v>
      </c>
      <c r="R137" s="94" t="s">
        <v>500</v>
      </c>
    </row>
    <row r="138" ht="15.75" customHeight="1">
      <c r="A138" s="94" t="s">
        <v>585</v>
      </c>
      <c r="B138" s="94" t="s">
        <v>495</v>
      </c>
      <c r="C138" s="94" t="s">
        <v>496</v>
      </c>
      <c r="D138" s="93" t="s">
        <v>504</v>
      </c>
      <c r="E138" s="93">
        <v>219.6</v>
      </c>
      <c r="F138" s="93">
        <v>34.39</v>
      </c>
      <c r="G138" s="93">
        <v>203.2</v>
      </c>
      <c r="H138" s="93">
        <v>31.8221</v>
      </c>
      <c r="I138" s="94" t="s">
        <v>537</v>
      </c>
      <c r="J138" s="93" t="s">
        <v>120</v>
      </c>
      <c r="K138" s="93" t="s">
        <v>120</v>
      </c>
      <c r="L138" s="94" t="s">
        <v>120</v>
      </c>
      <c r="M138" s="94">
        <v>34.0</v>
      </c>
      <c r="N138" s="94" t="s">
        <v>499</v>
      </c>
      <c r="O138" s="94" t="s">
        <v>500</v>
      </c>
      <c r="P138" s="94" t="s">
        <v>499</v>
      </c>
      <c r="Q138" s="94" t="s">
        <v>499</v>
      </c>
      <c r="R138" s="94" t="s">
        <v>500</v>
      </c>
    </row>
    <row r="139" ht="15.75" customHeight="1">
      <c r="A139" s="94" t="s">
        <v>585</v>
      </c>
      <c r="B139" s="94" t="s">
        <v>501</v>
      </c>
      <c r="C139" s="94" t="s">
        <v>496</v>
      </c>
      <c r="D139" s="93" t="s">
        <v>504</v>
      </c>
      <c r="E139" s="93">
        <v>219.6</v>
      </c>
      <c r="F139" s="93">
        <v>34.39</v>
      </c>
      <c r="G139" s="93">
        <v>173.0</v>
      </c>
      <c r="H139" s="93">
        <v>27.0927</v>
      </c>
      <c r="I139" s="94" t="s">
        <v>505</v>
      </c>
      <c r="J139" s="93">
        <v>30.2</v>
      </c>
      <c r="K139" s="93">
        <v>4.7295</v>
      </c>
      <c r="L139" s="94" t="s">
        <v>506</v>
      </c>
      <c r="M139" s="94">
        <v>34.0</v>
      </c>
      <c r="N139" s="94" t="s">
        <v>499</v>
      </c>
      <c r="O139" s="94" t="s">
        <v>500</v>
      </c>
      <c r="P139" s="94" t="s">
        <v>499</v>
      </c>
      <c r="Q139" s="94" t="s">
        <v>499</v>
      </c>
      <c r="R139" s="94" t="s">
        <v>500</v>
      </c>
    </row>
    <row r="140" ht="15.75" customHeight="1">
      <c r="A140" s="94" t="s">
        <v>586</v>
      </c>
      <c r="B140" s="94" t="s">
        <v>495</v>
      </c>
      <c r="C140" s="94" t="s">
        <v>496</v>
      </c>
      <c r="D140" s="93" t="s">
        <v>515</v>
      </c>
      <c r="E140" s="93">
        <v>197.0</v>
      </c>
      <c r="F140" s="93">
        <v>36.028</v>
      </c>
      <c r="G140" s="93">
        <v>195.5</v>
      </c>
      <c r="H140" s="93">
        <v>35.7535</v>
      </c>
      <c r="I140" s="94" t="s">
        <v>583</v>
      </c>
      <c r="J140" s="93" t="s">
        <v>120</v>
      </c>
      <c r="K140" s="93" t="s">
        <v>120</v>
      </c>
      <c r="L140" s="94" t="s">
        <v>120</v>
      </c>
      <c r="M140" s="94">
        <v>23.0</v>
      </c>
      <c r="N140" s="94" t="s">
        <v>499</v>
      </c>
      <c r="O140" s="94" t="s">
        <v>499</v>
      </c>
      <c r="P140" s="94" t="s">
        <v>500</v>
      </c>
      <c r="Q140" s="94" t="s">
        <v>499</v>
      </c>
      <c r="R140" s="94" t="s">
        <v>499</v>
      </c>
    </row>
    <row r="141" ht="15.75" customHeight="1">
      <c r="A141" s="94" t="s">
        <v>586</v>
      </c>
      <c r="B141" s="94" t="s">
        <v>501</v>
      </c>
      <c r="C141" s="94" t="s">
        <v>496</v>
      </c>
      <c r="D141" s="93" t="s">
        <v>515</v>
      </c>
      <c r="E141" s="93">
        <v>197.0</v>
      </c>
      <c r="F141" s="93">
        <v>36.028</v>
      </c>
      <c r="G141" s="93">
        <v>186.5</v>
      </c>
      <c r="H141" s="93">
        <v>34.1076</v>
      </c>
      <c r="I141" s="94" t="s">
        <v>537</v>
      </c>
      <c r="J141" s="93">
        <v>9.0</v>
      </c>
      <c r="K141" s="93">
        <v>1.6459</v>
      </c>
      <c r="L141" s="94" t="s">
        <v>506</v>
      </c>
      <c r="M141" s="94">
        <v>23.0</v>
      </c>
      <c r="N141" s="94" t="s">
        <v>499</v>
      </c>
      <c r="O141" s="94" t="s">
        <v>499</v>
      </c>
      <c r="P141" s="94" t="s">
        <v>500</v>
      </c>
      <c r="Q141" s="94" t="s">
        <v>499</v>
      </c>
      <c r="R141" s="94" t="s">
        <v>499</v>
      </c>
    </row>
    <row r="142" ht="15.75" customHeight="1">
      <c r="A142" s="94" t="s">
        <v>587</v>
      </c>
      <c r="B142" s="94" t="s">
        <v>495</v>
      </c>
      <c r="C142" s="94" t="s">
        <v>508</v>
      </c>
      <c r="D142" s="93" t="s">
        <v>535</v>
      </c>
      <c r="E142" s="93">
        <v>306.0</v>
      </c>
      <c r="F142" s="93">
        <v>36.282</v>
      </c>
      <c r="G142" s="93">
        <v>297.0</v>
      </c>
      <c r="H142" s="93">
        <v>35.2152</v>
      </c>
      <c r="I142" s="94" t="s">
        <v>583</v>
      </c>
      <c r="J142" s="93" t="s">
        <v>120</v>
      </c>
      <c r="K142" s="93" t="s">
        <v>120</v>
      </c>
      <c r="L142" s="94" t="s">
        <v>120</v>
      </c>
      <c r="M142" s="94">
        <v>27.0</v>
      </c>
      <c r="N142" s="94" t="s">
        <v>499</v>
      </c>
      <c r="O142" s="94" t="s">
        <v>500</v>
      </c>
      <c r="P142" s="94" t="s">
        <v>500</v>
      </c>
      <c r="Q142" s="94" t="s">
        <v>499</v>
      </c>
      <c r="R142" s="94" t="s">
        <v>500</v>
      </c>
    </row>
    <row r="143" ht="15.75" customHeight="1">
      <c r="A143" s="94" t="s">
        <v>587</v>
      </c>
      <c r="B143" s="94" t="s">
        <v>501</v>
      </c>
      <c r="C143" s="94" t="s">
        <v>508</v>
      </c>
      <c r="D143" s="93" t="s">
        <v>535</v>
      </c>
      <c r="E143" s="93">
        <v>306.0</v>
      </c>
      <c r="F143" s="93">
        <v>36.282</v>
      </c>
      <c r="G143" s="93">
        <v>283.0</v>
      </c>
      <c r="H143" s="93">
        <v>33.5552</v>
      </c>
      <c r="I143" s="94" t="s">
        <v>537</v>
      </c>
      <c r="J143" s="93">
        <v>14.0</v>
      </c>
      <c r="K143" s="93">
        <v>1.66</v>
      </c>
      <c r="L143" s="94" t="s">
        <v>506</v>
      </c>
      <c r="M143" s="94">
        <v>27.0</v>
      </c>
      <c r="N143" s="94" t="s">
        <v>499</v>
      </c>
      <c r="O143" s="94" t="s">
        <v>500</v>
      </c>
      <c r="P143" s="94" t="s">
        <v>500</v>
      </c>
      <c r="Q143" s="94" t="s">
        <v>499</v>
      </c>
      <c r="R143" s="94" t="s">
        <v>500</v>
      </c>
    </row>
    <row r="144" ht="15.75" customHeight="1">
      <c r="A144" s="94" t="s">
        <v>588</v>
      </c>
      <c r="B144" s="94" t="s">
        <v>495</v>
      </c>
      <c r="C144" s="94" t="s">
        <v>496</v>
      </c>
      <c r="D144" s="93" t="s">
        <v>535</v>
      </c>
      <c r="E144" s="93">
        <v>241.4</v>
      </c>
      <c r="F144" s="93">
        <v>36.701</v>
      </c>
      <c r="G144" s="93">
        <v>231.0</v>
      </c>
      <c r="H144" s="93">
        <v>35.1196</v>
      </c>
      <c r="I144" s="94" t="s">
        <v>583</v>
      </c>
      <c r="J144" s="93" t="s">
        <v>120</v>
      </c>
      <c r="K144" s="93" t="s">
        <v>120</v>
      </c>
      <c r="L144" s="94" t="s">
        <v>120</v>
      </c>
      <c r="M144" s="94">
        <v>24.0</v>
      </c>
      <c r="N144" s="94" t="s">
        <v>499</v>
      </c>
      <c r="O144" s="94" t="s">
        <v>499</v>
      </c>
      <c r="P144" s="94" t="s">
        <v>499</v>
      </c>
      <c r="Q144" s="94" t="s">
        <v>499</v>
      </c>
      <c r="R144" s="94" t="s">
        <v>499</v>
      </c>
    </row>
    <row r="145" ht="15.75" customHeight="1">
      <c r="A145" s="94" t="s">
        <v>588</v>
      </c>
      <c r="B145" s="94" t="s">
        <v>501</v>
      </c>
      <c r="C145" s="94" t="s">
        <v>496</v>
      </c>
      <c r="D145" s="93" t="s">
        <v>535</v>
      </c>
      <c r="E145" s="93">
        <v>241.4</v>
      </c>
      <c r="F145" s="93">
        <v>36.701</v>
      </c>
      <c r="G145" s="93">
        <v>230.0</v>
      </c>
      <c r="H145" s="93">
        <v>34.9676</v>
      </c>
      <c r="I145" s="94" t="s">
        <v>537</v>
      </c>
      <c r="J145" s="93">
        <v>1.0</v>
      </c>
      <c r="K145" s="93">
        <v>0.152</v>
      </c>
      <c r="L145" s="94" t="s">
        <v>506</v>
      </c>
      <c r="M145" s="94">
        <v>24.0</v>
      </c>
      <c r="N145" s="94" t="s">
        <v>499</v>
      </c>
      <c r="O145" s="94" t="s">
        <v>499</v>
      </c>
      <c r="P145" s="94" t="s">
        <v>499</v>
      </c>
      <c r="Q145" s="94" t="s">
        <v>499</v>
      </c>
      <c r="R145" s="94" t="s">
        <v>499</v>
      </c>
    </row>
    <row r="146" ht="15.75" customHeight="1">
      <c r="A146" s="94" t="s">
        <v>589</v>
      </c>
      <c r="B146" s="94" t="s">
        <v>495</v>
      </c>
      <c r="C146" s="94" t="s">
        <v>508</v>
      </c>
      <c r="D146" s="93" t="s">
        <v>521</v>
      </c>
      <c r="E146" s="93">
        <v>235.0</v>
      </c>
      <c r="F146" s="93">
        <v>36.802</v>
      </c>
      <c r="G146" s="93">
        <v>229.0</v>
      </c>
      <c r="H146" s="93">
        <v>35.8626</v>
      </c>
      <c r="I146" s="94" t="s">
        <v>583</v>
      </c>
      <c r="J146" s="93" t="s">
        <v>120</v>
      </c>
      <c r="K146" s="93" t="s">
        <v>120</v>
      </c>
      <c r="L146" s="94" t="s">
        <v>120</v>
      </c>
      <c r="M146" s="94">
        <v>17.0</v>
      </c>
      <c r="N146" s="94" t="s">
        <v>499</v>
      </c>
      <c r="O146" s="94" t="s">
        <v>499</v>
      </c>
      <c r="P146" s="94" t="s">
        <v>500</v>
      </c>
      <c r="Q146" s="94" t="s">
        <v>499</v>
      </c>
      <c r="R146" s="94" t="s">
        <v>500</v>
      </c>
    </row>
    <row r="147" ht="15.75" customHeight="1">
      <c r="A147" s="94" t="s">
        <v>589</v>
      </c>
      <c r="B147" s="94" t="s">
        <v>501</v>
      </c>
      <c r="C147" s="94" t="s">
        <v>508</v>
      </c>
      <c r="D147" s="93" t="s">
        <v>521</v>
      </c>
      <c r="E147" s="93">
        <v>235.0</v>
      </c>
      <c r="F147" s="93">
        <v>36.802</v>
      </c>
      <c r="G147" s="93">
        <v>214.0</v>
      </c>
      <c r="H147" s="93">
        <v>33.5135</v>
      </c>
      <c r="I147" s="94" t="s">
        <v>537</v>
      </c>
      <c r="J147" s="93">
        <v>15.0</v>
      </c>
      <c r="K147" s="93">
        <v>2.3491</v>
      </c>
      <c r="L147" s="94" t="s">
        <v>506</v>
      </c>
      <c r="M147" s="94">
        <v>17.0</v>
      </c>
      <c r="N147" s="94" t="s">
        <v>499</v>
      </c>
      <c r="O147" s="94" t="s">
        <v>499</v>
      </c>
      <c r="P147" s="94" t="s">
        <v>500</v>
      </c>
      <c r="Q147" s="94" t="s">
        <v>499</v>
      </c>
      <c r="R147" s="94" t="s">
        <v>500</v>
      </c>
    </row>
    <row r="148" ht="15.75" customHeight="1">
      <c r="A148" s="94" t="s">
        <v>590</v>
      </c>
      <c r="B148" s="94" t="s">
        <v>495</v>
      </c>
      <c r="C148" s="94" t="s">
        <v>496</v>
      </c>
      <c r="D148" s="93" t="s">
        <v>535</v>
      </c>
      <c r="E148" s="93">
        <v>235.0</v>
      </c>
      <c r="F148" s="93">
        <v>36.802</v>
      </c>
      <c r="G148" s="93">
        <v>222.63</v>
      </c>
      <c r="H148" s="93">
        <v>34.865</v>
      </c>
      <c r="I148" s="94" t="s">
        <v>537</v>
      </c>
      <c r="J148" s="93" t="s">
        <v>120</v>
      </c>
      <c r="K148" s="93" t="s">
        <v>120</v>
      </c>
      <c r="L148" s="94" t="s">
        <v>120</v>
      </c>
      <c r="M148" s="94">
        <v>30.0</v>
      </c>
      <c r="N148" s="94" t="s">
        <v>500</v>
      </c>
      <c r="O148" s="94" t="s">
        <v>499</v>
      </c>
      <c r="P148" s="94" t="s">
        <v>500</v>
      </c>
      <c r="Q148" s="94" t="s">
        <v>499</v>
      </c>
      <c r="R148" s="94" t="s">
        <v>500</v>
      </c>
    </row>
    <row r="149" ht="15.75" customHeight="1">
      <c r="A149" s="94" t="s">
        <v>590</v>
      </c>
      <c r="B149" s="94" t="s">
        <v>501</v>
      </c>
      <c r="C149" s="94" t="s">
        <v>496</v>
      </c>
      <c r="D149" s="93" t="s">
        <v>535</v>
      </c>
      <c r="E149" s="93">
        <v>235.0</v>
      </c>
      <c r="F149" s="93">
        <v>36.802</v>
      </c>
      <c r="G149" s="93">
        <v>172.0</v>
      </c>
      <c r="H149" s="93">
        <v>26.9361</v>
      </c>
      <c r="I149" s="94" t="s">
        <v>505</v>
      </c>
      <c r="J149" s="93">
        <v>50.63</v>
      </c>
      <c r="K149" s="93">
        <v>7.9289</v>
      </c>
      <c r="L149" s="94" t="s">
        <v>506</v>
      </c>
      <c r="M149" s="94">
        <v>30.0</v>
      </c>
      <c r="N149" s="94" t="s">
        <v>500</v>
      </c>
      <c r="O149" s="94" t="s">
        <v>499</v>
      </c>
      <c r="P149" s="94" t="s">
        <v>500</v>
      </c>
      <c r="Q149" s="94" t="s">
        <v>499</v>
      </c>
      <c r="R149" s="94" t="s">
        <v>500</v>
      </c>
    </row>
    <row r="150" ht="15.75" customHeight="1">
      <c r="A150" s="94" t="s">
        <v>591</v>
      </c>
      <c r="B150" s="94" t="s">
        <v>495</v>
      </c>
      <c r="C150" s="94" t="s">
        <v>496</v>
      </c>
      <c r="D150" s="93" t="s">
        <v>511</v>
      </c>
      <c r="E150" s="93">
        <v>229.0</v>
      </c>
      <c r="F150" s="93">
        <v>36.958</v>
      </c>
      <c r="G150" s="93">
        <v>222.4</v>
      </c>
      <c r="H150" s="93">
        <v>35.8924</v>
      </c>
      <c r="I150" s="94" t="s">
        <v>583</v>
      </c>
      <c r="J150" s="93" t="s">
        <v>120</v>
      </c>
      <c r="K150" s="93" t="s">
        <v>120</v>
      </c>
      <c r="L150" s="94" t="s">
        <v>120</v>
      </c>
      <c r="M150" s="94">
        <v>26.0</v>
      </c>
      <c r="N150" s="94" t="s">
        <v>499</v>
      </c>
      <c r="O150" s="94" t="s">
        <v>499</v>
      </c>
      <c r="P150" s="94" t="s">
        <v>499</v>
      </c>
      <c r="Q150" s="94" t="s">
        <v>499</v>
      </c>
      <c r="R150" s="94" t="s">
        <v>500</v>
      </c>
    </row>
    <row r="151" ht="15.75" customHeight="1">
      <c r="A151" s="94" t="s">
        <v>591</v>
      </c>
      <c r="B151" s="94" t="s">
        <v>501</v>
      </c>
      <c r="C151" s="94" t="s">
        <v>496</v>
      </c>
      <c r="D151" s="93" t="s">
        <v>511</v>
      </c>
      <c r="E151" s="93">
        <v>229.0</v>
      </c>
      <c r="F151" s="93">
        <v>36.958</v>
      </c>
      <c r="G151" s="93">
        <v>209.0</v>
      </c>
      <c r="H151" s="93">
        <v>33.7298</v>
      </c>
      <c r="I151" s="94" t="s">
        <v>537</v>
      </c>
      <c r="J151" s="93">
        <v>13.4</v>
      </c>
      <c r="K151" s="93">
        <v>2.1626</v>
      </c>
      <c r="L151" s="94" t="s">
        <v>506</v>
      </c>
      <c r="M151" s="94">
        <v>26.0</v>
      </c>
      <c r="N151" s="94" t="s">
        <v>499</v>
      </c>
      <c r="O151" s="94" t="s">
        <v>499</v>
      </c>
      <c r="P151" s="94" t="s">
        <v>499</v>
      </c>
      <c r="Q151" s="94" t="s">
        <v>499</v>
      </c>
      <c r="R151" s="94" t="s">
        <v>500</v>
      </c>
    </row>
    <row r="152" ht="15.75" customHeight="1">
      <c r="A152" s="94" t="s">
        <v>592</v>
      </c>
      <c r="B152" s="94" t="s">
        <v>495</v>
      </c>
      <c r="C152" s="94" t="s">
        <v>496</v>
      </c>
      <c r="D152" s="93" t="s">
        <v>525</v>
      </c>
      <c r="E152" s="93">
        <v>209.8</v>
      </c>
      <c r="F152" s="93">
        <v>37.16</v>
      </c>
      <c r="G152" s="93">
        <v>203.2</v>
      </c>
      <c r="H152" s="93">
        <v>35.9913</v>
      </c>
      <c r="I152" s="94" t="s">
        <v>583</v>
      </c>
      <c r="J152" s="93" t="s">
        <v>120</v>
      </c>
      <c r="K152" s="93" t="s">
        <v>120</v>
      </c>
      <c r="L152" s="94" t="s">
        <v>120</v>
      </c>
      <c r="M152" s="94">
        <v>45.0</v>
      </c>
      <c r="N152" s="94" t="s">
        <v>499</v>
      </c>
      <c r="O152" s="94" t="s">
        <v>499</v>
      </c>
      <c r="P152" s="94" t="s">
        <v>500</v>
      </c>
      <c r="Q152" s="94" t="s">
        <v>500</v>
      </c>
      <c r="R152" s="94" t="s">
        <v>500</v>
      </c>
    </row>
    <row r="153" ht="15.75" customHeight="1">
      <c r="A153" s="94" t="s">
        <v>592</v>
      </c>
      <c r="B153" s="94" t="s">
        <v>501</v>
      </c>
      <c r="C153" s="94" t="s">
        <v>496</v>
      </c>
      <c r="D153" s="93" t="s">
        <v>525</v>
      </c>
      <c r="E153" s="93">
        <v>209.8</v>
      </c>
      <c r="F153" s="93">
        <v>37.16</v>
      </c>
      <c r="G153" s="93">
        <v>201.8</v>
      </c>
      <c r="H153" s="93">
        <v>35.7434</v>
      </c>
      <c r="I153" s="94" t="s">
        <v>583</v>
      </c>
      <c r="J153" s="93">
        <v>1.4</v>
      </c>
      <c r="K153" s="93">
        <v>0.248</v>
      </c>
      <c r="L153" s="94" t="s">
        <v>506</v>
      </c>
      <c r="M153" s="94">
        <v>45.0</v>
      </c>
      <c r="N153" s="94" t="s">
        <v>499</v>
      </c>
      <c r="O153" s="94" t="s">
        <v>499</v>
      </c>
      <c r="P153" s="94" t="s">
        <v>500</v>
      </c>
      <c r="Q153" s="94" t="s">
        <v>500</v>
      </c>
      <c r="R153" s="94" t="s">
        <v>500</v>
      </c>
    </row>
    <row r="154" ht="15.75" customHeight="1">
      <c r="A154" s="94" t="s">
        <v>593</v>
      </c>
      <c r="B154" s="94" t="s">
        <v>495</v>
      </c>
      <c r="C154" s="94" t="s">
        <v>496</v>
      </c>
      <c r="D154" s="93" t="s">
        <v>525</v>
      </c>
      <c r="E154" s="93">
        <v>245.0</v>
      </c>
      <c r="F154" s="93">
        <v>37.248</v>
      </c>
      <c r="G154" s="93">
        <v>246.4</v>
      </c>
      <c r="H154" s="93">
        <v>37.4609</v>
      </c>
      <c r="I154" s="94" t="s">
        <v>583</v>
      </c>
      <c r="J154" s="93" t="s">
        <v>120</v>
      </c>
      <c r="K154" s="93" t="s">
        <v>120</v>
      </c>
      <c r="L154" s="94" t="s">
        <v>120</v>
      </c>
      <c r="M154" s="94">
        <v>39.0</v>
      </c>
      <c r="N154" s="94" t="s">
        <v>499</v>
      </c>
      <c r="O154" s="94" t="s">
        <v>499</v>
      </c>
      <c r="P154" s="94" t="s">
        <v>499</v>
      </c>
      <c r="Q154" s="94" t="s">
        <v>499</v>
      </c>
      <c r="R154" s="94" t="s">
        <v>500</v>
      </c>
    </row>
    <row r="155" ht="15.75" customHeight="1">
      <c r="A155" s="94" t="s">
        <v>593</v>
      </c>
      <c r="B155" s="94" t="s">
        <v>501</v>
      </c>
      <c r="C155" s="94" t="s">
        <v>496</v>
      </c>
      <c r="D155" s="93" t="s">
        <v>525</v>
      </c>
      <c r="E155" s="93">
        <v>245.0</v>
      </c>
      <c r="F155" s="93">
        <v>37.248</v>
      </c>
      <c r="G155" s="93">
        <v>222.2</v>
      </c>
      <c r="H155" s="93">
        <v>33.7817</v>
      </c>
      <c r="I155" s="94" t="s">
        <v>537</v>
      </c>
      <c r="J155" s="93">
        <v>24.2</v>
      </c>
      <c r="K155" s="93">
        <v>3.6792</v>
      </c>
      <c r="L155" s="94" t="s">
        <v>506</v>
      </c>
      <c r="M155" s="94">
        <v>39.0</v>
      </c>
      <c r="N155" s="94" t="s">
        <v>499</v>
      </c>
      <c r="O155" s="94" t="s">
        <v>499</v>
      </c>
      <c r="P155" s="94" t="s">
        <v>499</v>
      </c>
      <c r="Q155" s="94" t="s">
        <v>499</v>
      </c>
      <c r="R155" s="94" t="s">
        <v>500</v>
      </c>
    </row>
    <row r="156" ht="15.75" customHeight="1">
      <c r="A156" s="94" t="s">
        <v>594</v>
      </c>
      <c r="B156" s="94" t="s">
        <v>495</v>
      </c>
      <c r="C156" s="94" t="s">
        <v>496</v>
      </c>
      <c r="D156" s="93" t="s">
        <v>535</v>
      </c>
      <c r="E156" s="93">
        <v>218.2</v>
      </c>
      <c r="F156" s="93">
        <v>37.45</v>
      </c>
      <c r="G156" s="93">
        <v>214.2</v>
      </c>
      <c r="H156" s="93">
        <v>36.7633</v>
      </c>
      <c r="I156" s="94" t="s">
        <v>583</v>
      </c>
      <c r="J156" s="93" t="s">
        <v>120</v>
      </c>
      <c r="K156" s="93" t="s">
        <v>120</v>
      </c>
      <c r="L156" s="94" t="s">
        <v>120</v>
      </c>
      <c r="M156" s="94">
        <v>16.0</v>
      </c>
      <c r="N156" s="94" t="s">
        <v>499</v>
      </c>
      <c r="O156" s="94" t="s">
        <v>500</v>
      </c>
      <c r="P156" s="94" t="s">
        <v>500</v>
      </c>
      <c r="Q156" s="94" t="s">
        <v>499</v>
      </c>
      <c r="R156" s="94" t="s">
        <v>500</v>
      </c>
    </row>
    <row r="157" ht="15.75" customHeight="1">
      <c r="A157" s="94" t="s">
        <v>594</v>
      </c>
      <c r="B157" s="94" t="s">
        <v>501</v>
      </c>
      <c r="C157" s="94" t="s">
        <v>496</v>
      </c>
      <c r="D157" s="93" t="s">
        <v>535</v>
      </c>
      <c r="E157" s="93">
        <v>218.2</v>
      </c>
      <c r="F157" s="93">
        <v>37.45</v>
      </c>
      <c r="G157" s="93">
        <v>195.6</v>
      </c>
      <c r="H157" s="93">
        <v>33.571</v>
      </c>
      <c r="I157" s="94" t="s">
        <v>537</v>
      </c>
      <c r="J157" s="93">
        <v>18.6</v>
      </c>
      <c r="K157" s="93">
        <v>3.1923</v>
      </c>
      <c r="L157" s="94" t="s">
        <v>506</v>
      </c>
      <c r="M157" s="94">
        <v>16.0</v>
      </c>
      <c r="N157" s="94" t="s">
        <v>499</v>
      </c>
      <c r="O157" s="94" t="s">
        <v>500</v>
      </c>
      <c r="P157" s="94" t="s">
        <v>500</v>
      </c>
      <c r="Q157" s="94" t="s">
        <v>499</v>
      </c>
      <c r="R157" s="94" t="s">
        <v>500</v>
      </c>
    </row>
    <row r="158" ht="15.75" customHeight="1">
      <c r="A158" s="94" t="s">
        <v>595</v>
      </c>
      <c r="B158" s="94" t="s">
        <v>495</v>
      </c>
      <c r="C158" s="94" t="s">
        <v>496</v>
      </c>
      <c r="D158" s="93" t="s">
        <v>518</v>
      </c>
      <c r="E158" s="93">
        <v>234.0</v>
      </c>
      <c r="F158" s="93">
        <v>37.764</v>
      </c>
      <c r="G158" s="93">
        <v>227.0</v>
      </c>
      <c r="H158" s="93">
        <v>36.6348</v>
      </c>
      <c r="I158" s="94" t="s">
        <v>583</v>
      </c>
      <c r="J158" s="93" t="s">
        <v>120</v>
      </c>
      <c r="K158" s="93" t="s">
        <v>120</v>
      </c>
      <c r="L158" s="94" t="s">
        <v>120</v>
      </c>
      <c r="M158" s="94">
        <v>19.0</v>
      </c>
      <c r="N158" s="94" t="s">
        <v>500</v>
      </c>
      <c r="O158" s="94" t="s">
        <v>499</v>
      </c>
      <c r="P158" s="94" t="s">
        <v>500</v>
      </c>
      <c r="Q158" s="94" t="s">
        <v>500</v>
      </c>
      <c r="R158" s="94" t="s">
        <v>500</v>
      </c>
    </row>
    <row r="159" ht="15.75" customHeight="1">
      <c r="A159" s="94" t="s">
        <v>595</v>
      </c>
      <c r="B159" s="94" t="s">
        <v>501</v>
      </c>
      <c r="C159" s="94" t="s">
        <v>496</v>
      </c>
      <c r="D159" s="93" t="s">
        <v>518</v>
      </c>
      <c r="E159" s="93">
        <v>234.0</v>
      </c>
      <c r="F159" s="93">
        <v>37.764</v>
      </c>
      <c r="G159" s="93">
        <v>216.6</v>
      </c>
      <c r="H159" s="93">
        <v>34.9563</v>
      </c>
      <c r="I159" s="94" t="s">
        <v>537</v>
      </c>
      <c r="J159" s="93">
        <v>10.4</v>
      </c>
      <c r="K159" s="93">
        <v>1.6784</v>
      </c>
      <c r="L159" s="94" t="s">
        <v>506</v>
      </c>
      <c r="M159" s="94">
        <v>19.0</v>
      </c>
      <c r="N159" s="94" t="s">
        <v>500</v>
      </c>
      <c r="O159" s="94" t="s">
        <v>499</v>
      </c>
      <c r="P159" s="94" t="s">
        <v>500</v>
      </c>
      <c r="Q159" s="94" t="s">
        <v>500</v>
      </c>
      <c r="R159" s="94" t="s">
        <v>500</v>
      </c>
    </row>
    <row r="160" ht="15.75" customHeight="1">
      <c r="A160" s="94" t="s">
        <v>596</v>
      </c>
      <c r="B160" s="94" t="s">
        <v>495</v>
      </c>
      <c r="C160" s="94" t="s">
        <v>496</v>
      </c>
      <c r="D160" s="93" t="s">
        <v>509</v>
      </c>
      <c r="E160" s="93">
        <v>229.8</v>
      </c>
      <c r="F160" s="93">
        <v>38.237</v>
      </c>
      <c r="G160" s="93">
        <v>225.4</v>
      </c>
      <c r="H160" s="93">
        <v>37.5044</v>
      </c>
      <c r="I160" s="94" t="s">
        <v>583</v>
      </c>
      <c r="J160" s="93" t="s">
        <v>120</v>
      </c>
      <c r="K160" s="93" t="s">
        <v>120</v>
      </c>
      <c r="L160" s="94" t="s">
        <v>120</v>
      </c>
      <c r="M160" s="94">
        <v>37.0</v>
      </c>
      <c r="N160" s="94" t="s">
        <v>500</v>
      </c>
      <c r="O160" s="94" t="s">
        <v>500</v>
      </c>
      <c r="P160" s="94" t="s">
        <v>500</v>
      </c>
      <c r="Q160" s="94" t="s">
        <v>499</v>
      </c>
      <c r="R160" s="94" t="s">
        <v>500</v>
      </c>
    </row>
    <row r="161" ht="15.75" customHeight="1">
      <c r="A161" s="94" t="s">
        <v>596</v>
      </c>
      <c r="B161" s="94" t="s">
        <v>501</v>
      </c>
      <c r="C161" s="94" t="s">
        <v>496</v>
      </c>
      <c r="D161" s="93" t="s">
        <v>509</v>
      </c>
      <c r="E161" s="93">
        <v>229.8</v>
      </c>
      <c r="F161" s="93">
        <v>38.237</v>
      </c>
      <c r="G161" s="93">
        <v>214.6</v>
      </c>
      <c r="H161" s="93">
        <v>35.7074</v>
      </c>
      <c r="I161" s="94" t="s">
        <v>583</v>
      </c>
      <c r="J161" s="93">
        <v>10.8</v>
      </c>
      <c r="K161" s="93">
        <v>1.797</v>
      </c>
      <c r="L161" s="94" t="s">
        <v>506</v>
      </c>
      <c r="M161" s="94">
        <v>37.0</v>
      </c>
      <c r="N161" s="94" t="s">
        <v>500</v>
      </c>
      <c r="O161" s="94" t="s">
        <v>500</v>
      </c>
      <c r="P161" s="94" t="s">
        <v>500</v>
      </c>
      <c r="Q161" s="94" t="s">
        <v>499</v>
      </c>
      <c r="R161" s="94" t="s">
        <v>500</v>
      </c>
    </row>
    <row r="162" ht="15.75" customHeight="1">
      <c r="A162" s="94" t="s">
        <v>597</v>
      </c>
      <c r="B162" s="94" t="s">
        <v>495</v>
      </c>
      <c r="C162" s="94" t="s">
        <v>496</v>
      </c>
      <c r="D162" s="93" t="s">
        <v>511</v>
      </c>
      <c r="E162" s="93">
        <v>239.6</v>
      </c>
      <c r="F162" s="93">
        <v>38.668</v>
      </c>
      <c r="G162" s="93">
        <v>226.8</v>
      </c>
      <c r="H162" s="93">
        <v>36.6025</v>
      </c>
      <c r="I162" s="94" t="s">
        <v>583</v>
      </c>
      <c r="J162" s="93" t="s">
        <v>120</v>
      </c>
      <c r="K162" s="93" t="s">
        <v>120</v>
      </c>
      <c r="L162" s="94" t="s">
        <v>120</v>
      </c>
      <c r="M162" s="94">
        <v>88.0</v>
      </c>
      <c r="N162" s="94" t="s">
        <v>499</v>
      </c>
      <c r="O162" s="94" t="s">
        <v>499</v>
      </c>
      <c r="P162" s="94" t="s">
        <v>500</v>
      </c>
      <c r="Q162" s="94" t="s">
        <v>499</v>
      </c>
      <c r="R162" s="94" t="s">
        <v>500</v>
      </c>
    </row>
    <row r="163" ht="15.75" customHeight="1">
      <c r="A163" s="94" t="s">
        <v>597</v>
      </c>
      <c r="B163" s="94" t="s">
        <v>501</v>
      </c>
      <c r="C163" s="94" t="s">
        <v>496</v>
      </c>
      <c r="D163" s="93" t="s">
        <v>511</v>
      </c>
      <c r="E163" s="93">
        <v>239.6</v>
      </c>
      <c r="F163" s="93">
        <v>38.668</v>
      </c>
      <c r="G163" s="93">
        <v>229.3</v>
      </c>
      <c r="H163" s="93">
        <v>37.0059</v>
      </c>
      <c r="I163" s="94" t="s">
        <v>583</v>
      </c>
      <c r="J163" s="93">
        <v>-2.5</v>
      </c>
      <c r="K163" s="93">
        <v>-0.4035</v>
      </c>
      <c r="L163" s="94" t="s">
        <v>502</v>
      </c>
      <c r="M163" s="94">
        <v>88.0</v>
      </c>
      <c r="N163" s="94" t="s">
        <v>499</v>
      </c>
      <c r="O163" s="94" t="s">
        <v>499</v>
      </c>
      <c r="P163" s="94" t="s">
        <v>500</v>
      </c>
      <c r="Q163" s="94" t="s">
        <v>499</v>
      </c>
      <c r="R163" s="94" t="s">
        <v>500</v>
      </c>
    </row>
    <row r="164" ht="15.75" customHeight="1">
      <c r="A164" s="94" t="s">
        <v>598</v>
      </c>
      <c r="B164" s="94" t="s">
        <v>495</v>
      </c>
      <c r="C164" s="94" t="s">
        <v>496</v>
      </c>
      <c r="D164" s="93" t="s">
        <v>509</v>
      </c>
      <c r="E164" s="93">
        <v>229.0</v>
      </c>
      <c r="F164" s="93">
        <v>39.303</v>
      </c>
      <c r="G164" s="93">
        <v>219.8</v>
      </c>
      <c r="H164" s="93">
        <v>37.7245</v>
      </c>
      <c r="I164" s="94" t="s">
        <v>583</v>
      </c>
      <c r="J164" s="93" t="s">
        <v>120</v>
      </c>
      <c r="K164" s="93" t="s">
        <v>120</v>
      </c>
      <c r="L164" s="94" t="s">
        <v>120</v>
      </c>
      <c r="M164" s="94">
        <v>27.0</v>
      </c>
      <c r="N164" s="94" t="s">
        <v>499</v>
      </c>
      <c r="O164" s="94" t="s">
        <v>499</v>
      </c>
      <c r="P164" s="94" t="s">
        <v>499</v>
      </c>
      <c r="Q164" s="94" t="s">
        <v>499</v>
      </c>
      <c r="R164" s="94" t="s">
        <v>500</v>
      </c>
    </row>
    <row r="165" ht="15.75" customHeight="1">
      <c r="A165" s="94" t="s">
        <v>598</v>
      </c>
      <c r="B165" s="94" t="s">
        <v>501</v>
      </c>
      <c r="C165" s="94" t="s">
        <v>496</v>
      </c>
      <c r="D165" s="93" t="s">
        <v>509</v>
      </c>
      <c r="E165" s="93">
        <v>229.0</v>
      </c>
      <c r="F165" s="93">
        <v>39.303</v>
      </c>
      <c r="G165" s="93">
        <v>206.7</v>
      </c>
      <c r="H165" s="93">
        <v>35.4761</v>
      </c>
      <c r="I165" s="94" t="s">
        <v>583</v>
      </c>
      <c r="J165" s="93">
        <v>13.1</v>
      </c>
      <c r="K165" s="93">
        <v>2.2484</v>
      </c>
      <c r="L165" s="94" t="s">
        <v>506</v>
      </c>
      <c r="M165" s="94">
        <v>27.0</v>
      </c>
      <c r="N165" s="94" t="s">
        <v>499</v>
      </c>
      <c r="O165" s="94" t="s">
        <v>499</v>
      </c>
      <c r="P165" s="94" t="s">
        <v>499</v>
      </c>
      <c r="Q165" s="94" t="s">
        <v>499</v>
      </c>
      <c r="R165" s="94" t="s">
        <v>500</v>
      </c>
    </row>
    <row r="166" ht="15.75" customHeight="1">
      <c r="A166" s="94" t="s">
        <v>599</v>
      </c>
      <c r="B166" s="94" t="s">
        <v>495</v>
      </c>
      <c r="C166" s="94" t="s">
        <v>496</v>
      </c>
      <c r="D166" s="93" t="s">
        <v>511</v>
      </c>
      <c r="E166" s="93">
        <v>258.6</v>
      </c>
      <c r="F166" s="93">
        <v>39.316</v>
      </c>
      <c r="G166" s="93">
        <v>251.0</v>
      </c>
      <c r="H166" s="93">
        <v>38.1603</v>
      </c>
      <c r="I166" s="94" t="s">
        <v>583</v>
      </c>
      <c r="J166" s="93" t="s">
        <v>120</v>
      </c>
      <c r="K166" s="93" t="s">
        <v>120</v>
      </c>
      <c r="L166" s="94" t="s">
        <v>120</v>
      </c>
      <c r="M166" s="94">
        <v>21.0</v>
      </c>
      <c r="N166" s="94" t="s">
        <v>499</v>
      </c>
      <c r="O166" s="94" t="s">
        <v>499</v>
      </c>
      <c r="P166" s="94" t="s">
        <v>500</v>
      </c>
      <c r="Q166" s="94" t="s">
        <v>500</v>
      </c>
      <c r="R166" s="94" t="s">
        <v>500</v>
      </c>
    </row>
    <row r="167" ht="15.75" customHeight="1">
      <c r="A167" s="94" t="s">
        <v>599</v>
      </c>
      <c r="B167" s="94" t="s">
        <v>501</v>
      </c>
      <c r="C167" s="94" t="s">
        <v>496</v>
      </c>
      <c r="D167" s="93" t="s">
        <v>511</v>
      </c>
      <c r="E167" s="93">
        <v>258.6</v>
      </c>
      <c r="F167" s="93">
        <v>39.316</v>
      </c>
      <c r="G167" s="93">
        <v>242.9</v>
      </c>
      <c r="H167" s="93">
        <v>36.9288</v>
      </c>
      <c r="I167" s="94" t="s">
        <v>583</v>
      </c>
      <c r="J167" s="93">
        <v>8.1</v>
      </c>
      <c r="K167" s="93">
        <v>1.2315</v>
      </c>
      <c r="L167" s="94" t="s">
        <v>506</v>
      </c>
      <c r="M167" s="94">
        <v>21.0</v>
      </c>
      <c r="N167" s="94" t="s">
        <v>499</v>
      </c>
      <c r="O167" s="94" t="s">
        <v>499</v>
      </c>
      <c r="P167" s="94" t="s">
        <v>500</v>
      </c>
      <c r="Q167" s="94" t="s">
        <v>500</v>
      </c>
      <c r="R167" s="94" t="s">
        <v>500</v>
      </c>
    </row>
    <row r="168" ht="15.75" customHeight="1">
      <c r="A168" s="94" t="s">
        <v>600</v>
      </c>
      <c r="B168" s="94" t="s">
        <v>495</v>
      </c>
      <c r="C168" s="94" t="s">
        <v>496</v>
      </c>
      <c r="D168" s="93" t="s">
        <v>504</v>
      </c>
      <c r="E168" s="93">
        <v>260.0</v>
      </c>
      <c r="F168" s="93">
        <v>39.529</v>
      </c>
      <c r="G168" s="93">
        <v>251.6</v>
      </c>
      <c r="H168" s="93">
        <v>38.2515</v>
      </c>
      <c r="I168" s="94" t="s">
        <v>583</v>
      </c>
      <c r="J168" s="93" t="s">
        <v>120</v>
      </c>
      <c r="K168" s="93" t="s">
        <v>120</v>
      </c>
      <c r="L168" s="94" t="s">
        <v>120</v>
      </c>
      <c r="M168" s="94">
        <v>22.0</v>
      </c>
      <c r="N168" s="94" t="s">
        <v>500</v>
      </c>
      <c r="O168" s="94" t="s">
        <v>500</v>
      </c>
      <c r="P168" s="94" t="s">
        <v>499</v>
      </c>
      <c r="Q168" s="94" t="s">
        <v>499</v>
      </c>
      <c r="R168" s="94" t="s">
        <v>500</v>
      </c>
    </row>
    <row r="169" ht="15.75" customHeight="1">
      <c r="A169" s="94" t="s">
        <v>600</v>
      </c>
      <c r="B169" s="94" t="s">
        <v>501</v>
      </c>
      <c r="C169" s="94" t="s">
        <v>496</v>
      </c>
      <c r="D169" s="93" t="s">
        <v>504</v>
      </c>
      <c r="E169" s="93">
        <v>260.0</v>
      </c>
      <c r="F169" s="93">
        <v>39.529</v>
      </c>
      <c r="G169" s="93">
        <v>245.0</v>
      </c>
      <c r="H169" s="93">
        <v>37.2481</v>
      </c>
      <c r="I169" s="94" t="s">
        <v>583</v>
      </c>
      <c r="J169" s="93">
        <v>6.6</v>
      </c>
      <c r="K169" s="93">
        <v>1.0034</v>
      </c>
      <c r="L169" s="94" t="s">
        <v>506</v>
      </c>
      <c r="M169" s="94">
        <v>22.0</v>
      </c>
      <c r="N169" s="94" t="s">
        <v>500</v>
      </c>
      <c r="O169" s="94" t="s">
        <v>500</v>
      </c>
      <c r="P169" s="94" t="s">
        <v>499</v>
      </c>
      <c r="Q169" s="94" t="s">
        <v>499</v>
      </c>
      <c r="R169" s="94" t="s">
        <v>500</v>
      </c>
    </row>
    <row r="170" ht="15.75" customHeight="1">
      <c r="A170" s="94" t="s">
        <v>601</v>
      </c>
      <c r="B170" s="94" t="s">
        <v>495</v>
      </c>
      <c r="C170" s="94" t="s">
        <v>508</v>
      </c>
      <c r="D170" s="93" t="s">
        <v>525</v>
      </c>
      <c r="E170" s="93">
        <v>265.0</v>
      </c>
      <c r="F170" s="93">
        <v>40.289</v>
      </c>
      <c r="G170" s="93">
        <v>261.0</v>
      </c>
      <c r="H170" s="93">
        <v>39.6806</v>
      </c>
      <c r="I170" s="94" t="s">
        <v>583</v>
      </c>
      <c r="J170" s="93" t="s">
        <v>120</v>
      </c>
      <c r="K170" s="93" t="s">
        <v>120</v>
      </c>
      <c r="L170" s="94" t="s">
        <v>120</v>
      </c>
      <c r="M170" s="94">
        <v>26.0</v>
      </c>
      <c r="N170" s="94" t="s">
        <v>499</v>
      </c>
      <c r="O170" s="94" t="s">
        <v>500</v>
      </c>
      <c r="P170" s="94" t="s">
        <v>499</v>
      </c>
      <c r="Q170" s="94" t="s">
        <v>500</v>
      </c>
      <c r="R170" s="94" t="s">
        <v>499</v>
      </c>
    </row>
    <row r="171" ht="15.75" customHeight="1">
      <c r="A171" s="94" t="s">
        <v>601</v>
      </c>
      <c r="B171" s="94" t="s">
        <v>501</v>
      </c>
      <c r="C171" s="94" t="s">
        <v>508</v>
      </c>
      <c r="D171" s="93" t="s">
        <v>525</v>
      </c>
      <c r="E171" s="93">
        <v>265.0</v>
      </c>
      <c r="F171" s="93">
        <v>40.289</v>
      </c>
      <c r="G171" s="93">
        <v>267.0</v>
      </c>
      <c r="H171" s="93">
        <v>40.5928</v>
      </c>
      <c r="I171" s="94" t="s">
        <v>602</v>
      </c>
      <c r="J171" s="93">
        <v>-6.0</v>
      </c>
      <c r="K171" s="93">
        <v>-0.9122</v>
      </c>
      <c r="L171" s="94" t="s">
        <v>502</v>
      </c>
      <c r="M171" s="94">
        <v>26.0</v>
      </c>
      <c r="N171" s="94" t="s">
        <v>499</v>
      </c>
      <c r="O171" s="94" t="s">
        <v>500</v>
      </c>
      <c r="P171" s="94" t="s">
        <v>499</v>
      </c>
      <c r="Q171" s="94" t="s">
        <v>500</v>
      </c>
      <c r="R171" s="94" t="s">
        <v>499</v>
      </c>
    </row>
    <row r="172" ht="15.75" customHeight="1">
      <c r="A172" s="94" t="s">
        <v>603</v>
      </c>
      <c r="B172" s="94" t="s">
        <v>495</v>
      </c>
      <c r="C172" s="94" t="s">
        <v>496</v>
      </c>
      <c r="D172" s="93" t="s">
        <v>504</v>
      </c>
      <c r="E172" s="93">
        <v>230.0</v>
      </c>
      <c r="F172" s="93">
        <v>40.738</v>
      </c>
      <c r="G172" s="93">
        <v>219.4</v>
      </c>
      <c r="H172" s="93">
        <v>38.8607</v>
      </c>
      <c r="I172" s="94" t="s">
        <v>583</v>
      </c>
      <c r="J172" s="93" t="s">
        <v>120</v>
      </c>
      <c r="K172" s="93" t="s">
        <v>120</v>
      </c>
      <c r="L172" s="94" t="s">
        <v>120</v>
      </c>
      <c r="M172" s="94">
        <v>39.0</v>
      </c>
      <c r="N172" s="94" t="s">
        <v>500</v>
      </c>
      <c r="O172" s="94" t="s">
        <v>500</v>
      </c>
      <c r="P172" s="94" t="s">
        <v>500</v>
      </c>
      <c r="Q172" s="94" t="s">
        <v>499</v>
      </c>
      <c r="R172" s="94" t="s">
        <v>500</v>
      </c>
    </row>
    <row r="173" ht="15.75" customHeight="1">
      <c r="A173" s="94" t="s">
        <v>603</v>
      </c>
      <c r="B173" s="94" t="s">
        <v>501</v>
      </c>
      <c r="C173" s="94" t="s">
        <v>496</v>
      </c>
      <c r="D173" s="93" t="s">
        <v>504</v>
      </c>
      <c r="E173" s="93">
        <v>230.0</v>
      </c>
      <c r="F173" s="93">
        <v>40.738</v>
      </c>
      <c r="G173" s="93">
        <v>203.4</v>
      </c>
      <c r="H173" s="93">
        <v>36.0268</v>
      </c>
      <c r="I173" s="94" t="s">
        <v>583</v>
      </c>
      <c r="J173" s="93">
        <v>16.0</v>
      </c>
      <c r="K173" s="93">
        <v>2.834</v>
      </c>
      <c r="L173" s="94" t="s">
        <v>506</v>
      </c>
      <c r="M173" s="94">
        <v>39.0</v>
      </c>
      <c r="N173" s="94" t="s">
        <v>500</v>
      </c>
      <c r="O173" s="94" t="s">
        <v>500</v>
      </c>
      <c r="P173" s="94" t="s">
        <v>500</v>
      </c>
      <c r="Q173" s="94" t="s">
        <v>499</v>
      </c>
      <c r="R173" s="94" t="s">
        <v>500</v>
      </c>
    </row>
    <row r="174" ht="15.75" customHeight="1">
      <c r="A174" s="94" t="s">
        <v>604</v>
      </c>
      <c r="B174" s="94" t="s">
        <v>495</v>
      </c>
      <c r="C174" s="94" t="s">
        <v>508</v>
      </c>
      <c r="D174" s="93" t="s">
        <v>535</v>
      </c>
      <c r="E174" s="93">
        <v>285.0</v>
      </c>
      <c r="F174" s="93">
        <v>40.889</v>
      </c>
      <c r="G174" s="93">
        <v>269.2</v>
      </c>
      <c r="H174" s="93">
        <v>38.622</v>
      </c>
      <c r="I174" s="94" t="s">
        <v>583</v>
      </c>
      <c r="J174" s="93" t="s">
        <v>120</v>
      </c>
      <c r="K174" s="93" t="s">
        <v>120</v>
      </c>
      <c r="L174" s="94" t="s">
        <v>120</v>
      </c>
      <c r="M174" s="94">
        <v>17.0</v>
      </c>
      <c r="N174" s="94" t="s">
        <v>499</v>
      </c>
      <c r="O174" s="94" t="s">
        <v>499</v>
      </c>
      <c r="P174" s="94" t="s">
        <v>500</v>
      </c>
      <c r="Q174" s="94" t="s">
        <v>500</v>
      </c>
      <c r="R174" s="94" t="s">
        <v>500</v>
      </c>
    </row>
    <row r="175" ht="15.75" customHeight="1">
      <c r="A175" s="94" t="s">
        <v>604</v>
      </c>
      <c r="B175" s="94" t="s">
        <v>501</v>
      </c>
      <c r="C175" s="94" t="s">
        <v>508</v>
      </c>
      <c r="D175" s="93" t="s">
        <v>535</v>
      </c>
      <c r="E175" s="93">
        <v>285.0</v>
      </c>
      <c r="F175" s="93">
        <v>40.889</v>
      </c>
      <c r="G175" s="93">
        <v>250.4</v>
      </c>
      <c r="H175" s="93">
        <v>35.9247</v>
      </c>
      <c r="I175" s="94" t="s">
        <v>583</v>
      </c>
      <c r="J175" s="93">
        <v>18.8</v>
      </c>
      <c r="K175" s="93">
        <v>2.6972</v>
      </c>
      <c r="L175" s="94" t="s">
        <v>506</v>
      </c>
      <c r="M175" s="94">
        <v>17.0</v>
      </c>
      <c r="N175" s="94" t="s">
        <v>499</v>
      </c>
      <c r="O175" s="94" t="s">
        <v>499</v>
      </c>
      <c r="P175" s="94" t="s">
        <v>500</v>
      </c>
      <c r="Q175" s="94" t="s">
        <v>500</v>
      </c>
      <c r="R175" s="94" t="s">
        <v>500</v>
      </c>
    </row>
    <row r="176" ht="15.75" customHeight="1">
      <c r="A176" s="94" t="s">
        <v>605</v>
      </c>
      <c r="B176" s="94" t="s">
        <v>495</v>
      </c>
      <c r="C176" s="94" t="s">
        <v>496</v>
      </c>
      <c r="D176" s="93" t="s">
        <v>509</v>
      </c>
      <c r="E176" s="93">
        <v>244.0</v>
      </c>
      <c r="F176" s="93">
        <v>41.878</v>
      </c>
      <c r="G176" s="93">
        <v>232.3</v>
      </c>
      <c r="H176" s="93">
        <v>39.8698</v>
      </c>
      <c r="I176" s="94" t="s">
        <v>583</v>
      </c>
      <c r="J176" s="93" t="s">
        <v>120</v>
      </c>
      <c r="K176" s="93" t="s">
        <v>120</v>
      </c>
      <c r="L176" s="94" t="s">
        <v>120</v>
      </c>
      <c r="M176" s="94">
        <v>86.0</v>
      </c>
      <c r="N176" s="94" t="s">
        <v>499</v>
      </c>
      <c r="O176" s="94" t="s">
        <v>500</v>
      </c>
      <c r="P176" s="94" t="s">
        <v>500</v>
      </c>
      <c r="Q176" s="94" t="s">
        <v>500</v>
      </c>
      <c r="R176" s="94" t="s">
        <v>500</v>
      </c>
    </row>
    <row r="177" ht="15.75" customHeight="1">
      <c r="A177" s="94" t="s">
        <v>605</v>
      </c>
      <c r="B177" s="94" t="s">
        <v>501</v>
      </c>
      <c r="C177" s="94" t="s">
        <v>496</v>
      </c>
      <c r="D177" s="93" t="s">
        <v>509</v>
      </c>
      <c r="E177" s="93">
        <v>244.0</v>
      </c>
      <c r="F177" s="93">
        <v>41.878</v>
      </c>
      <c r="G177" s="93">
        <v>253.8</v>
      </c>
      <c r="H177" s="93">
        <v>43.5599</v>
      </c>
      <c r="I177" s="94" t="s">
        <v>602</v>
      </c>
      <c r="J177" s="93">
        <v>-21.5</v>
      </c>
      <c r="K177" s="93">
        <v>-3.6901</v>
      </c>
      <c r="L177" s="94" t="s">
        <v>502</v>
      </c>
      <c r="M177" s="94">
        <v>86.0</v>
      </c>
      <c r="N177" s="94" t="s">
        <v>499</v>
      </c>
      <c r="O177" s="94" t="s">
        <v>500</v>
      </c>
      <c r="P177" s="94" t="s">
        <v>500</v>
      </c>
      <c r="Q177" s="94" t="s">
        <v>500</v>
      </c>
      <c r="R177" s="94" t="s">
        <v>500</v>
      </c>
    </row>
    <row r="178" ht="15.75" customHeight="1">
      <c r="A178" s="94" t="s">
        <v>606</v>
      </c>
      <c r="B178" s="94" t="s">
        <v>495</v>
      </c>
      <c r="C178" s="94" t="s">
        <v>508</v>
      </c>
      <c r="D178" s="93" t="s">
        <v>525</v>
      </c>
      <c r="E178" s="93">
        <v>292.0</v>
      </c>
      <c r="F178" s="93">
        <v>41.893</v>
      </c>
      <c r="G178" s="93">
        <v>282.8</v>
      </c>
      <c r="H178" s="93">
        <v>40.5731</v>
      </c>
      <c r="I178" s="94" t="s">
        <v>602</v>
      </c>
      <c r="J178" s="93" t="s">
        <v>120</v>
      </c>
      <c r="K178" s="93" t="s">
        <v>120</v>
      </c>
      <c r="L178" s="94" t="s">
        <v>120</v>
      </c>
      <c r="M178" s="94">
        <v>19.0</v>
      </c>
      <c r="N178" s="94" t="s">
        <v>499</v>
      </c>
      <c r="O178" s="94" t="s">
        <v>500</v>
      </c>
      <c r="P178" s="94" t="s">
        <v>500</v>
      </c>
      <c r="Q178" s="94" t="s">
        <v>500</v>
      </c>
      <c r="R178" s="94" t="s">
        <v>500</v>
      </c>
    </row>
    <row r="179" ht="15.75" customHeight="1">
      <c r="A179" s="94" t="s">
        <v>606</v>
      </c>
      <c r="B179" s="94" t="s">
        <v>501</v>
      </c>
      <c r="C179" s="94" t="s">
        <v>508</v>
      </c>
      <c r="D179" s="93" t="s">
        <v>525</v>
      </c>
      <c r="E179" s="93">
        <v>292.0</v>
      </c>
      <c r="F179" s="93">
        <v>41.893</v>
      </c>
      <c r="G179" s="93">
        <v>280.7</v>
      </c>
      <c r="H179" s="93">
        <v>40.2719</v>
      </c>
      <c r="I179" s="94" t="s">
        <v>602</v>
      </c>
      <c r="J179" s="93">
        <v>2.1</v>
      </c>
      <c r="K179" s="93">
        <v>0.3013</v>
      </c>
      <c r="L179" s="94" t="s">
        <v>506</v>
      </c>
      <c r="M179" s="94">
        <v>19.0</v>
      </c>
      <c r="N179" s="94" t="s">
        <v>499</v>
      </c>
      <c r="O179" s="94" t="s">
        <v>500</v>
      </c>
      <c r="P179" s="94" t="s">
        <v>500</v>
      </c>
      <c r="Q179" s="94" t="s">
        <v>500</v>
      </c>
      <c r="R179" s="94" t="s">
        <v>500</v>
      </c>
    </row>
    <row r="180" ht="15.75" customHeight="1">
      <c r="A180" s="94" t="s">
        <v>607</v>
      </c>
      <c r="B180" s="94" t="s">
        <v>495</v>
      </c>
      <c r="C180" s="94" t="s">
        <v>496</v>
      </c>
      <c r="D180" s="93" t="s">
        <v>518</v>
      </c>
      <c r="E180" s="93">
        <v>178.0</v>
      </c>
      <c r="F180" s="93">
        <v>42.913</v>
      </c>
      <c r="G180" s="93">
        <v>166.3</v>
      </c>
      <c r="H180" s="93">
        <v>40.0922</v>
      </c>
      <c r="I180" s="94" t="s">
        <v>602</v>
      </c>
      <c r="J180" s="93" t="s">
        <v>120</v>
      </c>
      <c r="K180" s="93" t="s">
        <v>120</v>
      </c>
      <c r="L180" s="94" t="s">
        <v>120</v>
      </c>
      <c r="M180" s="94">
        <v>99.0</v>
      </c>
      <c r="N180" s="94" t="s">
        <v>499</v>
      </c>
      <c r="O180" s="94" t="s">
        <v>499</v>
      </c>
      <c r="P180" s="94" t="s">
        <v>499</v>
      </c>
      <c r="Q180" s="94" t="s">
        <v>499</v>
      </c>
      <c r="R180" s="94" t="s">
        <v>500</v>
      </c>
    </row>
    <row r="181" ht="15.75" customHeight="1">
      <c r="A181" s="94" t="s">
        <v>607</v>
      </c>
      <c r="B181" s="94" t="s">
        <v>501</v>
      </c>
      <c r="C181" s="94" t="s">
        <v>496</v>
      </c>
      <c r="D181" s="93" t="s">
        <v>518</v>
      </c>
      <c r="E181" s="93">
        <v>178.0</v>
      </c>
      <c r="F181" s="93">
        <v>42.913</v>
      </c>
      <c r="G181" s="93">
        <v>175.5</v>
      </c>
      <c r="H181" s="93">
        <v>42.3102</v>
      </c>
      <c r="I181" s="94" t="s">
        <v>602</v>
      </c>
      <c r="J181" s="93">
        <v>-9.2</v>
      </c>
      <c r="K181" s="93">
        <v>-2.218</v>
      </c>
      <c r="L181" s="94" t="s">
        <v>502</v>
      </c>
      <c r="M181" s="94">
        <v>99.0</v>
      </c>
      <c r="N181" s="94" t="s">
        <v>499</v>
      </c>
      <c r="O181" s="94" t="s">
        <v>499</v>
      </c>
      <c r="P181" s="94" t="s">
        <v>499</v>
      </c>
      <c r="Q181" s="94" t="s">
        <v>499</v>
      </c>
      <c r="R181" s="94" t="s">
        <v>500</v>
      </c>
    </row>
    <row r="182" ht="15.75" customHeight="1">
      <c r="A182" s="94" t="s">
        <v>608</v>
      </c>
      <c r="B182" s="94" t="s">
        <v>495</v>
      </c>
      <c r="C182" s="94" t="s">
        <v>496</v>
      </c>
      <c r="D182" s="93" t="s">
        <v>509</v>
      </c>
      <c r="E182" s="93">
        <v>242.6</v>
      </c>
      <c r="F182" s="93">
        <v>42.97</v>
      </c>
      <c r="G182" s="93">
        <v>230.0</v>
      </c>
      <c r="H182" s="93">
        <v>40.7382</v>
      </c>
      <c r="I182" s="94" t="s">
        <v>602</v>
      </c>
      <c r="J182" s="93" t="s">
        <v>120</v>
      </c>
      <c r="K182" s="93" t="s">
        <v>120</v>
      </c>
      <c r="L182" s="94" t="s">
        <v>120</v>
      </c>
      <c r="M182" s="94">
        <v>28.0</v>
      </c>
      <c r="N182" s="94" t="s">
        <v>500</v>
      </c>
      <c r="O182" s="94" t="s">
        <v>500</v>
      </c>
      <c r="P182" s="94" t="s">
        <v>500</v>
      </c>
      <c r="Q182" s="94" t="s">
        <v>499</v>
      </c>
      <c r="R182" s="94" t="s">
        <v>500</v>
      </c>
    </row>
    <row r="183" ht="15.75" customHeight="1">
      <c r="A183" s="94" t="s">
        <v>608</v>
      </c>
      <c r="B183" s="94" t="s">
        <v>501</v>
      </c>
      <c r="C183" s="94" t="s">
        <v>496</v>
      </c>
      <c r="D183" s="93" t="s">
        <v>509</v>
      </c>
      <c r="E183" s="93">
        <v>242.6</v>
      </c>
      <c r="F183" s="93">
        <v>42.97</v>
      </c>
      <c r="G183" s="93">
        <v>205.6</v>
      </c>
      <c r="H183" s="93">
        <v>36.4164</v>
      </c>
      <c r="I183" s="94" t="s">
        <v>583</v>
      </c>
      <c r="J183" s="93">
        <v>24.4</v>
      </c>
      <c r="K183" s="93">
        <v>4.3218</v>
      </c>
      <c r="L183" s="94" t="s">
        <v>506</v>
      </c>
      <c r="M183" s="94">
        <v>28.0</v>
      </c>
      <c r="N183" s="94" t="s">
        <v>500</v>
      </c>
      <c r="O183" s="94" t="s">
        <v>500</v>
      </c>
      <c r="P183" s="94" t="s">
        <v>500</v>
      </c>
      <c r="Q183" s="94" t="s">
        <v>499</v>
      </c>
      <c r="R183" s="94" t="s">
        <v>500</v>
      </c>
    </row>
    <row r="184" ht="15.75" customHeight="1">
      <c r="A184" s="94" t="s">
        <v>609</v>
      </c>
      <c r="B184" s="94" t="s">
        <v>495</v>
      </c>
      <c r="C184" s="94" t="s">
        <v>496</v>
      </c>
      <c r="D184" s="93" t="s">
        <v>525</v>
      </c>
      <c r="E184" s="93">
        <v>245.0</v>
      </c>
      <c r="F184" s="93">
        <v>43.395</v>
      </c>
      <c r="G184" s="93">
        <v>230.6</v>
      </c>
      <c r="H184" s="93">
        <v>40.8445</v>
      </c>
      <c r="I184" s="94" t="s">
        <v>602</v>
      </c>
      <c r="J184" s="93" t="s">
        <v>120</v>
      </c>
      <c r="K184" s="93" t="s">
        <v>120</v>
      </c>
      <c r="L184" s="94" t="s">
        <v>120</v>
      </c>
      <c r="M184" s="94">
        <v>29.0</v>
      </c>
      <c r="N184" s="94" t="s">
        <v>499</v>
      </c>
      <c r="O184" s="94" t="s">
        <v>500</v>
      </c>
      <c r="P184" s="94" t="s">
        <v>499</v>
      </c>
      <c r="Q184" s="94" t="s">
        <v>499</v>
      </c>
      <c r="R184" s="94" t="s">
        <v>500</v>
      </c>
    </row>
    <row r="185" ht="15.75" customHeight="1">
      <c r="A185" s="94" t="s">
        <v>609</v>
      </c>
      <c r="B185" s="94" t="s">
        <v>501</v>
      </c>
      <c r="C185" s="94" t="s">
        <v>496</v>
      </c>
      <c r="D185" s="93" t="s">
        <v>525</v>
      </c>
      <c r="E185" s="93">
        <v>245.0</v>
      </c>
      <c r="F185" s="93">
        <v>43.395</v>
      </c>
      <c r="G185" s="93">
        <v>171.6</v>
      </c>
      <c r="H185" s="93">
        <v>30.3943</v>
      </c>
      <c r="I185" s="94" t="s">
        <v>537</v>
      </c>
      <c r="J185" s="93">
        <v>59.0</v>
      </c>
      <c r="K185" s="93">
        <v>10.4502</v>
      </c>
      <c r="L185" s="94" t="s">
        <v>506</v>
      </c>
      <c r="M185" s="94">
        <v>29.0</v>
      </c>
      <c r="N185" s="94" t="s">
        <v>499</v>
      </c>
      <c r="O185" s="94" t="s">
        <v>500</v>
      </c>
      <c r="P185" s="94" t="s">
        <v>499</v>
      </c>
      <c r="Q185" s="94" t="s">
        <v>499</v>
      </c>
      <c r="R185" s="94" t="s">
        <v>500</v>
      </c>
    </row>
    <row r="186" ht="15.75" customHeight="1">
      <c r="A186" s="94" t="s">
        <v>610</v>
      </c>
      <c r="B186" s="94" t="s">
        <v>495</v>
      </c>
      <c r="C186" s="94" t="s">
        <v>496</v>
      </c>
      <c r="D186" s="93" t="s">
        <v>515</v>
      </c>
      <c r="E186" s="93">
        <v>278.0</v>
      </c>
      <c r="F186" s="93">
        <v>43.536</v>
      </c>
      <c r="G186" s="93">
        <v>277.8</v>
      </c>
      <c r="H186" s="93">
        <v>43.5049</v>
      </c>
      <c r="I186" s="94" t="s">
        <v>602</v>
      </c>
      <c r="J186" s="93" t="s">
        <v>120</v>
      </c>
      <c r="K186" s="93" t="s">
        <v>120</v>
      </c>
      <c r="L186" s="94" t="s">
        <v>120</v>
      </c>
      <c r="M186" s="94">
        <v>24.0</v>
      </c>
      <c r="N186" s="94" t="s">
        <v>499</v>
      </c>
      <c r="O186" s="94" t="s">
        <v>499</v>
      </c>
      <c r="P186" s="94" t="s">
        <v>499</v>
      </c>
      <c r="Q186" s="94" t="s">
        <v>499</v>
      </c>
      <c r="R186" s="94" t="s">
        <v>499</v>
      </c>
    </row>
    <row r="187" ht="15.75" customHeight="1">
      <c r="A187" s="94" t="s">
        <v>610</v>
      </c>
      <c r="B187" s="94" t="s">
        <v>501</v>
      </c>
      <c r="C187" s="94" t="s">
        <v>496</v>
      </c>
      <c r="D187" s="93" t="s">
        <v>515</v>
      </c>
      <c r="E187" s="93">
        <v>278.0</v>
      </c>
      <c r="F187" s="93">
        <v>43.536</v>
      </c>
      <c r="G187" s="93">
        <v>235.2</v>
      </c>
      <c r="H187" s="93">
        <v>36.8335</v>
      </c>
      <c r="I187" s="94" t="s">
        <v>583</v>
      </c>
      <c r="J187" s="93">
        <v>42.6</v>
      </c>
      <c r="K187" s="93">
        <v>6.6714</v>
      </c>
      <c r="L187" s="94" t="s">
        <v>506</v>
      </c>
      <c r="M187" s="94">
        <v>24.0</v>
      </c>
      <c r="N187" s="94" t="s">
        <v>499</v>
      </c>
      <c r="O187" s="94" t="s">
        <v>499</v>
      </c>
      <c r="P187" s="94" t="s">
        <v>499</v>
      </c>
      <c r="Q187" s="94" t="s">
        <v>499</v>
      </c>
      <c r="R187" s="94" t="s">
        <v>499</v>
      </c>
    </row>
    <row r="188" ht="15.75" customHeight="1">
      <c r="A188" s="94" t="s">
        <v>611</v>
      </c>
      <c r="B188" s="94" t="s">
        <v>495</v>
      </c>
      <c r="C188" s="94" t="s">
        <v>496</v>
      </c>
      <c r="D188" s="93" t="s">
        <v>511</v>
      </c>
      <c r="E188" s="93">
        <v>263.0</v>
      </c>
      <c r="F188" s="93">
        <v>43.761</v>
      </c>
      <c r="G188" s="93">
        <v>256.4</v>
      </c>
      <c r="H188" s="93">
        <v>42.6625</v>
      </c>
      <c r="I188" s="94" t="s">
        <v>602</v>
      </c>
      <c r="J188" s="93" t="s">
        <v>120</v>
      </c>
      <c r="K188" s="93" t="s">
        <v>120</v>
      </c>
      <c r="L188" s="94" t="s">
        <v>120</v>
      </c>
      <c r="M188" s="94">
        <v>23.0</v>
      </c>
      <c r="N188" s="94" t="s">
        <v>499</v>
      </c>
      <c r="O188" s="94" t="s">
        <v>500</v>
      </c>
      <c r="P188" s="94" t="s">
        <v>499</v>
      </c>
      <c r="Q188" s="94" t="s">
        <v>500</v>
      </c>
      <c r="R188" s="94" t="s">
        <v>500</v>
      </c>
    </row>
    <row r="189" ht="15.75" customHeight="1">
      <c r="A189" s="94" t="s">
        <v>611</v>
      </c>
      <c r="B189" s="94" t="s">
        <v>501</v>
      </c>
      <c r="C189" s="94" t="s">
        <v>496</v>
      </c>
      <c r="D189" s="93" t="s">
        <v>511</v>
      </c>
      <c r="E189" s="93">
        <v>263.0</v>
      </c>
      <c r="F189" s="93">
        <v>43.761</v>
      </c>
      <c r="G189" s="93">
        <v>257.8</v>
      </c>
      <c r="H189" s="93">
        <v>42.8955</v>
      </c>
      <c r="I189" s="94" t="s">
        <v>602</v>
      </c>
      <c r="J189" s="93">
        <v>-1.4</v>
      </c>
      <c r="K189" s="93">
        <v>-0.2329</v>
      </c>
      <c r="L189" s="94" t="s">
        <v>502</v>
      </c>
      <c r="M189" s="94">
        <v>23.0</v>
      </c>
      <c r="N189" s="94" t="s">
        <v>499</v>
      </c>
      <c r="O189" s="94" t="s">
        <v>500</v>
      </c>
      <c r="P189" s="94" t="s">
        <v>499</v>
      </c>
      <c r="Q189" s="94" t="s">
        <v>500</v>
      </c>
      <c r="R189" s="94" t="s">
        <v>500</v>
      </c>
    </row>
    <row r="190" ht="15.75" customHeight="1">
      <c r="A190" s="94" t="s">
        <v>612</v>
      </c>
      <c r="B190" s="94" t="s">
        <v>495</v>
      </c>
      <c r="C190" s="94" t="s">
        <v>508</v>
      </c>
      <c r="D190" s="93" t="s">
        <v>504</v>
      </c>
      <c r="E190" s="93">
        <v>363.0</v>
      </c>
      <c r="F190" s="93">
        <v>44.181</v>
      </c>
      <c r="G190" s="93">
        <v>314.0</v>
      </c>
      <c r="H190" s="93">
        <v>38.2171</v>
      </c>
      <c r="I190" s="94" t="s">
        <v>583</v>
      </c>
      <c r="J190" s="93" t="s">
        <v>120</v>
      </c>
      <c r="K190" s="93" t="s">
        <v>120</v>
      </c>
      <c r="L190" s="94" t="s">
        <v>120</v>
      </c>
      <c r="M190" s="94">
        <v>56.0</v>
      </c>
      <c r="N190" s="94" t="s">
        <v>499</v>
      </c>
      <c r="O190" s="94" t="s">
        <v>500</v>
      </c>
      <c r="P190" s="94" t="s">
        <v>500</v>
      </c>
      <c r="Q190" s="94" t="s">
        <v>499</v>
      </c>
      <c r="R190" s="94" t="s">
        <v>500</v>
      </c>
    </row>
    <row r="191" ht="15.75" customHeight="1">
      <c r="A191" s="94" t="s">
        <v>612</v>
      </c>
      <c r="B191" s="94" t="s">
        <v>501</v>
      </c>
      <c r="C191" s="94" t="s">
        <v>508</v>
      </c>
      <c r="D191" s="93" t="s">
        <v>504</v>
      </c>
      <c r="E191" s="93">
        <v>363.0</v>
      </c>
      <c r="F191" s="93">
        <v>44.181</v>
      </c>
      <c r="G191" s="93">
        <v>253.0</v>
      </c>
      <c r="H191" s="93">
        <v>30.7928</v>
      </c>
      <c r="I191" s="94" t="s">
        <v>537</v>
      </c>
      <c r="J191" s="93">
        <v>61.0</v>
      </c>
      <c r="K191" s="93">
        <v>7.4243</v>
      </c>
      <c r="L191" s="94" t="s">
        <v>506</v>
      </c>
      <c r="M191" s="94">
        <v>56.0</v>
      </c>
      <c r="N191" s="94" t="s">
        <v>499</v>
      </c>
      <c r="O191" s="94" t="s">
        <v>500</v>
      </c>
      <c r="P191" s="94" t="s">
        <v>500</v>
      </c>
      <c r="Q191" s="94" t="s">
        <v>499</v>
      </c>
      <c r="R191" s="94" t="s">
        <v>500</v>
      </c>
    </row>
    <row r="192" ht="15.75" customHeight="1">
      <c r="A192" s="94" t="s">
        <v>613</v>
      </c>
      <c r="B192" s="94" t="s">
        <v>495</v>
      </c>
      <c r="C192" s="94" t="s">
        <v>496</v>
      </c>
      <c r="D192" s="93" t="s">
        <v>518</v>
      </c>
      <c r="E192" s="93">
        <v>293.0</v>
      </c>
      <c r="F192" s="93">
        <v>50.288</v>
      </c>
      <c r="G192" s="93">
        <v>287.0</v>
      </c>
      <c r="H192" s="93">
        <v>49.2581</v>
      </c>
      <c r="I192" s="94" t="s">
        <v>602</v>
      </c>
      <c r="J192" s="93" t="s">
        <v>120</v>
      </c>
      <c r="K192" s="93" t="s">
        <v>120</v>
      </c>
      <c r="L192" s="94" t="s">
        <v>120</v>
      </c>
      <c r="M192" s="94">
        <v>24.0</v>
      </c>
      <c r="N192" s="94" t="s">
        <v>499</v>
      </c>
      <c r="O192" s="94" t="s">
        <v>499</v>
      </c>
      <c r="P192" s="94" t="s">
        <v>499</v>
      </c>
      <c r="Q192" s="94" t="s">
        <v>499</v>
      </c>
      <c r="R192" s="94" t="s">
        <v>499</v>
      </c>
    </row>
    <row r="193" ht="15.75" customHeight="1">
      <c r="A193" s="94" t="s">
        <v>613</v>
      </c>
      <c r="B193" s="94" t="s">
        <v>501</v>
      </c>
      <c r="C193" s="94" t="s">
        <v>496</v>
      </c>
      <c r="D193" s="93" t="s">
        <v>518</v>
      </c>
      <c r="E193" s="93">
        <v>293.0</v>
      </c>
      <c r="F193" s="93">
        <v>50.288</v>
      </c>
      <c r="G193" s="93">
        <v>258.4</v>
      </c>
      <c r="H193" s="93">
        <v>44.3494</v>
      </c>
      <c r="I193" s="94" t="s">
        <v>602</v>
      </c>
      <c r="J193" s="93">
        <v>28.6</v>
      </c>
      <c r="K193" s="93">
        <v>4.9086</v>
      </c>
      <c r="L193" s="94" t="s">
        <v>506</v>
      </c>
      <c r="M193" s="94">
        <v>24.0</v>
      </c>
      <c r="N193" s="94" t="s">
        <v>499</v>
      </c>
      <c r="O193" s="94" t="s">
        <v>499</v>
      </c>
      <c r="P193" s="94" t="s">
        <v>499</v>
      </c>
      <c r="Q193" s="94" t="s">
        <v>499</v>
      </c>
      <c r="R193" s="94" t="s">
        <v>499</v>
      </c>
    </row>
    <row r="194" ht="15.75" customHeight="1">
      <c r="A194" s="94" t="s">
        <v>614</v>
      </c>
      <c r="B194" s="94" t="s">
        <v>495</v>
      </c>
      <c r="C194" s="94" t="s">
        <v>496</v>
      </c>
      <c r="D194" s="93" t="s">
        <v>515</v>
      </c>
      <c r="E194" s="93">
        <v>300.0</v>
      </c>
      <c r="F194" s="93">
        <v>51.489</v>
      </c>
      <c r="G194" s="93">
        <v>288.8</v>
      </c>
      <c r="H194" s="93">
        <v>49.567</v>
      </c>
      <c r="I194" s="94" t="s">
        <v>602</v>
      </c>
      <c r="J194" s="93" t="s">
        <v>120</v>
      </c>
      <c r="K194" s="93" t="s">
        <v>120</v>
      </c>
      <c r="L194" s="94" t="s">
        <v>120</v>
      </c>
      <c r="M194" s="94">
        <v>21.0</v>
      </c>
      <c r="N194" s="94" t="s">
        <v>499</v>
      </c>
      <c r="O194" s="94" t="s">
        <v>500</v>
      </c>
      <c r="P194" s="94" t="s">
        <v>500</v>
      </c>
      <c r="Q194" s="94" t="s">
        <v>499</v>
      </c>
      <c r="R194" s="94" t="s">
        <v>500</v>
      </c>
    </row>
    <row r="195" ht="15.75" customHeight="1">
      <c r="A195" s="94" t="s">
        <v>614</v>
      </c>
      <c r="B195" s="94" t="s">
        <v>501</v>
      </c>
      <c r="C195" s="94" t="s">
        <v>496</v>
      </c>
      <c r="D195" s="93" t="s">
        <v>515</v>
      </c>
      <c r="E195" s="93">
        <v>300.0</v>
      </c>
      <c r="F195" s="93">
        <v>51.489</v>
      </c>
      <c r="G195" s="93">
        <v>278.8</v>
      </c>
      <c r="H195" s="93">
        <v>47.8507</v>
      </c>
      <c r="I195" s="94" t="s">
        <v>602</v>
      </c>
      <c r="J195" s="93">
        <v>10.0</v>
      </c>
      <c r="K195" s="93">
        <v>1.7163</v>
      </c>
      <c r="L195" s="94" t="s">
        <v>506</v>
      </c>
      <c r="M195" s="94">
        <v>21.0</v>
      </c>
      <c r="N195" s="94" t="s">
        <v>499</v>
      </c>
      <c r="O195" s="94" t="s">
        <v>500</v>
      </c>
      <c r="P195" s="94" t="s">
        <v>500</v>
      </c>
      <c r="Q195" s="94" t="s">
        <v>499</v>
      </c>
      <c r="R195" s="94" t="s">
        <v>500</v>
      </c>
    </row>
    <row r="196" ht="15.75" customHeight="1">
      <c r="A196" s="94" t="s">
        <v>615</v>
      </c>
      <c r="B196" s="94" t="s">
        <v>495</v>
      </c>
      <c r="C196" s="94" t="s">
        <v>508</v>
      </c>
      <c r="D196" s="93" t="s">
        <v>497</v>
      </c>
      <c r="E196" s="93">
        <v>230.0</v>
      </c>
      <c r="F196" s="93">
        <v>51.559</v>
      </c>
      <c r="G196" s="93">
        <v>209.8</v>
      </c>
      <c r="H196" s="93">
        <v>47.0311</v>
      </c>
      <c r="I196" s="94" t="s">
        <v>602</v>
      </c>
      <c r="J196" s="93" t="s">
        <v>120</v>
      </c>
      <c r="K196" s="93" t="s">
        <v>120</v>
      </c>
      <c r="L196" s="94" t="s">
        <v>120</v>
      </c>
      <c r="M196" s="94">
        <v>12.0</v>
      </c>
      <c r="N196" s="94" t="s">
        <v>499</v>
      </c>
      <c r="O196" s="94" t="s">
        <v>500</v>
      </c>
      <c r="P196" s="94" t="s">
        <v>500</v>
      </c>
      <c r="Q196" s="94" t="s">
        <v>500</v>
      </c>
      <c r="R196" s="94" t="s">
        <v>500</v>
      </c>
    </row>
    <row r="197" ht="15.75" customHeight="1">
      <c r="A197" s="94" t="s">
        <v>615</v>
      </c>
      <c r="B197" s="94" t="s">
        <v>501</v>
      </c>
      <c r="C197" s="94" t="s">
        <v>508</v>
      </c>
      <c r="D197" s="93" t="s">
        <v>497</v>
      </c>
      <c r="E197" s="93">
        <v>230.0</v>
      </c>
      <c r="F197" s="93">
        <v>51.559</v>
      </c>
      <c r="G197" s="93">
        <v>199.8</v>
      </c>
      <c r="H197" s="93">
        <v>44.7893</v>
      </c>
      <c r="I197" s="94" t="s">
        <v>602</v>
      </c>
      <c r="J197" s="93">
        <v>10.0</v>
      </c>
      <c r="K197" s="93">
        <v>2.2417</v>
      </c>
      <c r="L197" s="94" t="s">
        <v>506</v>
      </c>
      <c r="M197" s="94">
        <v>12.0</v>
      </c>
      <c r="N197" s="94" t="s">
        <v>499</v>
      </c>
      <c r="O197" s="94" t="s">
        <v>500</v>
      </c>
      <c r="P197" s="94" t="s">
        <v>500</v>
      </c>
      <c r="Q197" s="94" t="s">
        <v>500</v>
      </c>
      <c r="R197" s="94" t="s">
        <v>500</v>
      </c>
    </row>
    <row r="198" ht="15.75" customHeight="1">
      <c r="A198" s="94" t="s">
        <v>616</v>
      </c>
      <c r="B198" s="94" t="s">
        <v>495</v>
      </c>
      <c r="C198" s="94" t="s">
        <v>496</v>
      </c>
      <c r="D198" s="93" t="s">
        <v>525</v>
      </c>
      <c r="E198" s="93">
        <v>321.0</v>
      </c>
      <c r="F198" s="93">
        <v>51.805</v>
      </c>
      <c r="G198" s="93">
        <v>307.0</v>
      </c>
      <c r="H198" s="93">
        <v>49.5457</v>
      </c>
      <c r="I198" s="94" t="s">
        <v>602</v>
      </c>
      <c r="J198" s="93" t="s">
        <v>120</v>
      </c>
      <c r="K198" s="93" t="s">
        <v>120</v>
      </c>
      <c r="L198" s="94" t="s">
        <v>120</v>
      </c>
      <c r="M198" s="94">
        <v>24.0</v>
      </c>
      <c r="N198" s="94" t="s">
        <v>499</v>
      </c>
      <c r="O198" s="94" t="s">
        <v>499</v>
      </c>
      <c r="P198" s="94" t="s">
        <v>499</v>
      </c>
      <c r="Q198" s="94" t="s">
        <v>500</v>
      </c>
      <c r="R198" s="94" t="s">
        <v>500</v>
      </c>
    </row>
    <row r="199" ht="15.75" customHeight="1">
      <c r="A199" s="94" t="s">
        <v>616</v>
      </c>
      <c r="B199" s="94" t="s">
        <v>501</v>
      </c>
      <c r="C199" s="94" t="s">
        <v>496</v>
      </c>
      <c r="D199" s="93" t="s">
        <v>525</v>
      </c>
      <c r="E199" s="93">
        <v>321.0</v>
      </c>
      <c r="F199" s="93">
        <v>51.805</v>
      </c>
      <c r="G199" s="93">
        <v>299.0</v>
      </c>
      <c r="H199" s="93">
        <v>48.2546</v>
      </c>
      <c r="I199" s="94" t="s">
        <v>602</v>
      </c>
      <c r="J199" s="93">
        <v>8.0</v>
      </c>
      <c r="K199" s="93">
        <v>1.2911</v>
      </c>
      <c r="L199" s="94" t="s">
        <v>506</v>
      </c>
      <c r="M199" s="94">
        <v>24.0</v>
      </c>
      <c r="N199" s="94" t="s">
        <v>499</v>
      </c>
      <c r="O199" s="94" t="s">
        <v>499</v>
      </c>
      <c r="P199" s="94" t="s">
        <v>499</v>
      </c>
      <c r="Q199" s="94" t="s">
        <v>500</v>
      </c>
      <c r="R199" s="94" t="s">
        <v>500</v>
      </c>
    </row>
    <row r="200" ht="15.75" customHeight="1">
      <c r="A200" s="94" t="s">
        <v>617</v>
      </c>
      <c r="B200" s="94" t="s">
        <v>495</v>
      </c>
      <c r="C200" s="94" t="s">
        <v>496</v>
      </c>
      <c r="D200" s="93" t="s">
        <v>504</v>
      </c>
      <c r="E200" s="93">
        <v>235.8</v>
      </c>
      <c r="F200" s="93">
        <v>52.86</v>
      </c>
      <c r="G200" s="93">
        <v>234.6</v>
      </c>
      <c r="H200" s="93">
        <v>52.5905</v>
      </c>
      <c r="I200" s="94" t="s">
        <v>602</v>
      </c>
      <c r="J200" s="93" t="s">
        <v>120</v>
      </c>
      <c r="K200" s="93" t="s">
        <v>120</v>
      </c>
      <c r="L200" s="94" t="s">
        <v>120</v>
      </c>
      <c r="M200" s="94">
        <v>28.0</v>
      </c>
      <c r="N200" s="94" t="s">
        <v>499</v>
      </c>
      <c r="O200" s="94" t="s">
        <v>499</v>
      </c>
      <c r="P200" s="94" t="s">
        <v>500</v>
      </c>
      <c r="Q200" s="94" t="s">
        <v>500</v>
      </c>
      <c r="R200" s="94" t="s">
        <v>499</v>
      </c>
    </row>
    <row r="201" ht="15.75" customHeight="1">
      <c r="A201" s="94" t="s">
        <v>617</v>
      </c>
      <c r="B201" s="94" t="s">
        <v>501</v>
      </c>
      <c r="C201" s="94" t="s">
        <v>496</v>
      </c>
      <c r="D201" s="93" t="s">
        <v>504</v>
      </c>
      <c r="E201" s="93">
        <v>235.8</v>
      </c>
      <c r="F201" s="93">
        <v>52.86</v>
      </c>
      <c r="G201" s="93">
        <v>221.6</v>
      </c>
      <c r="H201" s="93">
        <v>49.6763</v>
      </c>
      <c r="I201" s="94" t="s">
        <v>602</v>
      </c>
      <c r="J201" s="93">
        <v>13.0</v>
      </c>
      <c r="K201" s="93">
        <v>2.9142</v>
      </c>
      <c r="L201" s="94" t="s">
        <v>506</v>
      </c>
      <c r="M201" s="94">
        <v>28.0</v>
      </c>
      <c r="N201" s="94" t="s">
        <v>499</v>
      </c>
      <c r="O201" s="94" t="s">
        <v>499</v>
      </c>
      <c r="P201" s="94" t="s">
        <v>500</v>
      </c>
      <c r="Q201" s="94" t="s">
        <v>500</v>
      </c>
      <c r="R201" s="94" t="s">
        <v>499</v>
      </c>
    </row>
    <row r="202" ht="15.75" customHeight="1">
      <c r="A202" s="94" t="s">
        <v>618</v>
      </c>
      <c r="B202" s="94" t="s">
        <v>495</v>
      </c>
      <c r="C202" s="94" t="s">
        <v>496</v>
      </c>
      <c r="D202" s="93" t="s">
        <v>504</v>
      </c>
      <c r="E202" s="93">
        <v>238.0</v>
      </c>
      <c r="F202" s="93">
        <v>53.353</v>
      </c>
      <c r="G202" s="93">
        <v>229.1</v>
      </c>
      <c r="H202" s="93">
        <v>51.3576</v>
      </c>
      <c r="I202" s="94" t="s">
        <v>602</v>
      </c>
      <c r="J202" s="93" t="s">
        <v>120</v>
      </c>
      <c r="K202" s="93" t="s">
        <v>120</v>
      </c>
      <c r="L202" s="94" t="s">
        <v>120</v>
      </c>
      <c r="M202" s="94">
        <v>72.0</v>
      </c>
      <c r="N202" s="94" t="s">
        <v>499</v>
      </c>
      <c r="O202" s="94" t="s">
        <v>500</v>
      </c>
      <c r="P202" s="94" t="s">
        <v>500</v>
      </c>
      <c r="Q202" s="94" t="s">
        <v>500</v>
      </c>
      <c r="R202" s="94" t="s">
        <v>500</v>
      </c>
    </row>
    <row r="203" ht="15.75" customHeight="1">
      <c r="A203" s="94" t="s">
        <v>618</v>
      </c>
      <c r="B203" s="94" t="s">
        <v>501</v>
      </c>
      <c r="C203" s="94" t="s">
        <v>496</v>
      </c>
      <c r="D203" s="93" t="s">
        <v>504</v>
      </c>
      <c r="E203" s="93">
        <v>238.0</v>
      </c>
      <c r="F203" s="93">
        <v>53.353</v>
      </c>
      <c r="G203" s="93">
        <v>238.0</v>
      </c>
      <c r="H203" s="93">
        <v>53.3527</v>
      </c>
      <c r="I203" s="94" t="s">
        <v>602</v>
      </c>
      <c r="J203" s="93">
        <v>-8.9</v>
      </c>
      <c r="K203" s="93">
        <v>-1.9951</v>
      </c>
      <c r="L203" s="94" t="s">
        <v>502</v>
      </c>
      <c r="M203" s="94">
        <v>72.0</v>
      </c>
      <c r="N203" s="94" t="s">
        <v>499</v>
      </c>
      <c r="O203" s="94" t="s">
        <v>500</v>
      </c>
      <c r="P203" s="94" t="s">
        <v>500</v>
      </c>
      <c r="Q203" s="94" t="s">
        <v>500</v>
      </c>
      <c r="R203" s="94" t="s">
        <v>500</v>
      </c>
    </row>
    <row r="204" ht="15.75" customHeight="1">
      <c r="A204" s="94" t="s">
        <v>619</v>
      </c>
      <c r="B204" s="94" t="s">
        <v>495</v>
      </c>
      <c r="C204" s="94" t="s">
        <v>496</v>
      </c>
      <c r="D204" s="93" t="s">
        <v>518</v>
      </c>
      <c r="E204" s="93">
        <v>380.0</v>
      </c>
      <c r="F204" s="93">
        <v>56.11</v>
      </c>
      <c r="G204" s="93">
        <v>368.0</v>
      </c>
      <c r="H204" s="93">
        <v>54.3382</v>
      </c>
      <c r="I204" s="94" t="s">
        <v>602</v>
      </c>
      <c r="J204" s="93" t="s">
        <v>120</v>
      </c>
      <c r="K204" s="93" t="s">
        <v>120</v>
      </c>
      <c r="L204" s="94" t="s">
        <v>120</v>
      </c>
      <c r="M204" s="94">
        <v>28.0</v>
      </c>
      <c r="N204" s="94" t="s">
        <v>499</v>
      </c>
      <c r="O204" s="94" t="s">
        <v>499</v>
      </c>
      <c r="P204" s="94" t="s">
        <v>499</v>
      </c>
      <c r="Q204" s="94" t="s">
        <v>499</v>
      </c>
      <c r="R204" s="94" t="s">
        <v>499</v>
      </c>
    </row>
    <row r="205" ht="15.75" customHeight="1">
      <c r="A205" s="94" t="s">
        <v>619</v>
      </c>
      <c r="B205" s="94" t="s">
        <v>501</v>
      </c>
      <c r="C205" s="94" t="s">
        <v>496</v>
      </c>
      <c r="D205" s="93" t="s">
        <v>518</v>
      </c>
      <c r="E205" s="93">
        <v>380.0</v>
      </c>
      <c r="F205" s="93">
        <v>56.11</v>
      </c>
      <c r="G205" s="93">
        <v>362.0</v>
      </c>
      <c r="H205" s="93">
        <v>53.4522</v>
      </c>
      <c r="I205" s="94" t="s">
        <v>602</v>
      </c>
      <c r="J205" s="93">
        <v>6.0</v>
      </c>
      <c r="K205" s="93">
        <v>0.8859</v>
      </c>
      <c r="L205" s="94" t="s">
        <v>506</v>
      </c>
      <c r="M205" s="94">
        <v>28.0</v>
      </c>
      <c r="N205" s="94" t="s">
        <v>499</v>
      </c>
      <c r="O205" s="94" t="s">
        <v>499</v>
      </c>
      <c r="P205" s="94" t="s">
        <v>499</v>
      </c>
      <c r="Q205" s="94" t="s">
        <v>499</v>
      </c>
      <c r="R205" s="94" t="s">
        <v>499</v>
      </c>
    </row>
    <row r="206" ht="15.75" customHeight="1">
      <c r="A206" s="94" t="s">
        <v>620</v>
      </c>
      <c r="B206" s="94" t="s">
        <v>495</v>
      </c>
      <c r="C206" s="94" t="s">
        <v>496</v>
      </c>
      <c r="D206" s="93" t="s">
        <v>535</v>
      </c>
      <c r="E206" s="93">
        <v>433.0</v>
      </c>
      <c r="F206" s="93">
        <v>62.122</v>
      </c>
      <c r="G206" s="93">
        <v>424.8</v>
      </c>
      <c r="H206" s="93">
        <v>60.9458</v>
      </c>
      <c r="I206" s="94" t="s">
        <v>602</v>
      </c>
      <c r="J206" s="93" t="s">
        <v>120</v>
      </c>
      <c r="K206" s="93" t="s">
        <v>120</v>
      </c>
      <c r="L206" s="94" t="s">
        <v>120</v>
      </c>
      <c r="M206" s="94">
        <v>25.0</v>
      </c>
      <c r="N206" s="94" t="s">
        <v>499</v>
      </c>
      <c r="O206" s="94" t="s">
        <v>499</v>
      </c>
      <c r="P206" s="94" t="s">
        <v>500</v>
      </c>
      <c r="Q206" s="94" t="s">
        <v>500</v>
      </c>
      <c r="R206" s="94" t="s">
        <v>500</v>
      </c>
    </row>
    <row r="207" ht="15.75" customHeight="1">
      <c r="A207" s="94" t="s">
        <v>620</v>
      </c>
      <c r="B207" s="94" t="s">
        <v>501</v>
      </c>
      <c r="C207" s="94" t="s">
        <v>496</v>
      </c>
      <c r="D207" s="93" t="s">
        <v>535</v>
      </c>
      <c r="E207" s="93">
        <v>433.0</v>
      </c>
      <c r="F207" s="93">
        <v>62.122</v>
      </c>
      <c r="G207" s="93">
        <v>436.0</v>
      </c>
      <c r="H207" s="93">
        <v>62.5527</v>
      </c>
      <c r="I207" s="94" t="s">
        <v>602</v>
      </c>
      <c r="J207" s="93">
        <v>-11.2</v>
      </c>
      <c r="K207" s="93">
        <v>-1.6069</v>
      </c>
      <c r="L207" s="94" t="s">
        <v>502</v>
      </c>
      <c r="M207" s="94">
        <v>25.0</v>
      </c>
      <c r="N207" s="94" t="s">
        <v>499</v>
      </c>
      <c r="O207" s="94" t="s">
        <v>499</v>
      </c>
      <c r="P207" s="94" t="s">
        <v>500</v>
      </c>
      <c r="Q207" s="94" t="s">
        <v>500</v>
      </c>
      <c r="R207" s="94" t="s">
        <v>500</v>
      </c>
    </row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R$207">
    <sortState ref="A1:R207">
      <sortCondition ref="F1:F207"/>
    </sortState>
  </autoFilter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